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bullock/Documents/publications/Heatr5B paper/Data edited file/Updated files for resubmission/"/>
    </mc:Choice>
  </mc:AlternateContent>
  <xr:revisionPtr revIDLastSave="0" documentId="13_ncr:1_{12BBD473-14A9-C548-BF8E-EAD941915B82}" xr6:coauthVersionLast="47" xr6:coauthVersionMax="47" xr10:uidLastSave="{00000000-0000-0000-0000-000000000000}"/>
  <bookViews>
    <workbookView xWindow="0" yWindow="500" windowWidth="44800" windowHeight="23820" tabRatio="500" activeTab="2" xr2:uid="{00000000-000D-0000-FFFF-FFFF00000000}"/>
  </bookViews>
  <sheets>
    <sheet name="iBAQ GST pulldown + dynactin" sheetId="2" r:id="rId1"/>
    <sheet name="DT + dynactin GST pulldown" sheetId="1" r:id="rId2"/>
    <sheet name="Legend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3" i="1"/>
</calcChain>
</file>

<file path=xl/sharedStrings.xml><?xml version="1.0" encoding="utf-8"?>
<sst xmlns="http://schemas.openxmlformats.org/spreadsheetml/2006/main" count="1937" uniqueCount="1338">
  <si>
    <t>Gene names</t>
  </si>
  <si>
    <t>Welch's T-test Significant Dynein (+Dynactin)_GST (+Dynactin)</t>
  </si>
  <si>
    <t>-Log Welch's T-test p-value Dynein (+Dynactin)_GST (+Dynactin)</t>
  </si>
  <si>
    <t>Welch's T-test q-value Dynein (+Dynactin)_GST (+Dynactin)</t>
  </si>
  <si>
    <t>Welch's T-test Difference Dynein (+Dynactin)_GST (+Dynactin)</t>
  </si>
  <si>
    <t>Dctn2</t>
  </si>
  <si>
    <t>+</t>
  </si>
  <si>
    <t>Dctn1</t>
  </si>
  <si>
    <t>Dync1i2</t>
  </si>
  <si>
    <t>Dctn5</t>
  </si>
  <si>
    <t>Dctn4</t>
  </si>
  <si>
    <t>Actr1a</t>
  </si>
  <si>
    <t>Dctn6</t>
  </si>
  <si>
    <t>Capzb</t>
  </si>
  <si>
    <t>Dctn3</t>
  </si>
  <si>
    <t>Dync1li2</t>
  </si>
  <si>
    <t>Dynlrb2</t>
  </si>
  <si>
    <t>Actr10</t>
  </si>
  <si>
    <t>Capza2</t>
  </si>
  <si>
    <t>Dync1h1</t>
  </si>
  <si>
    <t>Actr1b</t>
  </si>
  <si>
    <t>Capza1</t>
  </si>
  <si>
    <t>Dync1li1</t>
  </si>
  <si>
    <t>Dynlrb1</t>
  </si>
  <si>
    <t>Rpl31</t>
  </si>
  <si>
    <t>Dync1i1</t>
  </si>
  <si>
    <t>Dynlt1</t>
  </si>
  <si>
    <t>Rps13</t>
  </si>
  <si>
    <t>Rpl14</t>
  </si>
  <si>
    <t>Rplp1;Gm10073</t>
  </si>
  <si>
    <t>Mapk8ip3</t>
  </si>
  <si>
    <t>Rps8</t>
  </si>
  <si>
    <t>Acp1</t>
  </si>
  <si>
    <t>Actg1;Actb</t>
  </si>
  <si>
    <t>Pura</t>
  </si>
  <si>
    <t>Dynll2;Dynll1</t>
  </si>
  <si>
    <t>Gfap</t>
  </si>
  <si>
    <t>Rps16</t>
  </si>
  <si>
    <t>Heatr5b</t>
  </si>
  <si>
    <t>Smarca2</t>
  </si>
  <si>
    <t>Purb</t>
  </si>
  <si>
    <t>Gm28062;Hnrnpu</t>
  </si>
  <si>
    <t>Gm9493;Rps7</t>
  </si>
  <si>
    <t>Rpl19</t>
  </si>
  <si>
    <t>Calm1;Calm3;Calml3</t>
  </si>
  <si>
    <t>Tial1;Tia1</t>
  </si>
  <si>
    <t>Btf3l4</t>
  </si>
  <si>
    <t>Ppm1e</t>
  </si>
  <si>
    <t>Rpl6;Gm5428</t>
  </si>
  <si>
    <t>Ywhag</t>
  </si>
  <si>
    <t>Sult4a1</t>
  </si>
  <si>
    <t>Ywhab</t>
  </si>
  <si>
    <t>Actc1;Acta1;Acta2;Actg2</t>
  </si>
  <si>
    <t>Mapre2</t>
  </si>
  <si>
    <t>Protein IDs</t>
  </si>
  <si>
    <t>Majority protein IDs</t>
  </si>
  <si>
    <t>Protein names</t>
  </si>
  <si>
    <t>Q3TPZ5;Q99KJ8</t>
  </si>
  <si>
    <t>Dynactin subunit 2</t>
  </si>
  <si>
    <t>E9Q3M3;O08788;E9Q586;O08788-2;D3YX34;D3Z2M9;D3YYG9</t>
  </si>
  <si>
    <t>E9Q3M3;O08788;E9Q586;O08788-2;D3YX34</t>
  </si>
  <si>
    <t>Dynactin subunit 1</t>
  </si>
  <si>
    <t>Q3TPJ8;A2BFF9;A2BFF7;A2BFF5;O88487;A2BFF8</t>
  </si>
  <si>
    <t>Cytoplasmic dynein 1 intermediate chain 2</t>
  </si>
  <si>
    <t>Q9QZB9;H3BJ75</t>
  </si>
  <si>
    <t>Q9QZB9</t>
  </si>
  <si>
    <t>Dynactin subunit 5</t>
  </si>
  <si>
    <t>Q3TQY2;Q8CBY8-2;Q3TRR2</t>
  </si>
  <si>
    <t>Q3TQY2;Q8CBY8-2</t>
  </si>
  <si>
    <t>Dynactin subunit 4</t>
  </si>
  <si>
    <t>P61164</t>
  </si>
  <si>
    <t>Alpha-centractin</t>
  </si>
  <si>
    <t>D3Z6H3;D3Z4E5;Q9WUB4;F6XWI6</t>
  </si>
  <si>
    <t>D3Z6H3;D3Z4E5;Q9WUB4</t>
  </si>
  <si>
    <t>Dynactin subunit 6</t>
  </si>
  <si>
    <t>A2AMW0;Q923G3;P47757-2;A2AMV7</t>
  </si>
  <si>
    <t>F-actin-capping protein subunit beta</t>
  </si>
  <si>
    <t>Q9Z0Y1;E9Q919</t>
  </si>
  <si>
    <t>Dynactin subunit 3</t>
  </si>
  <si>
    <t>Q6PDL0</t>
  </si>
  <si>
    <t>Cytoplasmic dynein 1 light intermediate chain 2</t>
  </si>
  <si>
    <t>Q9DAJ5-2;Q9DAJ5</t>
  </si>
  <si>
    <t>Dynein light chain roadblock-type 2</t>
  </si>
  <si>
    <t>Q9QZB7</t>
  </si>
  <si>
    <t>Actin-related protein 10</t>
  </si>
  <si>
    <t>Q5DQJ3;P47754;D6RCW7</t>
  </si>
  <si>
    <t>F-actin-capping protein subunit alpha-2</t>
  </si>
  <si>
    <t>Q9JHU4;F6ZX84</t>
  </si>
  <si>
    <t>Q9JHU4</t>
  </si>
  <si>
    <t>Cytoplasmic dynein 1 heavy chain 1</t>
  </si>
  <si>
    <t>Q8R5C5;E0CZD4;E0CYB4</t>
  </si>
  <si>
    <t>Q8R5C5</t>
  </si>
  <si>
    <t>Beta-centractin</t>
  </si>
  <si>
    <t>Q5RKN9;E9PWZ5;P47753</t>
  </si>
  <si>
    <t>F-actin-capping protein subunit alpha-1</t>
  </si>
  <si>
    <t>Q3TWG5;Q8R1Q8;F6XF11</t>
  </si>
  <si>
    <t>Q3TWG5;Q8R1Q8</t>
  </si>
  <si>
    <t>Cytoplasmic dynein 1 light intermediate chain 1</t>
  </si>
  <si>
    <t>P62627;A2AVR9</t>
  </si>
  <si>
    <t>Dynein light chain roadblock-type 1</t>
  </si>
  <si>
    <t>Q5M9K9;P62900;E9Q4I3</t>
  </si>
  <si>
    <t>60S ribosomal protein L31</t>
  </si>
  <si>
    <t>O88485;D3Z0M6;O88485-2;Q3TYJ3</t>
  </si>
  <si>
    <t>Cytoplasmic dynein 1 intermediate chain 1</t>
  </si>
  <si>
    <t>P51807</t>
  </si>
  <si>
    <t>Dynein light chain Tctex-type 1</t>
  </si>
  <si>
    <t>Q921R2;Q5BLJ7;P62301</t>
  </si>
  <si>
    <t>40S ribosomal protein S13</t>
  </si>
  <si>
    <t>Q9CWK0;Q9CR57</t>
  </si>
  <si>
    <t>60S ribosomal protein L14</t>
  </si>
  <si>
    <t>Q58E35;E9Q3T0;P47955</t>
  </si>
  <si>
    <t>60S acidic ribosomal protein P1</t>
  </si>
  <si>
    <t>E9Q6E0;Q3UHB5;Q9ESN9-2;Q9ESN9-3;Q9ESN9-4;Q9ESN9;Q9ESN9-6;E9Q6B6;Q9ESN9-5;D3YWH6</t>
  </si>
  <si>
    <t>E9Q6E0;Q3UHB5;Q9ESN9-2;Q9ESN9-3;Q9ESN9-4;Q9ESN9;Q9ESN9-6;E9Q6B6;Q9ESN9-5</t>
  </si>
  <si>
    <t>C-Jun-amino-terminal kinase-interacting protein 3</t>
  </si>
  <si>
    <t>Q5SZV3;Q497E9;D3YW44;P62242;G3XA55</t>
  </si>
  <si>
    <t>40S ribosomal protein S8</t>
  </si>
  <si>
    <t>Q561M1;Q9D358-2;Q4VAI2;Q9D358</t>
  </si>
  <si>
    <t>Low molecular weight phosphotyrosine protein phosphatase</t>
  </si>
  <si>
    <t>Q4KL81;B2RRX1;P63260;P60710;F8WI82;E9Q607;E9Q1F2;E9Q5F4;G3UZ07;B1ATY1;E9QAZ1;G3UYG0;E9Q606;F8WGM8;E9Q2D1;F6WX90;A2AQA5</t>
  </si>
  <si>
    <t>Q4KL81;B2RRX1;P63260;P60710;F8WI82;E9Q607;E9Q1F2;E9Q5F4;G3UZ07</t>
  </si>
  <si>
    <t>Actin, cytoplasmic 2;Actin, cytoplasmic 2, N-terminally processed;Actin, cytoplasmic 1;Actin, cytoplasmic 1, N-terminally processed</t>
  </si>
  <si>
    <t>P42669</t>
  </si>
  <si>
    <t>Transcriptional activator protein Pur-alpha</t>
  </si>
  <si>
    <t>B2KGQ2;Q9D0M5;D6RIN4;G5E8Z1;P63168</t>
  </si>
  <si>
    <t>Dynein light chain 2, cytoplasmic;Dynein light chain 1, cytoplasmic</t>
  </si>
  <si>
    <t>P03995-2;P03995</t>
  </si>
  <si>
    <t>Glial fibrillary acidic protein</t>
  </si>
  <si>
    <t>A4FUS1;P14131</t>
  </si>
  <si>
    <t>40S ribosomal protein S16</t>
  </si>
  <si>
    <t>Q8C547;E9PYG1;Q8C547-2;Q8C547-3;Q8C547-4</t>
  </si>
  <si>
    <t>Q8C547;E9PYG1;Q8C547-2;Q8C547-3</t>
  </si>
  <si>
    <t>HEAT repeat-containing protein 5B</t>
  </si>
  <si>
    <t>H3BJI1;H3BLI4;Q9D007;H3BKJ3;H3BK47;H3BJK2;F2Z4A9;H3BLH0;Q6DIC0;H3BJM2;E9QAB8;H3BKN5;Q3TKT4;Q3TKT4-2</t>
  </si>
  <si>
    <t>H3BJI1;H3BLI4;Q9D007;H3BKJ3;H3BK47;H3BJK2;F2Z4A9;H3BLH0;Q6DIC0;H3BJM2;E9QAB8</t>
  </si>
  <si>
    <t>Probable global transcription activator SNF2L2</t>
  </si>
  <si>
    <t>O35295</t>
  </si>
  <si>
    <t>Transcriptional activator protein Pur-beta</t>
  </si>
  <si>
    <t>G3XA10;Q8VEK3</t>
  </si>
  <si>
    <t>Heterogeneous nuclear ribonucleoprotein U</t>
  </si>
  <si>
    <t>F6SVV1;Q4FZE6;P62082</t>
  </si>
  <si>
    <t>40S ribosomal protein S7</t>
  </si>
  <si>
    <t>A2A547;Q5I0T8;P84099</t>
  </si>
  <si>
    <t>Ribosomal protein L19;60S ribosomal protein L19</t>
  </si>
  <si>
    <t>P62204;G3UX57;Q3UKW2;Q9D6P8</t>
  </si>
  <si>
    <t>Calmodulin;Calmodulin-like protein 3</t>
  </si>
  <si>
    <t>Q921W2;Q545C1;P70318;D6RGU1;Q8CII5;G5E8L2;Q80ZW7;D3YY02;D3Z4H6;Q564E7;P52912</t>
  </si>
  <si>
    <t>Q921W2;Q545C1;P70318;D6RGU1;Q8CII5;G5E8L2;Q80ZW7</t>
  </si>
  <si>
    <t>Nucleolysin TIAR</t>
  </si>
  <si>
    <t>A2A7Z4;Q9CQH7</t>
  </si>
  <si>
    <t>Transcription factor BTF3;Transcription factor BTF3 homolog 4</t>
  </si>
  <si>
    <t>B2KGP3;Q80TL0</t>
  </si>
  <si>
    <t>Protein phosphatase 1E</t>
  </si>
  <si>
    <t>Q3UCH0;P47911;D3Z4I7;E9PUX4</t>
  </si>
  <si>
    <t>60S ribosomal protein L6</t>
  </si>
  <si>
    <t>A8IP69;P61982</t>
  </si>
  <si>
    <t>14-3-3 protein gamma;14-3-3 protein gamma, N-terminally processed</t>
  </si>
  <si>
    <t>P63046-2;P63046</t>
  </si>
  <si>
    <t>Sulfotransferase 4A1</t>
  </si>
  <si>
    <t>A2A5N2;Q9CQV8-2;Q9CQV8;A2A5N1</t>
  </si>
  <si>
    <t>14-3-3 protein beta/alpha;14-3-3 protein beta/alpha, N-terminally processed</t>
  </si>
  <si>
    <t>Q497E4;P68134;P68033;P62737;Q3UJ36;P63268;D3YZY0;D3Z2K3</t>
  </si>
  <si>
    <t>Actin, alpha skeletal muscle;Actin, alpha cardiac muscle 1;Actin, aortic smooth muscle;Actin, gamma-enteric smooth muscle</t>
  </si>
  <si>
    <t>D3YYK8;E9Q6X0;Q8R001-2;Q8R001;Q3TG90</t>
  </si>
  <si>
    <t>Microtubule-associated protein RP/EB family member 2</t>
  </si>
  <si>
    <t>Q8C079;Q8C079-4;Q8C079-3</t>
  </si>
  <si>
    <t>Striatin-interacting protein 1</t>
  </si>
  <si>
    <t>Strip1</t>
  </si>
  <si>
    <t>Q8C079;Q8C079-4;Q8C079-3;Q8C079-2</t>
  </si>
  <si>
    <t>Difference (linear scale)</t>
  </si>
  <si>
    <t>Welch's T-test Test statistic Dynein (+Dynactin)_GST (+Dynactin)</t>
  </si>
  <si>
    <t>iBAQ 2</t>
  </si>
  <si>
    <t>iBAQ 1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P03987-2;P03987</t>
  </si>
  <si>
    <t>Ig gamma-3 chain C region</t>
  </si>
  <si>
    <t>Q14A47;Q8K003</t>
  </si>
  <si>
    <t>Translation machinery-associated protein 7</t>
  </si>
  <si>
    <t>Tma7</t>
  </si>
  <si>
    <t>Q3UL36;Q3UL36-2</t>
  </si>
  <si>
    <t>Arginine and glutamate-rich protein 1</t>
  </si>
  <si>
    <t>Arglu1</t>
  </si>
  <si>
    <t>Q9CPN9</t>
  </si>
  <si>
    <t>2210010C04Rik</t>
  </si>
  <si>
    <t>F6TQW2;P01864;P01863;P01865</t>
  </si>
  <si>
    <t>F6TQW2;P01864</t>
  </si>
  <si>
    <t>Ig gamma-2A chain C region secreted form</t>
  </si>
  <si>
    <t>Ighg2c</t>
  </si>
  <si>
    <t>Q58EA6;D3YXG3;P62852</t>
  </si>
  <si>
    <t>40S ribosomal protein S25</t>
  </si>
  <si>
    <t>Rps25</t>
  </si>
  <si>
    <t>P01837</t>
  </si>
  <si>
    <t>Ig kappa chain C region</t>
  </si>
  <si>
    <t>F6ZQM8;E9QAC7;E9Q5U3;E9Q1S8;E9PXL6;E9PX42;D2KHZ9;P16858;E9Q9E5;D3YUV0;E9Q0E3;E9PZL2;E9PX72;F8WJL5;E9PZH9;D3YV03;E9Q1F8;E9PYX4;D3YYI5;D3Z0Z9;D3YU05;E9PZP4;F6QXU4;D3Z1B7;F7D6E8;E9PX99;F6UT49</t>
  </si>
  <si>
    <t>F6ZQM8;E9QAC7;E9Q5U3;E9Q1S8;E9PXL6;E9PX42;D2KHZ9;P16858;E9Q9E5;D3YUV0;E9Q0E3;E9PZL2;E9PX72;F8WJL5;E9PZH9;D3YV03;E9Q1F8;E9PYX4;D3YYI5;D3Z0Z9;D3YU05</t>
  </si>
  <si>
    <t>Glyceraldehyde-3-phosphate dehydrogenase</t>
  </si>
  <si>
    <t>GAPDH;Gapdh;Gm7293</t>
  </si>
  <si>
    <t>Q6ZWV7</t>
  </si>
  <si>
    <t>60S ribosomal protein L35</t>
  </si>
  <si>
    <t>Rpl35</t>
  </si>
  <si>
    <t>Q80XU3</t>
  </si>
  <si>
    <t>Nuclear ubiquitous casein and cyclin-dependent kinase substrate 1</t>
  </si>
  <si>
    <t>Nucks1</t>
  </si>
  <si>
    <t>G3UZW2;Q561N5;F5H8M6;P62270;F6YVP7;D3YWV7</t>
  </si>
  <si>
    <t>40S ribosomal protein S18</t>
  </si>
  <si>
    <t>Rps18;Gm10260</t>
  </si>
  <si>
    <t>D3YVF4;D3Z7I1;P62264;D3Z1P6</t>
  </si>
  <si>
    <t>D3YVF4;D3Z7I1;P62264</t>
  </si>
  <si>
    <t>40S ribosomal protein S14</t>
  </si>
  <si>
    <t>Rps14</t>
  </si>
  <si>
    <t>G3UW69;P99027</t>
  </si>
  <si>
    <t>60S acidic ribosomal protein P2</t>
  </si>
  <si>
    <t>Rplp2</t>
  </si>
  <si>
    <t>P15105;D3YVK1;D3Z121</t>
  </si>
  <si>
    <t>P15105;D3YVK1</t>
  </si>
  <si>
    <t>Glutamine synthetase</t>
  </si>
  <si>
    <t>Glul</t>
  </si>
  <si>
    <t>Q9JJV2;D3YWS3;Q9JJV2-3;Q9JJV2-2</t>
  </si>
  <si>
    <t>Profilin-2;Profilin</t>
  </si>
  <si>
    <t>Pfn2</t>
  </si>
  <si>
    <t>Q3UV17</t>
  </si>
  <si>
    <t>Keratin, type II cytoskeletal 2 oral</t>
  </si>
  <si>
    <t>Krt76</t>
  </si>
  <si>
    <t>F6RUA3;B2RW20;Q8C9H6-3;Q8C9H6;E9QN41;Q8C9H6-4</t>
  </si>
  <si>
    <t>Striatin-interacting proteins 2</t>
  </si>
  <si>
    <t>Strip2</t>
  </si>
  <si>
    <t>G5E8M7;D3YVP9;D3YVP8;D3YVQ0</t>
  </si>
  <si>
    <t>G5E8M7;D3YVP9</t>
  </si>
  <si>
    <t>Gstm6</t>
  </si>
  <si>
    <t>P01757;P01756;P06330</t>
  </si>
  <si>
    <t>Ig heavy chain V region J558;Ig heavy chain V region MOPC 104E;Ig heavy chain V region AC38 205.12</t>
  </si>
  <si>
    <t>Q7TMQ7;D3Z101;D3Z0V8</t>
  </si>
  <si>
    <t>Q7TMQ7</t>
  </si>
  <si>
    <t>WD repeat-containing protein 91</t>
  </si>
  <si>
    <t>Wdr91</t>
  </si>
  <si>
    <t>P17751;H7BXC3</t>
  </si>
  <si>
    <t>Triosephosphate isomerase</t>
  </si>
  <si>
    <t>Tpi1</t>
  </si>
  <si>
    <t>D3Z0Y2;Q6GT24;O08709;Q8BG37</t>
  </si>
  <si>
    <t>D3Z0Y2;Q6GT24;O08709</t>
  </si>
  <si>
    <t>Peroxiredoxin-6</t>
  </si>
  <si>
    <t>Prdx6</t>
  </si>
  <si>
    <t>Q76MZ3;G3UWL2;G3UXQ1;H3BIV7;H3BLQ0;Q3TTF6;H3BKU1;G3UWS4;Q7TNP2;H3BK50;H3BJ83;H3BLE7</t>
  </si>
  <si>
    <t>Q76MZ3</t>
  </si>
  <si>
    <t>Serine/threonine-protein phosphatase 2A 65 kDa regulatory subunit A alpha isoform</t>
  </si>
  <si>
    <t>Ppp2r1a</t>
  </si>
  <si>
    <t>O35660</t>
  </si>
  <si>
    <t>Glutathione S-transferase Mu 6</t>
  </si>
  <si>
    <t>P46460;G3UX86;G3UX98</t>
  </si>
  <si>
    <t>P46460</t>
  </si>
  <si>
    <t>Vesicle-fusing ATPase</t>
  </si>
  <si>
    <t>Nsf</t>
  </si>
  <si>
    <t>Q9DB42</t>
  </si>
  <si>
    <t>Zinc finger protein 593</t>
  </si>
  <si>
    <t>Znf593</t>
  </si>
  <si>
    <t>D3Z7F0;P16125</t>
  </si>
  <si>
    <t>L-lactate dehydrogenase;L-lactate dehydrogenase B chain</t>
  </si>
  <si>
    <t>Ldhb</t>
  </si>
  <si>
    <t>E9QP28;D3Z6J9;P14115</t>
  </si>
  <si>
    <t>60S ribosomal protein L27a</t>
  </si>
  <si>
    <t>Rpl27a</t>
  </si>
  <si>
    <t>F6U106;O88569-3;O88569-2;O88569</t>
  </si>
  <si>
    <t>Heterogeneous nuclear ribonucleoproteins A2/B1</t>
  </si>
  <si>
    <t>Hnrnpa2b1</t>
  </si>
  <si>
    <t>Q61171;D3Z4A4</t>
  </si>
  <si>
    <t>Peroxiredoxin-2</t>
  </si>
  <si>
    <t>Prdx2</t>
  </si>
  <si>
    <t>Q9D8X2</t>
  </si>
  <si>
    <t>Coiled-coil domain-containing protein 124</t>
  </si>
  <si>
    <t>Ccdc124</t>
  </si>
  <si>
    <t>Q80TN1;F8WIS9;P11798;D3Z7K9;F6WHR9;F8WHB5;P11798-2</t>
  </si>
  <si>
    <t>Q80TN1;F8WIS9;P11798</t>
  </si>
  <si>
    <t>Calcium/calmodulin-dependent protein kinase type II subunit alpha</t>
  </si>
  <si>
    <t>Camk2a</t>
  </si>
  <si>
    <t>Q545F8;Q545X8;P62702;Q3V1Z5;D3Z2E6</t>
  </si>
  <si>
    <t>Q545F8;Q545X8;P62702;Q3V1Z5</t>
  </si>
  <si>
    <t>40S ribosomal protein S4;40S ribosomal protein S4, X isoform</t>
  </si>
  <si>
    <t>Rps4x;Rps4l</t>
  </si>
  <si>
    <t>Q3U5S6;O35988</t>
  </si>
  <si>
    <t>Syndecan;Syndecan-4</t>
  </si>
  <si>
    <t>Sdc4</t>
  </si>
  <si>
    <t>Q5YLW3;P62908;D3YV43</t>
  </si>
  <si>
    <t>Q5YLW3;P62908</t>
  </si>
  <si>
    <t>40S ribosomal protein S3</t>
  </si>
  <si>
    <t>Rps3</t>
  </si>
  <si>
    <t>F7CK47;E9PWC0;E9QKJ8;E9PZ43;E9QPW8;P27546-4;P27546-3;P27546-2;P27546</t>
  </si>
  <si>
    <t>Microtubule-associated protein;Microtubule-associated protein 4</t>
  </si>
  <si>
    <t>Map4</t>
  </si>
  <si>
    <t>P63242;Q8BGY2</t>
  </si>
  <si>
    <t>P63242</t>
  </si>
  <si>
    <t>Eukaryotic translation initiation factor 5A-1</t>
  </si>
  <si>
    <t>Eif5a</t>
  </si>
  <si>
    <t>B2M1R6;E9Q8D6;E9PVM4;Q5FWJ5;H7BXB7;P61979-3;P61979;P61979-2;H3BK96;H3BKD0;D3Z5X4;D3YWG1;H3BKI8;H3BLL4;Q8BT23;H3BJ43;H3BLP7</t>
  </si>
  <si>
    <t>B2M1R6;E9Q8D6;E9PVM4;Q5FWJ5;H7BXB7;P61979-3;P61979;P61979-2;H3BK96;H3BKD0;D3Z5X4;D3YWG1;H3BKI8;H3BLL4</t>
  </si>
  <si>
    <t>Heterogeneous nuclear ribonucleoprotein K</t>
  </si>
  <si>
    <t>Hnrnpk;Gm7964</t>
  </si>
  <si>
    <t>Q04447</t>
  </si>
  <si>
    <t>Creatine kinase B-type</t>
  </si>
  <si>
    <t>Ckb</t>
  </si>
  <si>
    <t>F6WHQ7</t>
  </si>
  <si>
    <t>Gstm1</t>
  </si>
  <si>
    <t>Q3TVP0;P17095-1</t>
  </si>
  <si>
    <t>High mobility group protein HMG-I/HMG-Y</t>
  </si>
  <si>
    <t>mCG_120563;Hmga1</t>
  </si>
  <si>
    <t>F8WJD8;Q8BKQ3;Q62288;D3Z425</t>
  </si>
  <si>
    <t>Testican-1</t>
  </si>
  <si>
    <t>Spock1</t>
  </si>
  <si>
    <t>D3YVE8</t>
  </si>
  <si>
    <t>Solute carrier family 35 member G2</t>
  </si>
  <si>
    <t>Slc35g2</t>
  </si>
  <si>
    <t>E9PZ94;P47963;D3YX54</t>
  </si>
  <si>
    <t>60S ribosomal protein L13</t>
  </si>
  <si>
    <t>Rpl13</t>
  </si>
  <si>
    <t>A3KML3;F6YY69;F6VW30;P68254-2;P68254</t>
  </si>
  <si>
    <t>14-3-3 protein theta</t>
  </si>
  <si>
    <t>Ywhaq</t>
  </si>
  <si>
    <t>E9PXA6;Q9R0Q7</t>
  </si>
  <si>
    <t>Prostaglandin E synthase 3</t>
  </si>
  <si>
    <t>Ptges3</t>
  </si>
  <si>
    <t>Q8BP92;D6RHL9</t>
  </si>
  <si>
    <t>Q8BP92</t>
  </si>
  <si>
    <t>Reticulocalbin-2</t>
  </si>
  <si>
    <t>Rcn2</t>
  </si>
  <si>
    <t>Q5M9M5;D3YWP3;P62751;D3YU45;D3YU46;F8WH61;D3Z5J9;D3Z5J8;D3Z1D6;D3YTY6;D3YW72;D3YW68</t>
  </si>
  <si>
    <t>Q5M9M5;D3YWP3;P62751;D3YU45;D3YU46;F8WH61;D3Z5J9;D3Z5J8;D3Z1D6</t>
  </si>
  <si>
    <t>60S ribosomal protein L23a</t>
  </si>
  <si>
    <t>Rpl23a</t>
  </si>
  <si>
    <t>Q5FW97;P17182;Q6PHC1;B1ARR7;B0QZL1;B1ARR6;D3YVD3;D3Z2S4;D3Z6E4</t>
  </si>
  <si>
    <t>Q5FW97;P17182;Q6PHC1</t>
  </si>
  <si>
    <t>Alpha-enolase</t>
  </si>
  <si>
    <t>EG433182;Eno1</t>
  </si>
  <si>
    <t>F7CAE1;Q91VB8;P01942</t>
  </si>
  <si>
    <t>Hemoglobin subunit alpha</t>
  </si>
  <si>
    <t>haemaglobin alpha 2;Hba</t>
  </si>
  <si>
    <t>D3Z3M7;D3Z2Z1;F8WIA1;Q922J3-2;Q922J3;F6RCU2;E9Q4F5;Q8C0S5;F7CB97</t>
  </si>
  <si>
    <t>D3Z3M7;D3Z2Z1;F8WIA1;Q922J3-2;Q922J3;F6RCU2</t>
  </si>
  <si>
    <t>CAP-Gly domain-containing linker protein 1</t>
  </si>
  <si>
    <t>Clip1</t>
  </si>
  <si>
    <t>P62918</t>
  </si>
  <si>
    <t>60S ribosomal protein L8</t>
  </si>
  <si>
    <t>Rpl8</t>
  </si>
  <si>
    <t>Q9JJZ2</t>
  </si>
  <si>
    <t>Tubulin alpha-8 chain</t>
  </si>
  <si>
    <t>Tuba8</t>
  </si>
  <si>
    <t>Q52L87;P68373;P05213</t>
  </si>
  <si>
    <t>Tubulin alpha-1C chain;Tubulin alpha-1B chain</t>
  </si>
  <si>
    <t>Tuba1c;Tuba1b</t>
  </si>
  <si>
    <t>Q6ZWZ7;D3Z3R2;F8VQL2;F6VWT4;Q9CPR4;B2RY53</t>
  </si>
  <si>
    <t>60S ribosomal protein L17</t>
  </si>
  <si>
    <t>Rpl17;Gm6133</t>
  </si>
  <si>
    <t>Q6PAN0;Q9ER58</t>
  </si>
  <si>
    <t>Testican-2</t>
  </si>
  <si>
    <t>Spock2</t>
  </si>
  <si>
    <t>P01646;P01645;P01644</t>
  </si>
  <si>
    <t>Ig kappa chain V-V region HP 123E6;Ig kappa chain V-V region HP 93G7;Ig kappa chain V-V region HP R16.7</t>
  </si>
  <si>
    <t>E9QMG2;P39053-5;P39053-3;P39053-2;P39053-6;P39053-4;P39053;E9PWS1;E9QLL2;Q8BZ98-2;Q8BZ98;D6RH60;G3UY64;G3UXX2</t>
  </si>
  <si>
    <t>E9QMG2;P39053-5;P39053-3;P39053-2;P39053-6;P39053-4;P39053</t>
  </si>
  <si>
    <t>Dynamin-1</t>
  </si>
  <si>
    <t>Dnm1</t>
  </si>
  <si>
    <t>Q8BTS0;Q61656;B1ARC0;B1ARB9;B1ARB8</t>
  </si>
  <si>
    <t>Q8BTS0;Q61656</t>
  </si>
  <si>
    <t>Probable ATP-dependent RNA helicase DDX5</t>
  </si>
  <si>
    <t>Ddx5</t>
  </si>
  <si>
    <t>P54823</t>
  </si>
  <si>
    <t>Probable ATP-dependent RNA helicase DDX6</t>
  </si>
  <si>
    <t>Ddx6</t>
  </si>
  <si>
    <t>Q5BLK2;P60867</t>
  </si>
  <si>
    <t>40S ribosomal protein S20</t>
  </si>
  <si>
    <t>Rps20</t>
  </si>
  <si>
    <t>B2RRU7;Q9ESM3</t>
  </si>
  <si>
    <t>Hyaluronan and proteoglycan link protein 2</t>
  </si>
  <si>
    <t>Hapln2</t>
  </si>
  <si>
    <t>Q9CXG3;D6RJ77</t>
  </si>
  <si>
    <t>Q9CXG3</t>
  </si>
  <si>
    <t>Peptidyl-prolyl cis-trans isomerase-like 4</t>
  </si>
  <si>
    <t>Ppil4</t>
  </si>
  <si>
    <t>Q3TJ75;O08848</t>
  </si>
  <si>
    <t>60 kDa SS-A/Ro ribonucleoprotein</t>
  </si>
  <si>
    <t>Trove2</t>
  </si>
  <si>
    <t>E9PUC5;F6Y9N3;F6Z9E6;Q2PFD7-3;Q2PFD7-5;Q2PFD7-2;Q2PFD7;Q8C0E9;F6PZZ8;Q2PFD7-4</t>
  </si>
  <si>
    <t>PH and SEC7 domain-containing protein 3</t>
  </si>
  <si>
    <t>Psd3</t>
  </si>
  <si>
    <t>Q8K0U4;Q9CZJ2</t>
  </si>
  <si>
    <t>Q8K0U4</t>
  </si>
  <si>
    <t>Heat shock 70 kDa protein 12A</t>
  </si>
  <si>
    <t>Hspa12a</t>
  </si>
  <si>
    <t>P43274;Q5SZA3;Q07133;P15864</t>
  </si>
  <si>
    <t>Histone H1.4;Histone H1t;Histone H1.2</t>
  </si>
  <si>
    <t>Hist1h1e;Hist1h1c;Hist1h1t</t>
  </si>
  <si>
    <t>G5E8Y3;Q9CR80</t>
  </si>
  <si>
    <t>Protein FAM32A</t>
  </si>
  <si>
    <t>Fam32a</t>
  </si>
  <si>
    <t>Q9D809</t>
  </si>
  <si>
    <t>2200002D01Rik</t>
  </si>
  <si>
    <t>Q8VIJ6</t>
  </si>
  <si>
    <t>Splicing factor, proline- and glutamine-rich</t>
  </si>
  <si>
    <t>Sfpq</t>
  </si>
  <si>
    <t>P14873;Q3UPV4</t>
  </si>
  <si>
    <t>P14873</t>
  </si>
  <si>
    <t>Microtubule-associated protein 1B;MAP1B heavy chain;MAP1 light chain LC1</t>
  </si>
  <si>
    <t>Map1b</t>
  </si>
  <si>
    <t>A2AS59;P12658;Q8CCS7;Q08331</t>
  </si>
  <si>
    <t>A2AS59;P12658</t>
  </si>
  <si>
    <t>Calbindin</t>
  </si>
  <si>
    <t>Calb1</t>
  </si>
  <si>
    <t>B2RQS1;Q9ERG2;B3STQ1</t>
  </si>
  <si>
    <t>B2RQS1;Q9ERG2</t>
  </si>
  <si>
    <t>Striatin-3</t>
  </si>
  <si>
    <t>Strn3</t>
  </si>
  <si>
    <t>Q3TDS9;Q5M9M0;D3YY61;E9Q5A0;P19253</t>
  </si>
  <si>
    <t>60S ribosomal protein L13a</t>
  </si>
  <si>
    <t>Rpl13a</t>
  </si>
  <si>
    <t>Q5M9K7;P63325;Q3UW83</t>
  </si>
  <si>
    <t>40S ribosomal protein S10</t>
  </si>
  <si>
    <t>Rps10</t>
  </si>
  <si>
    <t>Q61482;Q06335;Q60709;Q06335-2;E9PVK2;E9PUY3;E9Q2B5</t>
  </si>
  <si>
    <t>Q61482;Q06335;Q60709;Q06335-2;E9PVK2;E9PUY3</t>
  </si>
  <si>
    <t>Amyloid-like protein 2</t>
  </si>
  <si>
    <t>Aplp2</t>
  </si>
  <si>
    <t>E9Q460;H7BX85;Q58A65-2;Q58A65;H7BX66;Q58A65-5;E9QJU2;E9PUD1;F8WH31;Q58A65-6;Q58A65-3;Q58A65-4;F6SH61;Q5NC72;F6WNT4</t>
  </si>
  <si>
    <t>E9Q460;H7BX85;Q58A65-2;Q58A65;H7BX66;Q58A65-5;E9QJU2;E9PUD1;F8WH31;Q58A65-6;Q58A65-3;Q58A65-4</t>
  </si>
  <si>
    <t>C-Jun-amino-terminal kinase-interacting protein 4</t>
  </si>
  <si>
    <t>Spag9</t>
  </si>
  <si>
    <t>Q9DD18;Q9DD18-2</t>
  </si>
  <si>
    <t>D-tyrosyl-tRNA(Tyr) deacylase 1</t>
  </si>
  <si>
    <t>Dtd1</t>
  </si>
  <si>
    <t>G3X9D3;Q8CAE9-3;Q8CAE9;D3YZ50;F6TE23;D3YW47</t>
  </si>
  <si>
    <t>Podocalyxin-like protein 2</t>
  </si>
  <si>
    <t>Podxl2</t>
  </si>
  <si>
    <t>O08599;O08599-2</t>
  </si>
  <si>
    <t>Syntaxin-binding protein 1</t>
  </si>
  <si>
    <t>Stxbp1</t>
  </si>
  <si>
    <t>P27659;D3YZ47</t>
  </si>
  <si>
    <t>60S ribosomal protein L3</t>
  </si>
  <si>
    <t>Rpl3</t>
  </si>
  <si>
    <t>A2ARP8;Q9QYR6;Q9QYR6-2</t>
  </si>
  <si>
    <t>Microtubule-associated protein 1A;MAP1A heavy chain;MAP1 light chain LC2</t>
  </si>
  <si>
    <t>Map1a</t>
  </si>
  <si>
    <t>A2BH30;Q8K2F8;F6X2V9;A2BH69</t>
  </si>
  <si>
    <t>A2BH30;Q8K2F8;F6X2V9</t>
  </si>
  <si>
    <t>Protein LSM14 homolog A</t>
  </si>
  <si>
    <t>Lsm14a</t>
  </si>
  <si>
    <t>Q3USR5;Q80UW2</t>
  </si>
  <si>
    <t>F-box only protein 2</t>
  </si>
  <si>
    <t>Fbxo2</t>
  </si>
  <si>
    <t>Q62095;B9EIA2;Q3TQX5;P16381;Q62167</t>
  </si>
  <si>
    <t>ATP-dependent RNA helicase DDX3Y;Putative ATP-dependent RNA helicase Pl10;ATP-dependent RNA helicase DDX3X</t>
  </si>
  <si>
    <t>Ddx3y;D1Pas1;Ddx3x</t>
  </si>
  <si>
    <t>Q5SUF2;Q5SUF2-3;Q5SUF2-2;F8WGA8;F7CR21;F7A7G1</t>
  </si>
  <si>
    <t>Q5SUF2;Q5SUF2-3;Q5SUF2-2</t>
  </si>
  <si>
    <t>Luc7-like protein 3</t>
  </si>
  <si>
    <t>Luc7l3</t>
  </si>
  <si>
    <t>E9Q2S9;A2AG05;Q9CR29;Q9CR29-2</t>
  </si>
  <si>
    <t>Coiled-coil domain-containing protein 43</t>
  </si>
  <si>
    <t>Ccdc43</t>
  </si>
  <si>
    <t>Q059U9;Q9DBR0</t>
  </si>
  <si>
    <t>A-kinase anchor protein 8</t>
  </si>
  <si>
    <t>Akap8</t>
  </si>
  <si>
    <t>P08551</t>
  </si>
  <si>
    <t>Neurofilament light polypeptide</t>
  </si>
  <si>
    <t>Nefl</t>
  </si>
  <si>
    <t>A8DUK4;E9Q223;P02088;CON__Q3SX09;P02089;CON__P02070;P02104</t>
  </si>
  <si>
    <t>A8DUK4;E9Q223;P02088</t>
  </si>
  <si>
    <t>Hemoglobin subunit beta-1</t>
  </si>
  <si>
    <t>Hbbt1;Hbb-bs;Hbb-b1</t>
  </si>
  <si>
    <t>F6VYH3;Q3TG23;Q9ESX4-2;Q9ESX4</t>
  </si>
  <si>
    <t>Nucleolar protein of 40 kDa</t>
  </si>
  <si>
    <t>Zcchc17</t>
  </si>
  <si>
    <t>Q5EBQ6;G3UW34;D3YYQ0;P51410;D3YZT0;D3Z629</t>
  </si>
  <si>
    <t>60S ribosomal protein L9</t>
  </si>
  <si>
    <t>Rpl9</t>
  </si>
  <si>
    <t>Q8C605;Q9WUA3;Q9WUA3-2;F6YL81</t>
  </si>
  <si>
    <t>Q8C605;Q9WUA3;Q9WUA3-2</t>
  </si>
  <si>
    <t>ATP-dependent 6-phosphofructokinase;ATP-dependent 6-phosphofructokinase, platelet type</t>
  </si>
  <si>
    <t>Pfkp</t>
  </si>
  <si>
    <t>Q548L4;P48320</t>
  </si>
  <si>
    <t>Glutamate decarboxylase 2</t>
  </si>
  <si>
    <t>Gad2</t>
  </si>
  <si>
    <t>Q7TSJ2;D3Z6W1;Q7TSJ2-2;Q7TSJ2-3</t>
  </si>
  <si>
    <t>Microtubule-associated protein 6</t>
  </si>
  <si>
    <t>Map6</t>
  </si>
  <si>
    <t>B1AVC8;Q8BGC0;Q8BGC0-2</t>
  </si>
  <si>
    <t>B1AVC8;Q8BGC0</t>
  </si>
  <si>
    <t>HIV Tat-specific factor 1 homolog</t>
  </si>
  <si>
    <t>Htatsf1</t>
  </si>
  <si>
    <t>F6RJV6;Q9JJK2</t>
  </si>
  <si>
    <t>LanC-like protein 2</t>
  </si>
  <si>
    <t>Lancl2</t>
  </si>
  <si>
    <t>Q9CZI5;P62267</t>
  </si>
  <si>
    <t>40S ribosomal protein S23</t>
  </si>
  <si>
    <t>Rps23</t>
  </si>
  <si>
    <t>Q9WUA5;G5E8E2</t>
  </si>
  <si>
    <t>Laforin</t>
  </si>
  <si>
    <t>Epm2a</t>
  </si>
  <si>
    <t>Q3UIX4;E9Q6E5;D3Z4B0;D6RE22;F6TN80;F7B0U9;B7ZNC5;Q8BV04;F6X2U6</t>
  </si>
  <si>
    <t>Q3UIX4;E9Q6E5;D3Z4B0;D6RE22</t>
  </si>
  <si>
    <t>Srsf11</t>
  </si>
  <si>
    <t>P63101;D3YXN6;D3YXF4;D3YW45</t>
  </si>
  <si>
    <t>P63101</t>
  </si>
  <si>
    <t>14-3-3 protein zeta/delta</t>
  </si>
  <si>
    <t>Ywhaz</t>
  </si>
  <si>
    <t>P62631</t>
  </si>
  <si>
    <t>Elongation factor 1-alpha 2</t>
  </si>
  <si>
    <t>Eef1a2</t>
  </si>
  <si>
    <t>Q5M8R8;P14869;E9Q070;D3YVM5</t>
  </si>
  <si>
    <t>60S acidic ribosomal protein P0</t>
  </si>
  <si>
    <t>Rplp0;Gm8730</t>
  </si>
  <si>
    <t>B9EIC7;Q8K0S0;E0CXJ1</t>
  </si>
  <si>
    <t>Phytanoyl-CoA hydroxylase-interacting protein</t>
  </si>
  <si>
    <t>Phyhip</t>
  </si>
  <si>
    <t>Q5SS40;P62259;D6REF3;F6WA09</t>
  </si>
  <si>
    <t>Q5SS40;P62259</t>
  </si>
  <si>
    <t>14-3-3 protein epsilon</t>
  </si>
  <si>
    <t>Ywhae</t>
  </si>
  <si>
    <t>Q58E65;O08663</t>
  </si>
  <si>
    <t>Methionine aminopeptidase 2</t>
  </si>
  <si>
    <t>Metap2</t>
  </si>
  <si>
    <t>Q56A15;G3UWG1;P62897;G3UW49</t>
  </si>
  <si>
    <t>Cytochrome c, somatic</t>
  </si>
  <si>
    <t>Cycs;Gm10108</t>
  </si>
  <si>
    <t>Q8K194;Q8K194-2</t>
  </si>
  <si>
    <t>U4/U6.U5 small nuclear ribonucleoprotein 27 kDa protein</t>
  </si>
  <si>
    <t>Snrnp27</t>
  </si>
  <si>
    <t>Q80Y52;P07901;B7ZC50;A2A6A2;B7ZC49</t>
  </si>
  <si>
    <t>Q80Y52;P07901</t>
  </si>
  <si>
    <t>Heat shock protein HSP 90-alpha</t>
  </si>
  <si>
    <t>Hsp90aa1</t>
  </si>
  <si>
    <t>Q5U3K5</t>
  </si>
  <si>
    <t>Rab-like protein 6</t>
  </si>
  <si>
    <t>Rabl6</t>
  </si>
  <si>
    <t>Q63810-2;Q63810</t>
  </si>
  <si>
    <t>Calcineurin subunit B type 1</t>
  </si>
  <si>
    <t>Ppp3r1</t>
  </si>
  <si>
    <t>Q9CYI4;Q9CYI4-2;D3Z765;D6REI1;D6RGP6</t>
  </si>
  <si>
    <t>Q9CYI4;Q9CYI4-2;D3Z765</t>
  </si>
  <si>
    <t>Putative RNA-binding protein Luc7-like 1</t>
  </si>
  <si>
    <t>Luc7l</t>
  </si>
  <si>
    <t>A2AL12;Q5FB19;Q8BG05;E9Q7H5;B2RXM2;Q0VG47;Q8BG05-2;F8VPW0;A2AL13</t>
  </si>
  <si>
    <t>A2AL12;Q5FB19;Q8BG05;E9Q7H5;B2RXM2;Q0VG47;Q8BG05-2;F8VPW0</t>
  </si>
  <si>
    <t>Heterogeneous nuclear ribonucleoprotein A3</t>
  </si>
  <si>
    <t>Hnrnpa3;Gm8991;Gm6793</t>
  </si>
  <si>
    <t>Q9D6C8;Q8BLR2;Q05D94;A2AGJ0;Q3UYN2;Q8BT60;P59108;Q1RLL3;Q9Z140;Q0VE82;Q9DC53;B2RS65;Q8JZW4</t>
  </si>
  <si>
    <t>Copine-4;Copine-3;Copine-2;Copine-9;Copine-6;Copine-7;Copine-8;Copine-5</t>
  </si>
  <si>
    <t>Cpne4;Cpne8;Cpne6;Cpne3;Cpne2;Cpne9;Cpne7;Cpne5</t>
  </si>
  <si>
    <t>F8WHY1;Q564E6;P32067;D6RI87;A2AR07;F6SXM5</t>
  </si>
  <si>
    <t>F8WHY1;Q564E6;P32067;D6RI87;A2AR07</t>
  </si>
  <si>
    <t>Lupus La protein homolog</t>
  </si>
  <si>
    <t>Ssb</t>
  </si>
  <si>
    <t>Q58E64;P10126;D3YZ68;D3Z3I8</t>
  </si>
  <si>
    <t>Elongation factor 1-alpha;Elongation factor 1-alpha 1</t>
  </si>
  <si>
    <t>Eef1a1</t>
  </si>
  <si>
    <t>Q7TMM9;CON__ENSEMBL:ENSBTAP00000025008;A2AQ07;G3UZR1</t>
  </si>
  <si>
    <t>Q7TMM9</t>
  </si>
  <si>
    <t>Tubulin beta-2A chain</t>
  </si>
  <si>
    <t>Tubb2a</t>
  </si>
  <si>
    <t>Q642K5;P62862</t>
  </si>
  <si>
    <t>40S ribosomal protein S30</t>
  </si>
  <si>
    <t>Fau</t>
  </si>
  <si>
    <t>Q9Z315</t>
  </si>
  <si>
    <t>U4/U6.U5 tri-snRNP-associated protein 1</t>
  </si>
  <si>
    <t>Sart1</t>
  </si>
  <si>
    <t>Q99LX5</t>
  </si>
  <si>
    <t>Multiple myeloma tumor-associated protein 2 homolog</t>
  </si>
  <si>
    <t>Mmtag2</t>
  </si>
  <si>
    <t>Q3TYV5;P16330-2;P16330</t>
  </si>
  <si>
    <t>2,3-cyclic-nucleotide 3-phosphodiesterase</t>
  </si>
  <si>
    <t>Cnp</t>
  </si>
  <si>
    <t>Q9CQF3</t>
  </si>
  <si>
    <t>Cleavage and polyadenylation specificity factor subunit 5</t>
  </si>
  <si>
    <t>Nudt21</t>
  </si>
  <si>
    <t>A6H6S8;Q8CI61</t>
  </si>
  <si>
    <t>BAG family molecular chaperone regulator 4</t>
  </si>
  <si>
    <t>Bag4</t>
  </si>
  <si>
    <t>E9Q9J0;Q66JP1;E9Q0Z8;Q642L7;E9Q4P0;E9Q5F6;E9QNP0;Q5SX22;Q78XY9;Q922Z8;Q8VC46;P62984;P62983;P0CG49;P0CG50;F6X7C4;D3YYZ2</t>
  </si>
  <si>
    <t>E9Q9J0;Q66JP1;E9Q0Z8;Q642L7;E9Q4P0;E9Q5F6;E9QNP0;Q5SX22;Q78XY9;Q922Z8;Q8VC46;P62984;P62983;P0CG49;P0CG50;F6X7C4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Uba52;Rps27a;Kxd1;Ubc;Ubb</t>
  </si>
  <si>
    <t>Q58ET1;D3Z3R0;D3YXT4;D3YVE6;D3YU93;F6U2H0;F6TJZ4;P12970;F6YI27;F6ZVW4;F6TIC7;F6SSI5</t>
  </si>
  <si>
    <t>Q58ET1;D3Z3R0;D3YXT4;D3YVE6;D3YU93;F6U2H0;F6TJZ4;P12970;F6YI27;F6ZVW4;F6TIC7</t>
  </si>
  <si>
    <t>60S ribosomal protein L7a</t>
  </si>
  <si>
    <t>Rpl7a</t>
  </si>
  <si>
    <t>Q9Z0E0-2;Q9Z0E0</t>
  </si>
  <si>
    <t>Neurochondrin</t>
  </si>
  <si>
    <t>Ncdn</t>
  </si>
  <si>
    <t>H7BX95;Q6PDM2-3;Q6PDM2-2;Q6PDM2</t>
  </si>
  <si>
    <t>Serine/arginine-rich splicing factor 1</t>
  </si>
  <si>
    <t>Srsf1</t>
  </si>
  <si>
    <t>Q9WVL0</t>
  </si>
  <si>
    <t>Maleylacetoacetate isomerase</t>
  </si>
  <si>
    <t>Gstz1</t>
  </si>
  <si>
    <t>Q3UJC3;O70310;Q8CFK1;A2AJH3;Q3THR4;O70311</t>
  </si>
  <si>
    <t>Q3UJC3;O70310</t>
  </si>
  <si>
    <t>Glycylpeptide N-tetradecanoyltransferase;Glycylpeptide N-tetradecanoyltransferase 1</t>
  </si>
  <si>
    <t>Nmt1</t>
  </si>
  <si>
    <t>Q5M9N8;P14148;F6ZA13;D3Z6N4;F6XI62</t>
  </si>
  <si>
    <t>Q5M9N8;P14148;F6ZA13;D3Z6N4</t>
  </si>
  <si>
    <t>60S ribosomal protein L7</t>
  </si>
  <si>
    <t>Rpl7</t>
  </si>
  <si>
    <t>Q0VGU2;P26350</t>
  </si>
  <si>
    <t>Prothymosin alpha;Prothymosin alpha, N-terminally processed;Thymosin alpha</t>
  </si>
  <si>
    <t>Ptma</t>
  </si>
  <si>
    <t>P51859;E0CXA0;E0CYW7</t>
  </si>
  <si>
    <t>P51859;E0CXA0</t>
  </si>
  <si>
    <t>Hepatoma-derived growth factor</t>
  </si>
  <si>
    <t>Hdgf</t>
  </si>
  <si>
    <t>Q6GR78;Q3TWF3;P12023-2;P12023;E9QL91;P12023-3;E9PWY4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Q53YU5;Q9D1X0</t>
  </si>
  <si>
    <t>Nucleolar protein 3</t>
  </si>
  <si>
    <t>Nol3</t>
  </si>
  <si>
    <t>P08553;D3YZ35</t>
  </si>
  <si>
    <t>Neurofilament medium polypeptide</t>
  </si>
  <si>
    <t>Nefm</t>
  </si>
  <si>
    <t>Q545H7;P97352</t>
  </si>
  <si>
    <t>Protein S100-A13</t>
  </si>
  <si>
    <t>S100a13</t>
  </si>
  <si>
    <t>Q7TQF7</t>
  </si>
  <si>
    <t>Amphiphysin</t>
  </si>
  <si>
    <t>Amph</t>
  </si>
  <si>
    <t>H3BJ30;H3BJW3;Q6NVF9;H3BKW0</t>
  </si>
  <si>
    <t>Cleavage and polyadenylation specificity factor subunit 6</t>
  </si>
  <si>
    <t>Cpsf6</t>
  </si>
  <si>
    <t>D3Z390;Q921C5;Q921C5-2</t>
  </si>
  <si>
    <t>Protein bicaudal D homolog 2</t>
  </si>
  <si>
    <t>Bicd2</t>
  </si>
  <si>
    <t>B2RTE3;Q4FK66;Q4FK66-2</t>
  </si>
  <si>
    <t>Pre-mRNA-splicing factor 38A</t>
  </si>
  <si>
    <t>Prpf38a</t>
  </si>
  <si>
    <t>Q5SUR3;Q9WTX5;E9PUV4</t>
  </si>
  <si>
    <t>Q5SUR3;Q9WTX5</t>
  </si>
  <si>
    <t>S-phase kinase-associated protein 1</t>
  </si>
  <si>
    <t>Skp1a;Skp1</t>
  </si>
  <si>
    <t>Q58EU6;P47962;D3YYV8</t>
  </si>
  <si>
    <t>Q58EU6;P47962</t>
  </si>
  <si>
    <t>60S ribosomal protein L5</t>
  </si>
  <si>
    <t>Rpl5</t>
  </si>
  <si>
    <t>Q549A5;Q06890;E9Q9B8;E9PUU2;E9PXG5;E9Q8Y5;E9Q2G2</t>
  </si>
  <si>
    <t>Q549A5;Q06890;E9Q9B8;E9PUU2;E9PXG5;E9Q8Y5</t>
  </si>
  <si>
    <t>Clusterin;Clusterin;Clusterin beta chain;Clusterin alpha chain</t>
  </si>
  <si>
    <t>Clu</t>
  </si>
  <si>
    <t>B2RVQ7;Q9D115</t>
  </si>
  <si>
    <t>Zinc finger protein 706</t>
  </si>
  <si>
    <t>Zfp706;Znf706</t>
  </si>
  <si>
    <t>Q80WM4</t>
  </si>
  <si>
    <t>Hyaluronan and proteoglycan link protein 4</t>
  </si>
  <si>
    <t>Hapln4</t>
  </si>
  <si>
    <t>Q3UAD6;P08113;F7C312;D3Z1R1</t>
  </si>
  <si>
    <t>Q3UAD6;P08113;F7C312</t>
  </si>
  <si>
    <t>Endoplasmin</t>
  </si>
  <si>
    <t>Hsp90b1</t>
  </si>
  <si>
    <t>Q9CQM9</t>
  </si>
  <si>
    <t>Glutaredoxin-3</t>
  </si>
  <si>
    <t>Glrx3</t>
  </si>
  <si>
    <t>F2Z469;F2Z468;F2Z3U4;O89029;E9QP89;O89029-2</t>
  </si>
  <si>
    <t>Matrilin-4</t>
  </si>
  <si>
    <t>Matn4</t>
  </si>
  <si>
    <t>Q6P542</t>
  </si>
  <si>
    <t>ATP-binding cassette sub-family F member 1</t>
  </si>
  <si>
    <t>Abcf1</t>
  </si>
  <si>
    <t>Q561N4;P68037;D3YZS3</t>
  </si>
  <si>
    <t>Ubiquitin-conjugating enzyme E2 L3</t>
  </si>
  <si>
    <t>Ube2l3</t>
  </si>
  <si>
    <t>O55091</t>
  </si>
  <si>
    <t>Protein IMPACT</t>
  </si>
  <si>
    <t>Impact</t>
  </si>
  <si>
    <t>P20357;G3UZK9;G3UZE9;G3UZV6;Q80X35;Q80ZL4;Q3TLQ0;F7ALC8;G3UWW1</t>
  </si>
  <si>
    <t>P20357</t>
  </si>
  <si>
    <t>Microtubule-associated protein 2</t>
  </si>
  <si>
    <t>Map2</t>
  </si>
  <si>
    <t>P70663</t>
  </si>
  <si>
    <t>SPARC-like protein 1</t>
  </si>
  <si>
    <t>Sparcl1</t>
  </si>
  <si>
    <t>Q9JHF7</t>
  </si>
  <si>
    <t>Hematopoietic prostaglandin D synthase</t>
  </si>
  <si>
    <t>Hpgds</t>
  </si>
  <si>
    <t>Q14C24;Q9D883;G3UW94;E9PWX6;E9PWM2;E9Q809;F8WH71;E9Q5Y2;E9PUZ3;E9PXR5;E9Q1I7;E9Q5J3;Q8BGJ9</t>
  </si>
  <si>
    <t>Q14C24;Q9D883;G3UW94</t>
  </si>
  <si>
    <t>Splicing factor U2AF 35 kDa subunit</t>
  </si>
  <si>
    <t>U2af1</t>
  </si>
  <si>
    <t>P30681</t>
  </si>
  <si>
    <t>High mobility group protein B2</t>
  </si>
  <si>
    <t>Hmgb2</t>
  </si>
  <si>
    <t>Q8CCJ4;Q8CCJ4-2</t>
  </si>
  <si>
    <t>APC membrane recruitment protein 2</t>
  </si>
  <si>
    <t>Amer2</t>
  </si>
  <si>
    <t>G3UZK4;Q58EW0;P35980;G3UYV6;G3UX28;G3UZJ6</t>
  </si>
  <si>
    <t>60S ribosomal protein L18</t>
  </si>
  <si>
    <t>Rpl18</t>
  </si>
  <si>
    <t>E9PZ93;Q7TNC4-2;Q7TNC4-3;Q7TNC4;E9Q715;E9PX54;E9PXU4;Q05CX5;E9QNA0;D3YZ82</t>
  </si>
  <si>
    <t>E9PZ93;Q7TNC4-2;Q7TNC4-3;Q7TNC4;E9Q715;E9PX54;E9PXU4;Q05CX5;E9QNA0</t>
  </si>
  <si>
    <t>Putative RNA-binding protein Luc7-like 2</t>
  </si>
  <si>
    <t>Luc7l2</t>
  </si>
  <si>
    <t>Q9ER72;Q3U716;Q9ER72-2;F6UYH5</t>
  </si>
  <si>
    <t>Q9ER72;Q3U716;Q9ER72-2</t>
  </si>
  <si>
    <t>Cysteine--tRNA ligase, cytoplasmic</t>
  </si>
  <si>
    <t>Cars</t>
  </si>
  <si>
    <t>Q4FZK2;Q9D8N0</t>
  </si>
  <si>
    <t>Elongation factor 1-gamma</t>
  </si>
  <si>
    <t>Eef1g</t>
  </si>
  <si>
    <t>A2A5H8;Q3USC7;Q8VE33</t>
  </si>
  <si>
    <t>Ganglioside-induced differentiation-associated protein 1-like 1</t>
  </si>
  <si>
    <t>Gdap1l1</t>
  </si>
  <si>
    <t>A2AER7;Q91VJ5;A2AER8;A2AER9</t>
  </si>
  <si>
    <t>A2AER7;Q91VJ5;A2AER8</t>
  </si>
  <si>
    <t>Polyglutamine-binding protein 1</t>
  </si>
  <si>
    <t>Pqbp1</t>
  </si>
  <si>
    <t>A2AI91;A2AI89;A2AI88;A2AI87;P18826-2;P18826</t>
  </si>
  <si>
    <t>Phosphorylase b kinase regulatory subunit alpha, skeletal muscle isoform</t>
  </si>
  <si>
    <t>Phka1</t>
  </si>
  <si>
    <t>Q3U781;B2KF41;P84104-2;P84104;A2A4X6</t>
  </si>
  <si>
    <t>Serine/arginine-rich splicing factor 3</t>
  </si>
  <si>
    <t>Srsf3;Gm12355</t>
  </si>
  <si>
    <t>D3YVX4;Q91VZ6</t>
  </si>
  <si>
    <t>Stromal membrane-associated protein 1</t>
  </si>
  <si>
    <t>Smap1</t>
  </si>
  <si>
    <t>Q3UWX7;E9PYD5;P10711;P10711-2</t>
  </si>
  <si>
    <t>Transcription elongation factor A protein 1</t>
  </si>
  <si>
    <t>Tcea1</t>
  </si>
  <si>
    <t>F6XW53;F7BHL0;F6ZSN2;F6V0P5;Q08460-5;Q08460-3;Q08460-2;Q08460;Q08460-4</t>
  </si>
  <si>
    <t>Calcium-activated potassium channel subunit alpha-1</t>
  </si>
  <si>
    <t>Kcnma1</t>
  </si>
  <si>
    <t>G3UYV7;Q059I1;P62858</t>
  </si>
  <si>
    <t>40S ribosomal protein S28</t>
  </si>
  <si>
    <t>Rps28</t>
  </si>
  <si>
    <t>P08071</t>
  </si>
  <si>
    <t>Lactotransferrin</t>
  </si>
  <si>
    <t>Ltf</t>
  </si>
  <si>
    <t>P09405</t>
  </si>
  <si>
    <t>Nucleolin</t>
  </si>
  <si>
    <t>Ncl</t>
  </si>
  <si>
    <t>P13609</t>
  </si>
  <si>
    <t>Serglycin</t>
  </si>
  <si>
    <t>Srgn</t>
  </si>
  <si>
    <t>Q5SVI9;Q6ZWS7;Q5SVJ1;Q5SVI3;Q5SVI0;Q5SVI2;Q68EG2;Q5SVI1;Q5SVJ0;Q923T9-3;Q923T9-2;Q923T9;P28652;Q8CCM0;Q3TY93;E9QM47;E9PXV3;E9Q1W0;E9Q2E8;E9Q1V9;E9Q1T1;Q6PHZ2-2;Q6PHZ2-4;Q6PHZ2;Q6PHZ2-5;F8WIR6;E9PYZ8;E9QAJ4;D6RDQ8</t>
  </si>
  <si>
    <t>Q5SVI9;Q6ZWS7;Q5SVJ1;Q5SVI3;Q5SVI0;Q5SVI2;Q68EG2;Q5SVI1;Q5SVJ0;Q923T9-3;Q923T9-2;Q923T9;P28652;Q8CCM0;Q3TY93;E9QM47;E9PXV3;E9Q1W0;E9Q2E8;E9Q1V9;E9Q1T1;Q6PHZ2-2;Q6PHZ2-4;Q6PHZ2;Q6PHZ2-5;F8WIR6</t>
  </si>
  <si>
    <t>Calcium/calmodulin-dependent protein kinase type II subunit gamma;Calcium/calmodulin-dependent protein kinase type II subunit beta;Calcium/calmodulin-dependent protein kinase type II subunit delta</t>
  </si>
  <si>
    <t>Camk2b;Camk2g;Camk2d</t>
  </si>
  <si>
    <t>Q5BLK0;P35979;D3YX33</t>
  </si>
  <si>
    <t>60S ribosomal protein L12</t>
  </si>
  <si>
    <t>Rpl12</t>
  </si>
  <si>
    <t>Q5M9J8;P41105</t>
  </si>
  <si>
    <t>60S ribosomal protein L28</t>
  </si>
  <si>
    <t>Rpl28</t>
  </si>
  <si>
    <t>P62315</t>
  </si>
  <si>
    <t>Small nuclear ribonucleoprotein Sm D1</t>
  </si>
  <si>
    <t>Snrpd1</t>
  </si>
  <si>
    <t>Q14C38;Q8CCT4;A2AEC2;Q9DB24;Q8R0A5</t>
  </si>
  <si>
    <t>Transcription elongation factor A protein-like 5;Transcription elongation factor A protein-like 3</t>
  </si>
  <si>
    <t>Tceal5;Tceal3;Tceal6</t>
  </si>
  <si>
    <t>Q80ZP8;Q3TMX5;F6USD5;F6T4L3;E0CXA8;Q9CXI5</t>
  </si>
  <si>
    <t>Mesencephalic astrocyte-derived neurotrophic factor</t>
  </si>
  <si>
    <t>Manf</t>
  </si>
  <si>
    <t>Q548F2;Q9R111;D3YU09</t>
  </si>
  <si>
    <t>Guanine deaminase</t>
  </si>
  <si>
    <t>Gda</t>
  </si>
  <si>
    <t>Q61553;D3YWW3;D3Z1X1;F7BDR1</t>
  </si>
  <si>
    <t>Fascin</t>
  </si>
  <si>
    <t>Fscn1</t>
  </si>
  <si>
    <t>Q8BGT7</t>
  </si>
  <si>
    <t>Survival of motor neuron-related-splicing factor 30</t>
  </si>
  <si>
    <t>Smndc1</t>
  </si>
  <si>
    <t>Q9Z0H8-2;Q9Z0H8</t>
  </si>
  <si>
    <t>CAP-Gly domain-containing linker protein 2</t>
  </si>
  <si>
    <t>Clip2</t>
  </si>
  <si>
    <t>P50516;P50516-2;D3YZ23;D3YWH3;D3Z1B9</t>
  </si>
  <si>
    <t>P50516;P50516-2</t>
  </si>
  <si>
    <t>V-type proton ATPase catalytic subunit A</t>
  </si>
  <si>
    <t>Atp6v1a</t>
  </si>
  <si>
    <t>G3UXF0;Q4FJZ2;Q8BH30;O35345;Q60960</t>
  </si>
  <si>
    <t>Importin subunit alpha;Importin subunit alpha-7;Importin subunit alpha-5;Importin subunit alpha-5, N-terminally processed</t>
  </si>
  <si>
    <t>Kpna1;Kpna6</t>
  </si>
  <si>
    <t>P47857</t>
  </si>
  <si>
    <t>ATP-dependent 6-phosphofructokinase, muscle type</t>
  </si>
  <si>
    <t>Pfkm</t>
  </si>
  <si>
    <t>Q4FJR7;Q60872;Q3UTA4;Q3TQZ4;E9Q5G6;Q8BX20;Q3UT53;E9PZM5;E9PZE6;D3Z367</t>
  </si>
  <si>
    <t>Q4FJR7;Q60872;Q3UTA4;Q3TQZ4;E9Q5G6</t>
  </si>
  <si>
    <t>Eukaryotic translation initiation factor 1A</t>
  </si>
  <si>
    <t>Eif1a;Gm8300;Gm2016</t>
  </si>
  <si>
    <t>Q9QUP5</t>
  </si>
  <si>
    <t>Hyaluronan and proteoglycan link protein 1</t>
  </si>
  <si>
    <t>Hapln1</t>
  </si>
  <si>
    <t>E9QKW3;Q9D8S5;Q640L9;O35326</t>
  </si>
  <si>
    <t>Serine/arginine-rich splicing factor 5</t>
  </si>
  <si>
    <t>Srsf5</t>
  </si>
  <si>
    <t>Q8CFQ9;Q564D0;P56959;G3UXT7;G3UZD2;Q91VQ2;F6QCI0;E9Q6D4;Q8BQ46</t>
  </si>
  <si>
    <t>Q8CFQ9;Q564D0;P56959;G3UXT7</t>
  </si>
  <si>
    <t>RNA-binding protein FUS</t>
  </si>
  <si>
    <t>Fus</t>
  </si>
  <si>
    <t>B9EKR1</t>
  </si>
  <si>
    <t>Receptor-type tyrosine-protein phosphatase zeta</t>
  </si>
  <si>
    <t>Ptprz1</t>
  </si>
  <si>
    <t>Q3U0V1</t>
  </si>
  <si>
    <t>Far upstream element-binding protein 2</t>
  </si>
  <si>
    <t>Khsrp</t>
  </si>
  <si>
    <t>G3X9D5;B2RVD5;B2RTK3;Q8CBB6;Q921L4;Q8CGP2;Q8CGP1;Q6ZWY9;Q64525;Q64478;Q64475;P10854;P10853;Q8CGP2-2;A2AB77;Q9D2U9;Q8CGP0;Q64524</t>
  </si>
  <si>
    <t>Histone H2B;Histone H2B type 1-P;Histone H2B type 1-K;Histone H2B type 1-C/E/G;Histone H2B type 2-B;Histone H2B type 1-H;Histone H2B type 1-B;Histone H2B type 1-M;Histone H2B type 1-F/J/L;Histone H2B type 3-A;Histone H2B type 3-B;Histone H2B type 2-E</t>
  </si>
  <si>
    <t>Hist2h2bb;Hist1h2bk;Hist1h2bm;Hist1h2br;LOC665622;Hist1h2bp;Hist1h2bc;Hist1h2bh;Hist1h2bb;Hist1h2bf;Hist3h2ba;Hist3h2bb;Hist2h2be</t>
  </si>
  <si>
    <t>Q9QYC0;F8WHZ9;F8WGR0;Q9QYC0-2;E9Q1K3;F6RDR0;F6V4G5;D3Z0T1</t>
  </si>
  <si>
    <t>Q9QYC0;F8WHZ9;F8WGR0;Q9QYC0-2;E9Q1K3</t>
  </si>
  <si>
    <t>Alpha-adducin</t>
  </si>
  <si>
    <t>Add1</t>
  </si>
  <si>
    <t>E9QMW7;Q9DCB1-2;Q9DCB1-3;Q9DCB1</t>
  </si>
  <si>
    <t>High mobility group nucleosome-binding domain-containing protein 3</t>
  </si>
  <si>
    <t>Hmgn3</t>
  </si>
  <si>
    <t>G5E866;Q99NB9</t>
  </si>
  <si>
    <t>Splicing factor 3B subunit 1</t>
  </si>
  <si>
    <t>Sf3b1</t>
  </si>
  <si>
    <t>Q4VAG4;P67984</t>
  </si>
  <si>
    <t>60S ribosomal protein L22</t>
  </si>
  <si>
    <t>Rpl22</t>
  </si>
  <si>
    <t>A2AE14;O88935-1;O88935;O88935-3</t>
  </si>
  <si>
    <t>Synapsin-1</t>
  </si>
  <si>
    <t>Syn1</t>
  </si>
  <si>
    <t>B1AZS9;O08807</t>
  </si>
  <si>
    <t>Peroxiredoxin-4</t>
  </si>
  <si>
    <t>Prdx4</t>
  </si>
  <si>
    <t>Q8BHL3</t>
  </si>
  <si>
    <t>TBC1 domain family member 10B</t>
  </si>
  <si>
    <t>Tbc1d10b</t>
  </si>
  <si>
    <t>O08553;D3YUS0</t>
  </si>
  <si>
    <t>O08553</t>
  </si>
  <si>
    <t>Dihydropyrimidinase-related protein 2</t>
  </si>
  <si>
    <t>Dpysl2</t>
  </si>
  <si>
    <t>B2RY56-2;B2RY56;B2RY56-3</t>
  </si>
  <si>
    <t>B2RY56-2;B2RY56</t>
  </si>
  <si>
    <t>RNA-binding protein 25</t>
  </si>
  <si>
    <t>Rbm25</t>
  </si>
  <si>
    <t>Q3UGI5;Q3TH81;F6Z0H0;P97762</t>
  </si>
  <si>
    <t>Retinitis pigmentosa 9 protein homolog</t>
  </si>
  <si>
    <t>Rp9;rp9</t>
  </si>
  <si>
    <t>Q544Z7;P28352;D3Z124;F6QA74</t>
  </si>
  <si>
    <t>DNA-(apurinic or apyrimidinic site) lyase;DNA-(apurinic or apyrimidinic site) lyase, mitochondrial</t>
  </si>
  <si>
    <t>Apex1</t>
  </si>
  <si>
    <t>G5E8V0;Q5ND34-2;Q5ND34;F6XD87;Q5ND34-3</t>
  </si>
  <si>
    <t>G5E8V0;Q5ND34-2;Q5ND34</t>
  </si>
  <si>
    <t>WD repeat-containing protein 81</t>
  </si>
  <si>
    <t>Wdr81</t>
  </si>
  <si>
    <t>Q811L7;Q8C2Q7;O35737;Q9Z2X1-2;Q9Z2X1</t>
  </si>
  <si>
    <t>Q811L7;Q8C2Q7;O35737</t>
  </si>
  <si>
    <t>Heterogeneous nuclear ribonucleoprotein H;Heterogeneous nuclear ribonucleoprotein H, N-terminally processed</t>
  </si>
  <si>
    <t>Hnrnph1</t>
  </si>
  <si>
    <t>B1AXW5;B1AXW6;B1AXW7;P35700;G3UW54;B1AXW4</t>
  </si>
  <si>
    <t>Peroxiredoxin-1</t>
  </si>
  <si>
    <t>Prdx1</t>
  </si>
  <si>
    <t>Q80YX1-2;Q80YX1;E9QM60;E9QM59;E9QKW5;Q80YX1-5;Q80YX1-4;Q80YX1-3;Q80YX0</t>
  </si>
  <si>
    <t>Q80YX1-2;Q80YX1;E9QM60;E9QM59;E9QKW5;Q80YX1-5;Q80YX1-4;Q80YX1-3</t>
  </si>
  <si>
    <t>Tenascin</t>
  </si>
  <si>
    <t>Tnc</t>
  </si>
  <si>
    <t>O70251;G3UX43;G3UZ47</t>
  </si>
  <si>
    <t>O70251</t>
  </si>
  <si>
    <t>Elongation factor 1-beta</t>
  </si>
  <si>
    <t>Eef1b</t>
  </si>
  <si>
    <t>Q3UMM1;Q922F4</t>
  </si>
  <si>
    <t>Tubulin beta-6 chain</t>
  </si>
  <si>
    <t>Tubb6</t>
  </si>
  <si>
    <t>B1AXP1;Q8BMJ3</t>
  </si>
  <si>
    <t>Eukaryotic translation initiation factor 1A, X-chromosomal</t>
  </si>
  <si>
    <t>Eif1ax</t>
  </si>
  <si>
    <t>Q71M36-2;Q71M36;Q71M36-4;Q71M36-3</t>
  </si>
  <si>
    <t>Q71M36-2;Q71M36;Q71M36-4</t>
  </si>
  <si>
    <t>Chondroitin sulfate proteoglycan 5</t>
  </si>
  <si>
    <t>Cspg5</t>
  </si>
  <si>
    <t>P10649;A2AE89</t>
  </si>
  <si>
    <t>Glutathione S-transferase Mu 1</t>
  </si>
  <si>
    <t>Q9DCY1;P24369</t>
  </si>
  <si>
    <t>Peptidyl-prolyl cis-trans isomerase;Peptidyl-prolyl cis-trans isomerase B</t>
  </si>
  <si>
    <t>Ppib</t>
  </si>
  <si>
    <t>Q8BGN3;D3YU63;F6R291</t>
  </si>
  <si>
    <t>Q8BGN3;D3YU63</t>
  </si>
  <si>
    <t>Ectonucleotide pyrophosphatase/phosphodiesterase family member 6</t>
  </si>
  <si>
    <t>Enpp6</t>
  </si>
  <si>
    <t>P68369;Q5FW91;P05214</t>
  </si>
  <si>
    <t>Tubulin alpha-1A chain;Tubulin alpha-3 chain</t>
  </si>
  <si>
    <t>Tuba1a;Tuba3a</t>
  </si>
  <si>
    <t>H9KV21;Q9Z1K5;H7BWY7</t>
  </si>
  <si>
    <t>H9KV21;Q9Z1K5</t>
  </si>
  <si>
    <t>E3 ubiquitin-protein ligase ARIH1</t>
  </si>
  <si>
    <t>Arih1</t>
  </si>
  <si>
    <t>P68372</t>
  </si>
  <si>
    <t>Tubulin beta-4B chain</t>
  </si>
  <si>
    <t>Tubb4b</t>
  </si>
  <si>
    <t>Q0VBA4;Q9D7S7-2;Q9D7S7</t>
  </si>
  <si>
    <t>60S ribosomal protein L22-like 1</t>
  </si>
  <si>
    <t>Rpl22l1</t>
  </si>
  <si>
    <t>Q9DCS2;G5E8X1;E9Q5B2;E9Q7K5;D3YZM4</t>
  </si>
  <si>
    <t>Q9DCS2;G5E8X1;E9Q5B2;E9Q7K5</t>
  </si>
  <si>
    <t>UPF0585 protein C16orf13 homolog</t>
  </si>
  <si>
    <t>0610011F06Rik</t>
  </si>
  <si>
    <t>Q9D6F9</t>
  </si>
  <si>
    <t>Tubulin beta-4A chain</t>
  </si>
  <si>
    <t>Tubb4a</t>
  </si>
  <si>
    <t>E9Q2Z4;Q5BL14;A3KGL9;B7ZCQ3;F6W687;P09602;Q5XK38</t>
  </si>
  <si>
    <t>Non-histone chromosomal protein HMG-17</t>
  </si>
  <si>
    <t>Gm16494;Hmgn2</t>
  </si>
  <si>
    <t>Q8R5I6;A2AE91</t>
  </si>
  <si>
    <t>Gstm4</t>
  </si>
  <si>
    <t>Q71LX8;P11499;E9Q3D6;E9PX27;E9Q0C3</t>
  </si>
  <si>
    <t>Q71LX8;P11499</t>
  </si>
  <si>
    <t>Heat shock protein HSP 90-beta</t>
  </si>
  <si>
    <t>Hsp90ab1</t>
  </si>
  <si>
    <t>Q52KP0;Q9JJI8</t>
  </si>
  <si>
    <t>60S ribosomal protein L38</t>
  </si>
  <si>
    <t>Rpl38</t>
  </si>
  <si>
    <t>Q566K0;P17095</t>
  </si>
  <si>
    <t>Hmga1</t>
  </si>
  <si>
    <t>Q9DB72</t>
  </si>
  <si>
    <t>BTB/POZ domain-containing protein 17</t>
  </si>
  <si>
    <t>Btbd17</t>
  </si>
  <si>
    <t>E9Q8K8;E9PZ79;Q6ZPZ3-2;Q6ZPZ3</t>
  </si>
  <si>
    <t>Zinc finger CCCH domain-containing protein 4</t>
  </si>
  <si>
    <t>Zc3h4</t>
  </si>
  <si>
    <t>G3UYD0;Q3UHU8;Q9ESZ8-5;Q9ESZ8-4;Q9ESZ8-3;Q9ESZ8-6;Q9ESZ8-2;Q9ESZ8;G3UYJ6;G3UX27</t>
  </si>
  <si>
    <t>G3UYD0;Q3UHU8;Q9ESZ8-5;Q9ESZ8-4;Q9ESZ8-3;Q9ESZ8-6;Q9ESZ8-2;Q9ESZ8</t>
  </si>
  <si>
    <t>General transcription factor II-I</t>
  </si>
  <si>
    <t>Gtf2i</t>
  </si>
  <si>
    <t>Q2UZW7;Q6PER3</t>
  </si>
  <si>
    <t>Microtubule-associated protein RP/EB family member 3</t>
  </si>
  <si>
    <t>Mapre3</t>
  </si>
  <si>
    <t>Q3TGY1;Q9DBU6;Q8BR75;E9Q6P8</t>
  </si>
  <si>
    <t>Serine/Arginine-related protein 53</t>
  </si>
  <si>
    <t>Rsrc1</t>
  </si>
  <si>
    <t>P63040;P84086</t>
  </si>
  <si>
    <t>Complexin-1;Complexin-2</t>
  </si>
  <si>
    <t>Cplx1;Cplx2</t>
  </si>
  <si>
    <t>B2RT77;Q78WZ7</t>
  </si>
  <si>
    <t>DNA-directed RNA polymerase I subunit RPA43</t>
  </si>
  <si>
    <t>Twistnb</t>
  </si>
  <si>
    <t>F8VPN4;E0CYU6;F6XXE6;E0CX86;F7CSZ6</t>
  </si>
  <si>
    <t>F8VPN4;E0CYU6</t>
  </si>
  <si>
    <t>Agl</t>
  </si>
  <si>
    <t>P63085;E9QAJ2;F6VEI7</t>
  </si>
  <si>
    <t>P63085;E9QAJ2</t>
  </si>
  <si>
    <t>Mitogen-activated protein kinase 1</t>
  </si>
  <si>
    <t>Mapk1</t>
  </si>
  <si>
    <t>Q8VHL1</t>
  </si>
  <si>
    <t>Histone-lysine N-methyltransferase SETD7</t>
  </si>
  <si>
    <t>Setd7</t>
  </si>
  <si>
    <t>Q01853</t>
  </si>
  <si>
    <t>Transitional endoplasmic reticulum ATPase</t>
  </si>
  <si>
    <t>Vcp</t>
  </si>
  <si>
    <t>E9QKP8;Q9EST5;Q9EST5-2</t>
  </si>
  <si>
    <t>Acidic leucine-rich nuclear phosphoprotein 32 family member B</t>
  </si>
  <si>
    <t>Anp32b</t>
  </si>
  <si>
    <t>Q04750;F8WIA2</t>
  </si>
  <si>
    <t>DNA topoisomerase 1</t>
  </si>
  <si>
    <t>Top1</t>
  </si>
  <si>
    <t>P55066</t>
  </si>
  <si>
    <t>Neurocan core protein</t>
  </si>
  <si>
    <t>Ncan</t>
  </si>
  <si>
    <t>P99024</t>
  </si>
  <si>
    <t>Tubulin beta-5 chain</t>
  </si>
  <si>
    <t>Tubb5</t>
  </si>
  <si>
    <t>F6VME3;F6RT34;P04370-5;P04370-10;P04370-4;F6ZIA4;F7A0B0;P04370-7;P04370-9;F6RWW8;Q542T4;F6TYB7;P04370-14;P04370-8;P04370-13;P04370-6;P04370-11;P04370;Q5D096;P04370-2</t>
  </si>
  <si>
    <t>F6VME3;F6RT34;P04370-5;P04370-10;P04370-4;F6ZIA4;F7A0B0;P04370-7;P04370-9;F6RWW8;Q542T4;F6TYB7;P04370-14;P04370-8;P04370-13;P04370-6;P04370-11;P04370</t>
  </si>
  <si>
    <t>Myelin basic protein</t>
  </si>
  <si>
    <t>Mbp</t>
  </si>
  <si>
    <t>Q9EQU5-2</t>
  </si>
  <si>
    <t>Protein SET</t>
  </si>
  <si>
    <t>Set</t>
  </si>
  <si>
    <t>P18760;F8WGL3;E9Q1T2;Q3UHW9;P45591</t>
  </si>
  <si>
    <t>P18760;F8WGL3;E9Q1T2</t>
  </si>
  <si>
    <t>Cofilin-1</t>
  </si>
  <si>
    <t>Cfl1</t>
  </si>
  <si>
    <t>P24472;F6SC55;Q6P8Q0;P30115;P10648;P13745</t>
  </si>
  <si>
    <t>P24472</t>
  </si>
  <si>
    <t>Glutathione S-transferase A4</t>
  </si>
  <si>
    <t>Gsta4</t>
  </si>
  <si>
    <t>Q8K183;D3Z7R1</t>
  </si>
  <si>
    <t>Pyridoxal kinase</t>
  </si>
  <si>
    <t>Pdxk</t>
  </si>
  <si>
    <t>A2AA29;E9Q975;Q62093;F7CZ20</t>
  </si>
  <si>
    <t>Serine/arginine-rich splicing factor 2</t>
  </si>
  <si>
    <t>Srsf2</t>
  </si>
  <si>
    <t>B2RSV4;Q921M3;F8WHW1;Q921M3-2</t>
  </si>
  <si>
    <t>Splicing factor 3B subunit 3</t>
  </si>
  <si>
    <t>Sf3b3</t>
  </si>
  <si>
    <t>Q9JMG7;Q9JMG7-2;Q3UMU9-2;Q3UMU9;Q3UMU9-3</t>
  </si>
  <si>
    <t>Q9JMG7;Q9JMG7-2</t>
  </si>
  <si>
    <t>Hepatoma-derived growth factor-related protein 3</t>
  </si>
  <si>
    <t>Hdgfrp3</t>
  </si>
  <si>
    <t>Q61686</t>
  </si>
  <si>
    <t>Chromobox protein homolog 5</t>
  </si>
  <si>
    <t>Cbx5</t>
  </si>
  <si>
    <t>Q3UEB3-2;Q3UEB3-3;Q3UEB3</t>
  </si>
  <si>
    <t>Poly(U)-binding-splicing factor PUF60</t>
  </si>
  <si>
    <t>Puf60</t>
  </si>
  <si>
    <t>Q9CZ13;Q8K2S8</t>
  </si>
  <si>
    <t>Q9CZ13</t>
  </si>
  <si>
    <t>Cytochrome b-c1 complex subunit 1, mitochondrial</t>
  </si>
  <si>
    <t>Uqcrc1</t>
  </si>
  <si>
    <t>Q61282</t>
  </si>
  <si>
    <t>Aggrecan core protein</t>
  </si>
  <si>
    <t>Acan</t>
  </si>
  <si>
    <t>B2RXY7;P48758</t>
  </si>
  <si>
    <t>Carbonyl reductase [NADPH] 1</t>
  </si>
  <si>
    <t>Cbr1</t>
  </si>
  <si>
    <t>P68368</t>
  </si>
  <si>
    <t>Tubulin alpha-4A chain</t>
  </si>
  <si>
    <t>Tuba4a</t>
  </si>
  <si>
    <t>Q547J4;B1AQW2;P10637-5;B1AQW3;A2A5Y6;P10637-6;P10637-2;P10637;P10637-4;P10637-3;B1AQW4</t>
  </si>
  <si>
    <t>Q547J4;B1AQW2;P10637-5;B1AQW3;A2A5Y6;P10637-6;P10637-2;P10637;P10637-4;P10637-3</t>
  </si>
  <si>
    <t>Microtubule-associated protein;Microtubule-associated protein tau</t>
  </si>
  <si>
    <t>Mapt</t>
  </si>
  <si>
    <t>E9QB02;Q68FL6</t>
  </si>
  <si>
    <t>Methionine--tRNA ligase, cytoplasmic</t>
  </si>
  <si>
    <t>Mars</t>
  </si>
  <si>
    <t>Q9QYG0-2;Q9QYG0</t>
  </si>
  <si>
    <t>Protein NDRG2</t>
  </si>
  <si>
    <t>Ndrg2</t>
  </si>
  <si>
    <t>Q8BYI9;Q8BYI9-2</t>
  </si>
  <si>
    <t>Tenascin-R</t>
  </si>
  <si>
    <t>Tnr</t>
  </si>
  <si>
    <t>P12960</t>
  </si>
  <si>
    <t>Contactin-1</t>
  </si>
  <si>
    <t>Cntn1</t>
  </si>
  <si>
    <t>Q9D0J8</t>
  </si>
  <si>
    <t>Parathymosin</t>
  </si>
  <si>
    <t>Ptms</t>
  </si>
  <si>
    <t>Q3UX10</t>
  </si>
  <si>
    <t>Tubulin alpha chain-like 3</t>
  </si>
  <si>
    <t>Tubal3</t>
  </si>
  <si>
    <t>Q5SQB0;E9Q5T3;Q5SQB7;Q61937;Q9DAY9;Q5SQB5</t>
  </si>
  <si>
    <t>Nucleophosmin</t>
  </si>
  <si>
    <t>Npm1;Gm5611</t>
  </si>
  <si>
    <t>Q03157;E9Q910</t>
  </si>
  <si>
    <t>Amyloid-like protein 1;C30</t>
  </si>
  <si>
    <t>Aplp1</t>
  </si>
  <si>
    <t>Q5XJF6;P53026</t>
  </si>
  <si>
    <t>Ribosomal protein;60S ribosomal protein L10a</t>
  </si>
  <si>
    <t>Rpl10a</t>
  </si>
  <si>
    <t>P15626;D3YX76;F6Y363</t>
  </si>
  <si>
    <t>P15626;D3YX76</t>
  </si>
  <si>
    <t>Glutathione S-transferase Mu 2</t>
  </si>
  <si>
    <t>Gstm2</t>
  </si>
  <si>
    <t>P99029-2;P99029;G3UZJ4;E9Q9H9;H3BJQ7</t>
  </si>
  <si>
    <t>Peroxiredoxin-5, mitochondrial</t>
  </si>
  <si>
    <t>Prdx5</t>
  </si>
  <si>
    <t>O08583;O08583-2;Q9JJW6-2;G3X9I4;Q9JJW6</t>
  </si>
  <si>
    <t>THO complex subunit 4;Aly/REF export factor 2</t>
  </si>
  <si>
    <t>Alyref;Alyref2</t>
  </si>
  <si>
    <t>Q3U313;Q8VH51-2;Q8VH51;E9Q8F0;Q0VGU9;Q8VH51-3;F7AA45;B7ZD61;B7ZD63;B7ZD64;E9PZF9;D6RCZ8;E9Q999;D6RJ85</t>
  </si>
  <si>
    <t>Q3U313;Q8VH51-2;Q8VH51;E9Q8F0;Q0VGU9;Q8VH51-3;F7AA45</t>
  </si>
  <si>
    <t>RNA-binding protein 39</t>
  </si>
  <si>
    <t>Rbm39</t>
  </si>
  <si>
    <t>Q78P92;P97376</t>
  </si>
  <si>
    <t>Protein FRG1</t>
  </si>
  <si>
    <t>Frg1</t>
  </si>
  <si>
    <t>Q61704;E9PVS1;CON__Q0V8M9;F6ZXJ7</t>
  </si>
  <si>
    <t>Q61704;E9PVS1</t>
  </si>
  <si>
    <t>Inter-alpha-trypsin inhibitor heavy chain H3</t>
  </si>
  <si>
    <t>Itih3</t>
  </si>
  <si>
    <t>Q3THA6;F8WH59;Q8BL97-3;Q8BL97-4;Q8BL97-2;Q8BL97</t>
  </si>
  <si>
    <t>Serine/arginine-rich splicing factor 7</t>
  </si>
  <si>
    <t>Srsf7</t>
  </si>
  <si>
    <t>Q61361</t>
  </si>
  <si>
    <t>Brevican core protein</t>
  </si>
  <si>
    <t>Bcan</t>
  </si>
  <si>
    <t>Q58EV5;D3Z351;P63158;D3YVC6;D3YZ18</t>
  </si>
  <si>
    <t>Q58EV5;D3Z351;P63158</t>
  </si>
  <si>
    <t>High mobility group protein B1</t>
  </si>
  <si>
    <t>Hmgb1</t>
  </si>
  <si>
    <t>Q9ERD7</t>
  </si>
  <si>
    <t>Tubulin beta-3 chain</t>
  </si>
  <si>
    <t>Tubb3</t>
  </si>
  <si>
    <t>Q543D2;P50608</t>
  </si>
  <si>
    <t>Fibromodulin</t>
  </si>
  <si>
    <t>Fmod</t>
  </si>
  <si>
    <t>Q564E2;G5E8N5;P06151;D3Z736;D3YZQ9;Q6NXW3</t>
  </si>
  <si>
    <t>Q564E2;G5E8N5;P06151;D3Z736;D3YZQ9</t>
  </si>
  <si>
    <t>L-lactate dehydrogenase;L-lactate dehydrogenase A chain</t>
  </si>
  <si>
    <t>Ldha</t>
  </si>
  <si>
    <t>Q8BZX4-2;Q8BZX4</t>
  </si>
  <si>
    <t>Splicing regulatory glutamine/lysine-rich protein 1</t>
  </si>
  <si>
    <t>Srek1</t>
  </si>
  <si>
    <t>Q4FJX4;P97315</t>
  </si>
  <si>
    <t>Cysteine and glycine-rich protein 1</t>
  </si>
  <si>
    <t>Csrp1</t>
  </si>
  <si>
    <t>Q921L6;Q60598</t>
  </si>
  <si>
    <t>Src substrate cortactin</t>
  </si>
  <si>
    <t>Cttn</t>
  </si>
  <si>
    <t>P19157;F8WJD9;P46425;F6RWR5</t>
  </si>
  <si>
    <t>P19157;F8WJD9;P46425</t>
  </si>
  <si>
    <t>Glutathione S-transferase P 1;Glutathione S-transferase P 2</t>
  </si>
  <si>
    <t>Gstp1;Gstp2</t>
  </si>
  <si>
    <t>P36916;E9PYS8;P36916-2</t>
  </si>
  <si>
    <t>P36916</t>
  </si>
  <si>
    <t>Guanine nucleotide-binding protein-like 1</t>
  </si>
  <si>
    <t>Gnl1</t>
  </si>
  <si>
    <t>Q4V9T8;G3UW42;P48024;D3YXK8</t>
  </si>
  <si>
    <t>Eukaryotic translation initiation factor 1</t>
  </si>
  <si>
    <t>Eif1</t>
  </si>
  <si>
    <t>Q3TNY9;P28653</t>
  </si>
  <si>
    <t>Biglycan</t>
  </si>
  <si>
    <t>Bgn</t>
  </si>
  <si>
    <t>A2ALV3;Q62420;Q8BXU5;F6ZL13;A2ALV1;Q3TRJ7;Q62419</t>
  </si>
  <si>
    <t>A2ALV3;Q62420;Q8BXU5;F6ZL13</t>
  </si>
  <si>
    <t>Endophilin-A1</t>
  </si>
  <si>
    <t>Sh3gl2</t>
  </si>
  <si>
    <t>P60335;E9Q7D8;G5E916;F7A4C5;P57722-2;P57722</t>
  </si>
  <si>
    <t>P60335</t>
  </si>
  <si>
    <t>Poly(rC)-binding protein 1</t>
  </si>
  <si>
    <t>Pcbp1</t>
  </si>
  <si>
    <t>Q569Z5;F8WHR6;Q569Z5-2;F8WIZ2</t>
  </si>
  <si>
    <t>Q569Z5;F8WHR6;Q569Z5-2</t>
  </si>
  <si>
    <t>Probable ATP-dependent RNA helicase DDX46</t>
  </si>
  <si>
    <t>Ddx46</t>
  </si>
  <si>
    <t>B2RSN3;Q9CWF2</t>
  </si>
  <si>
    <t>Tubulin beta-2B chain</t>
  </si>
  <si>
    <t>Tubb2b</t>
  </si>
  <si>
    <t>P48774;E9PVM7;E9PV63;E9Q024;E9Q5L9</t>
  </si>
  <si>
    <t>P48774;E9PVM7;E9PV63</t>
  </si>
  <si>
    <t>Glutathione S-transferase Mu 5</t>
  </si>
  <si>
    <t>Gstm5</t>
  </si>
  <si>
    <t>E9Q0P7;B8JK33;B8JK32;Q3THB3;B8JK30;Q9D0E1-2;Q9D0E1</t>
  </si>
  <si>
    <t>Heterogeneous nuclear ribonucleoprotein M</t>
  </si>
  <si>
    <t>Hnrnpm</t>
  </si>
  <si>
    <t>D3YWF6;Q7TQI3;D3Z7K0</t>
  </si>
  <si>
    <t>D3YWF6;Q7TQI3</t>
  </si>
  <si>
    <t>Ubiquitin thioesterase OTUB1</t>
  </si>
  <si>
    <t>Otub1</t>
  </si>
  <si>
    <t>A2AWQ5;Q8CI94;Q3UEJ6;Q9ET01</t>
  </si>
  <si>
    <t>A2AWQ5;Q8CI94</t>
  </si>
  <si>
    <t>Glycogen phosphorylase, brain form</t>
  </si>
  <si>
    <t>Pygb</t>
  </si>
  <si>
    <t>P97822-2;P97822;E9Q5H2;E9PZF5;E9Q2G1;E9Q0X5;E9Q5H9</t>
  </si>
  <si>
    <t>P97822-2;P97822;E9Q5H2;E9PZF5</t>
  </si>
  <si>
    <t>Acidic leucine-rich nuclear phosphoprotein 32 family member E</t>
  </si>
  <si>
    <t>Anp32e</t>
  </si>
  <si>
    <t>D3YWT1;D3Z3N4</t>
  </si>
  <si>
    <t>Hnrnph3</t>
  </si>
  <si>
    <t>F7A3A1;P19246</t>
  </si>
  <si>
    <t>Neurofilament heavy polypeptide</t>
  </si>
  <si>
    <t>Nefh</t>
  </si>
  <si>
    <t>Q9CVI2-2;Q9CVI2;B2RVR0</t>
  </si>
  <si>
    <t>Protein FAM133B</t>
  </si>
  <si>
    <t>Fam133b</t>
  </si>
  <si>
    <t>D3YWY5;D3Z442;D3YZD8;Q8R0P4</t>
  </si>
  <si>
    <t>Mth938 domain-containing protein</t>
  </si>
  <si>
    <t>Aamdc</t>
  </si>
  <si>
    <t>P63017;Q504P4;D3Z5E2;D3YW43</t>
  </si>
  <si>
    <t>P63017;Q504P4</t>
  </si>
  <si>
    <t>Heat shock cognate 71 kDa protein</t>
  </si>
  <si>
    <t>Hspa8</t>
  </si>
  <si>
    <t>E9QQ15;E9PYH0;G3XA35;Q62059;Q62059-2;E9QMK2;Q62059-3;E9QMK3;Q62059-4;F7B603;F7B6F7;Q8BS97</t>
  </si>
  <si>
    <t>E9QQ15;E9PYH0;G3XA35;Q62059;Q62059-2;E9QMK2;Q62059-3</t>
  </si>
  <si>
    <t>Versican core protein</t>
  </si>
  <si>
    <t>Vcan</t>
  </si>
  <si>
    <t>Q80W21;D3YVP6;D3YVP5;E9QAC8;D3YZ29</t>
  </si>
  <si>
    <t>Glutathione S-transferase Mu 7</t>
  </si>
  <si>
    <t>Gstm7</t>
  </si>
  <si>
    <t>B7ZC16;Q60829-2;Q60829</t>
  </si>
  <si>
    <t>Protein phosphatase 1 regulatory subunit 1B</t>
  </si>
  <si>
    <t>Ppp1r1b</t>
  </si>
  <si>
    <t>D3YYE1;D3Z7M9;O35381;F6UFG6;Q64G17</t>
  </si>
  <si>
    <t>D3YYE1;D3Z7M9;O35381;F6UFG6</t>
  </si>
  <si>
    <t>Acidic leucine-rich nuclear phosphoprotein 32 family member A</t>
  </si>
  <si>
    <t>Anp32a</t>
  </si>
  <si>
    <t>P11031</t>
  </si>
  <si>
    <t>Activated RNA polymerase II transcriptional coactivator p15</t>
  </si>
  <si>
    <t>Sub1</t>
  </si>
  <si>
    <t>P26339</t>
  </si>
  <si>
    <t>Chromogranin-A;Pancreastatin;Beta-granin;WE-14;Catestatin;GE-25;Serpinin-RRG;Serpinin;p-Glu serpinin precursor</t>
  </si>
  <si>
    <t>Chga</t>
  </si>
  <si>
    <t>Q3UHL1</t>
  </si>
  <si>
    <t>CaM kinase-like vesicle-associated protein</t>
  </si>
  <si>
    <t>Camkv</t>
  </si>
  <si>
    <t>D3YWC2;D3Z6F1;Q9JM93</t>
  </si>
  <si>
    <t>ADP-ribosylation factor-like protein 6-interacting protein 4</t>
  </si>
  <si>
    <t>Arl6ip4</t>
  </si>
  <si>
    <t>Q3UY00;P50114</t>
  </si>
  <si>
    <t>Protein S100;Protein S100-B</t>
  </si>
  <si>
    <t>S100b</t>
  </si>
  <si>
    <t>P46660;E9PZV5;Q5FWJ3;Q3V1K9;P20152;P31001</t>
  </si>
  <si>
    <t>P46660</t>
  </si>
  <si>
    <t>Alpha-internexin</t>
  </si>
  <si>
    <t>Ina</t>
  </si>
  <si>
    <t>P26369;Q3KQM4</t>
  </si>
  <si>
    <t>Splicing factor U2AF 65 kDa subunit</t>
  </si>
  <si>
    <t>U2af2</t>
  </si>
  <si>
    <t>Q5SUT0;Q5SUS9;Q61545;Q5SUS8</t>
  </si>
  <si>
    <t>Q5SUT0;Q5SUS9;Q61545</t>
  </si>
  <si>
    <t>RNA-binding protein EWS</t>
  </si>
  <si>
    <t>Ewsr1</t>
  </si>
  <si>
    <t>Q3URG1;Q7TQD2</t>
  </si>
  <si>
    <t>Tubulin polymerization-promoting protein</t>
  </si>
  <si>
    <t>Tppp</t>
  </si>
  <si>
    <t>Q8VDM6;Q8VDM6-2;Q8VDM6-3</t>
  </si>
  <si>
    <t>Q8VDM6;Q8VDM6-2</t>
  </si>
  <si>
    <t>Heterogeneous nuclear ribonucleoprotein U-like protein 1</t>
  </si>
  <si>
    <t>Hnrnpul1</t>
  </si>
  <si>
    <t>Q8BGS2-2;Q8BGS2</t>
  </si>
  <si>
    <t>BolA-like protein 2</t>
  </si>
  <si>
    <t>Bola2</t>
  </si>
  <si>
    <t>G3UXA3;G3UWV3;G3V004;G3UXA8;Q6XLQ8;Q3TUF3;O35887</t>
  </si>
  <si>
    <t>Calumenin</t>
  </si>
  <si>
    <t>Calu</t>
  </si>
  <si>
    <t>G5E8T9;Q99KB8-2;Q99KB8;E9Q2H8;E9PYA3;D3YWI0;D3YUX8</t>
  </si>
  <si>
    <t>G5E8T9;Q99KB8-2;Q99KB8;E9Q2H8;E9PYA3;D3YWI0</t>
  </si>
  <si>
    <t>Hydroxyacylglutathione hydrolase, mitochondrial</t>
  </si>
  <si>
    <t>Hagh</t>
  </si>
  <si>
    <t>O54774</t>
  </si>
  <si>
    <t>AP-3 complex subunit delta-1</t>
  </si>
  <si>
    <t>Ap3d1</t>
  </si>
  <si>
    <t>Q8BTI8-3;Q8BTI8;Q8BTI8-2</t>
  </si>
  <si>
    <t>Serine/arginine repetitive matrix protein 2</t>
  </si>
  <si>
    <t>Srrm2</t>
  </si>
  <si>
    <t>Q792Z1</t>
  </si>
  <si>
    <t>Try10</t>
  </si>
  <si>
    <t>Q8C0M9</t>
  </si>
  <si>
    <t>Isoaspartyl peptidase/L-asparaginase;Isoaspartyl peptidase/L-asparaginase alpha chain;Isoaspartyl peptidase/L-asparaginase beta chain</t>
  </si>
  <si>
    <t>Asrgl1</t>
  </si>
  <si>
    <t>E9Q132;E9QNJ0;Q8BP67</t>
  </si>
  <si>
    <t>60S ribosomal protein L24</t>
  </si>
  <si>
    <t>Rpl24</t>
  </si>
  <si>
    <t>D3YYL7;P62274</t>
  </si>
  <si>
    <t>40S ribosomal protein S29</t>
  </si>
  <si>
    <t>Gm10126;Rps29</t>
  </si>
  <si>
    <t>Q05D44</t>
  </si>
  <si>
    <t>Eukaryotic translation initiation factor 5B</t>
  </si>
  <si>
    <t>Eif5b</t>
  </si>
  <si>
    <t>E9PZB3;E9PYL9;D3Z3K1;A2BH07;Q9CXW4;A2BH06;D3YW69</t>
  </si>
  <si>
    <t>60S ribosomal protein L11</t>
  </si>
  <si>
    <t>Gm5093;Gm10036;Rpl11</t>
  </si>
  <si>
    <t>Q6ZWP0;A2RS68;Q62376-2;Q62376</t>
  </si>
  <si>
    <t>U1 small nuclear ribonucleoprotein 70 kDa</t>
  </si>
  <si>
    <t>Snrnp70</t>
  </si>
  <si>
    <t>F8WHC5;A2RTL5;Q8BI46</t>
  </si>
  <si>
    <t>F8WHC5;A2RTL5</t>
  </si>
  <si>
    <t>Arginine/serine-rich coiled-coil protein 2</t>
  </si>
  <si>
    <t>Rsrc2</t>
  </si>
  <si>
    <t>Q3UKR1;P28654</t>
  </si>
  <si>
    <t>Decorin</t>
  </si>
  <si>
    <t>Dcn</t>
  </si>
  <si>
    <t>H3BKL8;B1AQF3;B1AQF4;Q9D7X3;Q3V2Y9;H3BKD1</t>
  </si>
  <si>
    <t>H3BKL8;B1AQF3;B1AQF4;Q9D7X3</t>
  </si>
  <si>
    <t>Dual specificity protein phosphatase 3</t>
  </si>
  <si>
    <t>Dusp3</t>
  </si>
  <si>
    <t>A8IK50;P12660</t>
  </si>
  <si>
    <t>Purkinje cell protein 2</t>
  </si>
  <si>
    <t>Pcp2</t>
  </si>
  <si>
    <t>Q64332;Q64332-2;Q8CE19</t>
  </si>
  <si>
    <t>Synapsin-2</t>
  </si>
  <si>
    <t>Syn2</t>
  </si>
  <si>
    <t>Q543T5;O88745</t>
  </si>
  <si>
    <t>Scrapie-responsive protein 1</t>
  </si>
  <si>
    <t>Scrg1</t>
  </si>
  <si>
    <t>Q569X3;Q62241</t>
  </si>
  <si>
    <t>U1 small nuclear ribonucleoprotein C</t>
  </si>
  <si>
    <t>Snrpc</t>
  </si>
  <si>
    <t>Q7TNV0;E9Q8Y1;E9Q8P4;D3YVJ6</t>
  </si>
  <si>
    <t>Protein DEK</t>
  </si>
  <si>
    <t>Dek</t>
  </si>
  <si>
    <t>Q60817;P70670</t>
  </si>
  <si>
    <t>Nascent polypeptide-associated complex subunit alpha;Nascent polypeptide-associated complex subunit alpha, muscle-specific form</t>
  </si>
  <si>
    <t>Naca</t>
  </si>
  <si>
    <t>B2MWM9;P14211</t>
  </si>
  <si>
    <t>Calreticulin</t>
  </si>
  <si>
    <t>Calr</t>
  </si>
  <si>
    <t>F6ZV59;G5E8G0;G3X9W0;Q60668-4;Q60668-3;Q60668-2;Q60668;E9Q5B6;F6SHF3;Q9D3U4</t>
  </si>
  <si>
    <t>F6ZV59;G5E8G0;G3X9W0;Q60668-4;Q60668-3;Q60668-2;Q60668;E9Q5B6;F6SHF3</t>
  </si>
  <si>
    <t>Heterogeneous nuclear ribonucleoprotein D0</t>
  </si>
  <si>
    <t>Hnrnpd</t>
  </si>
  <si>
    <t>Q4FK36;Q9R0P5</t>
  </si>
  <si>
    <t>Destrin</t>
  </si>
  <si>
    <t>Dstn</t>
  </si>
  <si>
    <t>Q76LV0;O70325-2;O70325;Q91XR9</t>
  </si>
  <si>
    <t>Glutathione peroxidase;Phospholipid hydroperoxide glutathione peroxidase, mitochondrial;Phospholipid hydroperoxide glutathione peroxidase, nuclear</t>
  </si>
  <si>
    <t>Gpx4</t>
  </si>
  <si>
    <t>Q8BG74;P46414</t>
  </si>
  <si>
    <t>Cyclin-dependent kinase inhibitor 1B</t>
  </si>
  <si>
    <t>Cdkn1b</t>
  </si>
  <si>
    <t>Q9CW19;Q5F272;F7C0H6;Q5M8N0</t>
  </si>
  <si>
    <t>CB1 cannabinoid receptor-interacting protein 1</t>
  </si>
  <si>
    <t>Cnrip1</t>
  </si>
  <si>
    <t>E9Q3V8;Q9D7P1;Q5M9M7;P62849-2;P62849-3;P62849</t>
  </si>
  <si>
    <t>40S ribosomal protein S24</t>
  </si>
  <si>
    <t>Rps24</t>
  </si>
  <si>
    <t>A2AV97;P10639</t>
  </si>
  <si>
    <t>Thioredoxin</t>
  </si>
  <si>
    <t>Txn</t>
  </si>
  <si>
    <t>A2BI12;Q99JF8-2;Q99JF8;F6RB63;A2BI13</t>
  </si>
  <si>
    <t>PC4 and SFRS1-interacting protein</t>
  </si>
  <si>
    <t>Psip1</t>
  </si>
  <si>
    <t>B8JJ95;B8JJ92;B8JJ93;B8JJ91;Q9JIX8-3;Q9JIX8-2;Q9JIX8-4;Q9JIX8;B8JJ90;Q52KR6;F6RJ39</t>
  </si>
  <si>
    <t>Apoptotic chromatin condensation inducer in the nucleus</t>
  </si>
  <si>
    <t>Acin1</t>
  </si>
  <si>
    <t>Q80ZJ2;Q924B0;O55023;D3Z703</t>
  </si>
  <si>
    <t>Q80ZJ2;Q924B0;O55023</t>
  </si>
  <si>
    <t>Inositol monophosphatase 1</t>
  </si>
  <si>
    <t>Impa1</t>
  </si>
  <si>
    <t>A2RS58;P47941</t>
  </si>
  <si>
    <t>Crk-like protein</t>
  </si>
  <si>
    <t>Crkl</t>
  </si>
  <si>
    <t>Q9R0P9</t>
  </si>
  <si>
    <t>Ubiquitin carboxyl-terminal hydrolase isozyme L1</t>
  </si>
  <si>
    <t>Uchl1</t>
  </si>
  <si>
    <t>P62774</t>
  </si>
  <si>
    <t>Myotrophin</t>
  </si>
  <si>
    <t>Mtpn</t>
  </si>
  <si>
    <t>Q6ZWN5;F7CJS8;D3YWH9;Q9CXW7</t>
  </si>
  <si>
    <t>40S ribosomal protein S9</t>
  </si>
  <si>
    <t>Rps9</t>
  </si>
  <si>
    <t>B2RV73;Q8VHI3</t>
  </si>
  <si>
    <t>GDP-fucose protein O-fucosyltransferase 2</t>
  </si>
  <si>
    <t>Pofut2</t>
  </si>
  <si>
    <t>Q62426</t>
  </si>
  <si>
    <t>Cystatin-B</t>
  </si>
  <si>
    <t>Cstb</t>
  </si>
  <si>
    <t>Q99JP6;Q99JP6-2;Q501M9</t>
  </si>
  <si>
    <t>Q99JP6;Q99JP6-2</t>
  </si>
  <si>
    <t>Homer protein homolog 3</t>
  </si>
  <si>
    <t>Homer3</t>
  </si>
  <si>
    <t>D3Z4P2;P59481</t>
  </si>
  <si>
    <t>VIP36-like protein</t>
  </si>
  <si>
    <t>Lman2l</t>
  </si>
  <si>
    <t>D3YUP8;Q8VEK6</t>
  </si>
  <si>
    <t>Inhibitor of growth protein;Inhibitor of growth protein 3</t>
  </si>
  <si>
    <t>Ing3</t>
  </si>
  <si>
    <t>Q8BU78;F8WGQ3;Q8BMN7;Q8CFB4</t>
  </si>
  <si>
    <t>Guanylate-binding protein 5</t>
  </si>
  <si>
    <t>Gbp5</t>
  </si>
  <si>
    <t>Q9QYB8-2;Q9QYB8;Q9QYB8-3</t>
  </si>
  <si>
    <t>Beta-adducin</t>
  </si>
  <si>
    <t>Add2</t>
  </si>
  <si>
    <t>iBAQ 3</t>
  </si>
  <si>
    <t>GST (+Dynactin)</t>
  </si>
  <si>
    <t>Dynein tail-GST (+Dynact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1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2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5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Fill="1"/>
    <xf numFmtId="0" fontId="3" fillId="0" borderId="0" xfId="0" applyFont="1" applyFill="1"/>
    <xf numFmtId="0" fontId="3" fillId="0" borderId="0" xfId="0" applyFont="1" applyFill="1" applyAlignment="1">
      <alignment vertical="center"/>
    </xf>
    <xf numFmtId="0" fontId="6" fillId="6" borderId="1" xfId="0" applyFont="1" applyFill="1" applyBorder="1" applyAlignment="1">
      <alignment horizontal="center" vertical="center" wrapText="1"/>
    </xf>
    <xf numFmtId="0" fontId="6" fillId="6" borderId="2" xfId="0" applyFont="1" applyFill="1" applyBorder="1" applyAlignment="1">
      <alignment horizontal="center" vertical="center" wrapText="1"/>
    </xf>
    <xf numFmtId="0" fontId="6" fillId="7" borderId="2" xfId="0" applyFont="1" applyFill="1" applyBorder="1" applyAlignment="1">
      <alignment horizontal="center" vertical="center" wrapText="1"/>
    </xf>
    <xf numFmtId="0" fontId="6" fillId="8" borderId="2" xfId="0" applyFont="1" applyFill="1" applyBorder="1" applyAlignment="1">
      <alignment horizontal="center" vertical="center" wrapText="1"/>
    </xf>
    <xf numFmtId="0" fontId="6" fillId="9" borderId="2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NumberFormat="1" applyFont="1"/>
    <xf numFmtId="0" fontId="8" fillId="0" borderId="0" xfId="0" applyFont="1" applyAlignment="1">
      <alignment horizontal="center"/>
    </xf>
    <xf numFmtId="11" fontId="7" fillId="0" borderId="0" xfId="0" applyNumberFormat="1" applyFont="1" applyAlignment="1">
      <alignment horizontal="center"/>
    </xf>
    <xf numFmtId="0" fontId="2" fillId="10" borderId="0" xfId="0" applyFont="1" applyFill="1"/>
    <xf numFmtId="0" fontId="2" fillId="10" borderId="0" xfId="0" applyFont="1" applyFill="1" applyAlignment="1">
      <alignment horizontal="center"/>
    </xf>
    <xf numFmtId="0" fontId="3" fillId="10" borderId="0" xfId="0" applyFont="1" applyFill="1"/>
    <xf numFmtId="0" fontId="2" fillId="10" borderId="0" xfId="0" applyFont="1" applyFill="1" applyAlignment="1">
      <alignment vertical="center"/>
    </xf>
    <xf numFmtId="0" fontId="3" fillId="10" borderId="0" xfId="0" applyFont="1" applyFill="1" applyBorder="1" applyAlignment="1">
      <alignment vertical="center"/>
    </xf>
    <xf numFmtId="0" fontId="2" fillId="10" borderId="0" xfId="0" applyFont="1" applyFill="1" applyAlignment="1">
      <alignment horizontal="center" vertical="center"/>
    </xf>
    <xf numFmtId="0" fontId="3" fillId="10" borderId="0" xfId="0" applyFont="1" applyFill="1" applyAlignment="1">
      <alignment vertical="center"/>
    </xf>
    <xf numFmtId="0" fontId="2" fillId="0" borderId="1" xfId="0" applyFont="1" applyBorder="1" applyAlignment="1">
      <alignment horizontal="center" vertical="center" wrapText="1" shrinkToFit="1"/>
    </xf>
    <xf numFmtId="0" fontId="9" fillId="0" borderId="1" xfId="0" applyFont="1" applyBorder="1" applyAlignment="1">
      <alignment horizontal="center"/>
    </xf>
  </cellXfs>
  <cellStyles count="2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</xdr:row>
      <xdr:rowOff>12700</xdr:rowOff>
    </xdr:from>
    <xdr:to>
      <xdr:col>11</xdr:col>
      <xdr:colOff>266700</xdr:colOff>
      <xdr:row>9</xdr:row>
      <xdr:rowOff>381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5C9D1B0-E4CE-474D-84F0-A23F53924960}"/>
            </a:ext>
          </a:extLst>
        </xdr:cNvPr>
        <xdr:cNvSpPr txBox="1"/>
      </xdr:nvSpPr>
      <xdr:spPr>
        <a:xfrm>
          <a:off x="825500" y="825500"/>
          <a:ext cx="8521700" cy="1041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Dataset</a:t>
          </a:r>
          <a:r>
            <a:rPr lang="en-GB" sz="1200" b="1" baseline="0">
              <a:latin typeface="Arial" panose="020B0604020202020204" pitchFamily="34" charset="0"/>
              <a:cs typeface="Arial" panose="020B0604020202020204" pitchFamily="34" charset="0"/>
            </a:rPr>
            <a:t> EV3. Mass spectrometry-derived iBAQ values for dynein tail-GST and GST only pulldowns when exogenous dynactin was present in both conditions. </a:t>
          </a:r>
          <a:r>
            <a:rPr lang="en-GB" sz="1200" baseline="0">
              <a:latin typeface="Arial" panose="020B0604020202020204" pitchFamily="34" charset="0"/>
              <a:cs typeface="Arial" panose="020B0604020202020204" pitchFamily="34" charset="0"/>
            </a:rPr>
            <a:t>The first tab shows the complete dataset and the second tab shows statistically significantly enriched proteins in the dynein-tail vs control pulldown (q value &lt;0.05). For calling of hits (highlighted in pink), an additional threshold if iBAQ value fold change for dynein tail vs control of &gt;10 was applied. In the second tab, proteins that are not core components of the dynein and dynactin complex are labelled in bold.</a:t>
          </a:r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06"/>
  <sheetViews>
    <sheetView topLeftCell="E69" workbookViewId="0">
      <selection activeCell="M1" sqref="M1:O1"/>
    </sheetView>
  </sheetViews>
  <sheetFormatPr baseColWidth="10" defaultRowHeight="16" x14ac:dyDescent="0.2"/>
  <sheetData>
    <row r="1" spans="1:27" x14ac:dyDescent="0.2">
      <c r="J1" s="34" t="s">
        <v>1336</v>
      </c>
      <c r="K1" s="34"/>
      <c r="L1" s="34"/>
      <c r="M1" s="34" t="s">
        <v>1337</v>
      </c>
      <c r="N1" s="34"/>
      <c r="O1" s="34"/>
    </row>
    <row r="2" spans="1:27" ht="135" x14ac:dyDescent="0.2">
      <c r="A2" s="15" t="s">
        <v>54</v>
      </c>
      <c r="B2" s="16" t="s">
        <v>55</v>
      </c>
      <c r="C2" s="16" t="s">
        <v>56</v>
      </c>
      <c r="D2" s="16" t="s">
        <v>0</v>
      </c>
      <c r="E2" s="16" t="s">
        <v>1</v>
      </c>
      <c r="F2" s="17" t="s">
        <v>2</v>
      </c>
      <c r="G2" s="18" t="s">
        <v>3</v>
      </c>
      <c r="H2" s="19" t="s">
        <v>4</v>
      </c>
      <c r="I2" s="16" t="s">
        <v>170</v>
      </c>
      <c r="J2" s="16" t="s">
        <v>172</v>
      </c>
      <c r="K2" s="16" t="s">
        <v>171</v>
      </c>
      <c r="L2" s="16" t="s">
        <v>1335</v>
      </c>
      <c r="M2" s="16" t="s">
        <v>172</v>
      </c>
      <c r="N2" s="16" t="s">
        <v>171</v>
      </c>
      <c r="O2" s="16" t="s">
        <v>1335</v>
      </c>
      <c r="P2" s="16" t="s">
        <v>173</v>
      </c>
      <c r="Q2" s="16" t="s">
        <v>174</v>
      </c>
      <c r="R2" s="16" t="s">
        <v>175</v>
      </c>
      <c r="S2" s="16" t="s">
        <v>176</v>
      </c>
      <c r="T2" s="16" t="s">
        <v>177</v>
      </c>
      <c r="U2" s="16" t="s">
        <v>178</v>
      </c>
      <c r="V2" s="16" t="s">
        <v>179</v>
      </c>
      <c r="W2" s="16" t="s">
        <v>180</v>
      </c>
      <c r="X2" s="16" t="s">
        <v>181</v>
      </c>
      <c r="Y2" s="16" t="s">
        <v>182</v>
      </c>
      <c r="Z2" s="16" t="s">
        <v>183</v>
      </c>
      <c r="AA2" s="20"/>
    </row>
    <row r="3" spans="1:27" x14ac:dyDescent="0.2">
      <c r="A3" s="21" t="s">
        <v>57</v>
      </c>
      <c r="B3" s="21" t="s">
        <v>57</v>
      </c>
      <c r="C3" s="21" t="s">
        <v>58</v>
      </c>
      <c r="D3" s="21" t="s">
        <v>5</v>
      </c>
      <c r="E3" s="22" t="s">
        <v>6</v>
      </c>
      <c r="F3" s="22">
        <v>4.0735341180000004</v>
      </c>
      <c r="G3" s="22">
        <v>0</v>
      </c>
      <c r="H3" s="22">
        <v>14.59491094</v>
      </c>
      <c r="I3" s="21">
        <v>9.0097699700000007</v>
      </c>
      <c r="J3" s="21">
        <v>12.633609999999999</v>
      </c>
      <c r="K3" s="21">
        <v>10.96557</v>
      </c>
      <c r="L3" s="21">
        <v>12.457319999999999</v>
      </c>
      <c r="M3" s="21">
        <v>26.981960000000001</v>
      </c>
      <c r="N3" s="21">
        <v>25.969919999999998</v>
      </c>
      <c r="O3" s="21">
        <v>26.88935</v>
      </c>
      <c r="P3" s="21">
        <v>18</v>
      </c>
      <c r="Q3" s="21">
        <v>18</v>
      </c>
      <c r="R3" s="21">
        <v>18</v>
      </c>
      <c r="S3" s="21">
        <v>56.5</v>
      </c>
      <c r="T3" s="21">
        <v>56.5</v>
      </c>
      <c r="U3" s="21">
        <v>56.5</v>
      </c>
      <c r="V3" s="21">
        <v>44.116</v>
      </c>
      <c r="W3" s="21">
        <v>0</v>
      </c>
      <c r="X3" s="21">
        <v>323.31</v>
      </c>
      <c r="Y3" s="21">
        <v>55790000000</v>
      </c>
      <c r="Z3" s="21">
        <v>557</v>
      </c>
      <c r="AA3" s="21"/>
    </row>
    <row r="4" spans="1:27" x14ac:dyDescent="0.2">
      <c r="A4" s="21" t="s">
        <v>59</v>
      </c>
      <c r="B4" s="21" t="s">
        <v>60</v>
      </c>
      <c r="C4" s="21" t="s">
        <v>61</v>
      </c>
      <c r="D4" s="21" t="s">
        <v>7</v>
      </c>
      <c r="E4" s="22" t="s">
        <v>6</v>
      </c>
      <c r="F4" s="22">
        <v>1.8136472880000001</v>
      </c>
      <c r="G4" s="22">
        <v>1.2E-2</v>
      </c>
      <c r="H4" s="22">
        <v>13.217194559999999</v>
      </c>
      <c r="I4" s="21">
        <v>4.634922982</v>
      </c>
      <c r="J4" s="21">
        <v>10.851100000000001</v>
      </c>
      <c r="K4" s="21">
        <v>10.4643</v>
      </c>
      <c r="L4" s="21">
        <v>16.09168</v>
      </c>
      <c r="M4" s="21">
        <v>26.316590000000001</v>
      </c>
      <c r="N4" s="21">
        <v>25.042829999999999</v>
      </c>
      <c r="O4" s="21">
        <v>25.699249999999999</v>
      </c>
      <c r="P4" s="21">
        <v>57</v>
      </c>
      <c r="Q4" s="21">
        <v>57</v>
      </c>
      <c r="R4" s="21">
        <v>57</v>
      </c>
      <c r="S4" s="21">
        <v>54.4</v>
      </c>
      <c r="T4" s="21">
        <v>54.4</v>
      </c>
      <c r="U4" s="21">
        <v>54.4</v>
      </c>
      <c r="V4" s="21">
        <v>139.76</v>
      </c>
      <c r="W4" s="21">
        <v>0</v>
      </c>
      <c r="X4" s="21">
        <v>323.31</v>
      </c>
      <c r="Y4" s="21">
        <v>99801000000</v>
      </c>
      <c r="Z4" s="21">
        <v>1451</v>
      </c>
      <c r="AA4" s="21"/>
    </row>
    <row r="5" spans="1:27" x14ac:dyDescent="0.2">
      <c r="A5" s="21" t="s">
        <v>62</v>
      </c>
      <c r="B5" s="21" t="s">
        <v>62</v>
      </c>
      <c r="C5" s="21" t="s">
        <v>63</v>
      </c>
      <c r="D5" s="21" t="s">
        <v>8</v>
      </c>
      <c r="E5" s="22" t="s">
        <v>6</v>
      </c>
      <c r="F5" s="22">
        <v>2.775985049</v>
      </c>
      <c r="G5" s="22">
        <v>0</v>
      </c>
      <c r="H5" s="22">
        <v>12.9052194</v>
      </c>
      <c r="I5" s="21">
        <v>6.8335741859999999</v>
      </c>
      <c r="J5" s="21">
        <v>10.743679999999999</v>
      </c>
      <c r="K5" s="21">
        <v>12.72509</v>
      </c>
      <c r="L5" s="21">
        <v>9.9130140000000004</v>
      </c>
      <c r="M5" s="21">
        <v>24.632290000000001</v>
      </c>
      <c r="N5" s="21">
        <v>23.626799999999999</v>
      </c>
      <c r="O5" s="21">
        <v>23.838349999999998</v>
      </c>
      <c r="P5" s="21">
        <v>19</v>
      </c>
      <c r="Q5" s="21">
        <v>19</v>
      </c>
      <c r="R5" s="21">
        <v>2</v>
      </c>
      <c r="S5" s="21">
        <v>41.5</v>
      </c>
      <c r="T5" s="21">
        <v>41.5</v>
      </c>
      <c r="U5" s="21">
        <v>5.5</v>
      </c>
      <c r="V5" s="21">
        <v>70.611999999999995</v>
      </c>
      <c r="W5" s="21">
        <v>0</v>
      </c>
      <c r="X5" s="21">
        <v>323.31</v>
      </c>
      <c r="Y5" s="21">
        <v>69183000000</v>
      </c>
      <c r="Z5" s="21">
        <v>1612</v>
      </c>
      <c r="AA5" s="21"/>
    </row>
    <row r="6" spans="1:27" x14ac:dyDescent="0.2">
      <c r="A6" s="21" t="s">
        <v>64</v>
      </c>
      <c r="B6" s="21" t="s">
        <v>65</v>
      </c>
      <c r="C6" s="21" t="s">
        <v>66</v>
      </c>
      <c r="D6" s="21" t="s">
        <v>9</v>
      </c>
      <c r="E6" s="22" t="s">
        <v>6</v>
      </c>
      <c r="F6" s="22">
        <v>4.2946741030000002</v>
      </c>
      <c r="G6" s="22">
        <v>0</v>
      </c>
      <c r="H6" s="22">
        <v>12.49330393</v>
      </c>
      <c r="I6" s="21">
        <v>8.1627931310000008</v>
      </c>
      <c r="J6" s="21">
        <v>11.27196</v>
      </c>
      <c r="K6" s="21">
        <v>11.67483</v>
      </c>
      <c r="L6" s="21">
        <v>10.208600000000001</v>
      </c>
      <c r="M6" s="21">
        <v>24.135629999999999</v>
      </c>
      <c r="N6" s="21">
        <v>23.344670000000001</v>
      </c>
      <c r="O6" s="21">
        <v>23.155000000000001</v>
      </c>
      <c r="P6" s="21">
        <v>4</v>
      </c>
      <c r="Q6" s="21">
        <v>4</v>
      </c>
      <c r="R6" s="21">
        <v>4</v>
      </c>
      <c r="S6" s="21">
        <v>19.8</v>
      </c>
      <c r="T6" s="21">
        <v>19.8</v>
      </c>
      <c r="U6" s="21">
        <v>19.8</v>
      </c>
      <c r="V6" s="21">
        <v>20.14</v>
      </c>
      <c r="W6" s="21">
        <v>0</v>
      </c>
      <c r="X6" s="21">
        <v>138.74</v>
      </c>
      <c r="Y6" s="21">
        <v>2480000000</v>
      </c>
      <c r="Z6" s="21">
        <v>33</v>
      </c>
      <c r="AA6" s="21"/>
    </row>
    <row r="7" spans="1:27" x14ac:dyDescent="0.2">
      <c r="A7" s="21" t="s">
        <v>67</v>
      </c>
      <c r="B7" s="21" t="s">
        <v>68</v>
      </c>
      <c r="C7" s="21" t="s">
        <v>69</v>
      </c>
      <c r="D7" s="21" t="s">
        <v>10</v>
      </c>
      <c r="E7" s="22" t="s">
        <v>6</v>
      </c>
      <c r="F7" s="22">
        <v>2.6154657860000001</v>
      </c>
      <c r="G7" s="22">
        <v>0</v>
      </c>
      <c r="H7" s="22">
        <v>12.426574390000001</v>
      </c>
      <c r="I7" s="21">
        <v>7.1938005809999996</v>
      </c>
      <c r="J7" s="21">
        <v>10.27895</v>
      </c>
      <c r="K7" s="21">
        <v>11.621700000000001</v>
      </c>
      <c r="L7" s="21">
        <v>12.747310000000001</v>
      </c>
      <c r="M7" s="21">
        <v>24.257100000000001</v>
      </c>
      <c r="N7" s="21">
        <v>23.865189999999998</v>
      </c>
      <c r="O7" s="21">
        <v>23.805399999999999</v>
      </c>
      <c r="P7" s="21">
        <v>14</v>
      </c>
      <c r="Q7" s="21">
        <v>14</v>
      </c>
      <c r="R7" s="21">
        <v>1</v>
      </c>
      <c r="S7" s="21">
        <v>39.299999999999997</v>
      </c>
      <c r="T7" s="21">
        <v>39.299999999999997</v>
      </c>
      <c r="U7" s="21">
        <v>2.2000000000000002</v>
      </c>
      <c r="V7" s="21">
        <v>52.241</v>
      </c>
      <c r="W7" s="21">
        <v>0</v>
      </c>
      <c r="X7" s="21">
        <v>247.2</v>
      </c>
      <c r="Y7" s="21">
        <v>14031000000</v>
      </c>
      <c r="Z7" s="21">
        <v>99</v>
      </c>
      <c r="AA7" s="21"/>
    </row>
    <row r="8" spans="1:27" x14ac:dyDescent="0.2">
      <c r="A8" s="21" t="s">
        <v>70</v>
      </c>
      <c r="B8" s="21" t="s">
        <v>70</v>
      </c>
      <c r="C8" s="21" t="s">
        <v>71</v>
      </c>
      <c r="D8" s="21" t="s">
        <v>11</v>
      </c>
      <c r="E8" s="22" t="s">
        <v>6</v>
      </c>
      <c r="F8" s="22">
        <v>1.8058809709999999</v>
      </c>
      <c r="G8" s="22">
        <v>1.0857143E-2</v>
      </c>
      <c r="H8" s="22">
        <v>12.01458422</v>
      </c>
      <c r="I8" s="21">
        <v>4.709043705</v>
      </c>
      <c r="J8" s="21">
        <v>17.318819999999999</v>
      </c>
      <c r="K8" s="21">
        <v>14.55537</v>
      </c>
      <c r="L8" s="21">
        <v>11.96429</v>
      </c>
      <c r="M8" s="21">
        <v>26.764330000000001</v>
      </c>
      <c r="N8" s="21">
        <v>26.368960000000001</v>
      </c>
      <c r="O8" s="21">
        <v>26.748950000000001</v>
      </c>
      <c r="P8" s="21">
        <v>15</v>
      </c>
      <c r="Q8" s="21">
        <v>15</v>
      </c>
      <c r="R8" s="21">
        <v>9</v>
      </c>
      <c r="S8" s="21">
        <v>47.9</v>
      </c>
      <c r="T8" s="21">
        <v>47.9</v>
      </c>
      <c r="U8" s="21">
        <v>30.3</v>
      </c>
      <c r="V8" s="21">
        <v>42.613</v>
      </c>
      <c r="W8" s="21">
        <v>0</v>
      </c>
      <c r="X8" s="21">
        <v>323.31</v>
      </c>
      <c r="Y8" s="21">
        <v>67939000000</v>
      </c>
      <c r="Z8" s="21">
        <v>695</v>
      </c>
      <c r="AA8" s="21"/>
    </row>
    <row r="9" spans="1:27" x14ac:dyDescent="0.2">
      <c r="A9" s="21" t="s">
        <v>72</v>
      </c>
      <c r="B9" s="21" t="s">
        <v>73</v>
      </c>
      <c r="C9" s="21" t="s">
        <v>74</v>
      </c>
      <c r="D9" s="21" t="s">
        <v>12</v>
      </c>
      <c r="E9" s="22" t="s">
        <v>6</v>
      </c>
      <c r="F9" s="22">
        <v>2.6769663370000001</v>
      </c>
      <c r="G9" s="22">
        <v>0</v>
      </c>
      <c r="H9" s="22">
        <v>11.469879150000001</v>
      </c>
      <c r="I9" s="21">
        <v>5.7456492140000002</v>
      </c>
      <c r="J9" s="21">
        <v>12.87725</v>
      </c>
      <c r="K9" s="21">
        <v>11.57108</v>
      </c>
      <c r="L9" s="21">
        <v>9.7328530000000004</v>
      </c>
      <c r="M9" s="21">
        <v>23.496559999999999</v>
      </c>
      <c r="N9" s="21">
        <v>22.120740000000001</v>
      </c>
      <c r="O9" s="21">
        <v>22.973520000000001</v>
      </c>
      <c r="P9" s="21">
        <v>4</v>
      </c>
      <c r="Q9" s="21">
        <v>4</v>
      </c>
      <c r="R9" s="21">
        <v>4</v>
      </c>
      <c r="S9" s="21">
        <v>20</v>
      </c>
      <c r="T9" s="21">
        <v>20</v>
      </c>
      <c r="U9" s="21">
        <v>20</v>
      </c>
      <c r="V9" s="21">
        <v>20.041</v>
      </c>
      <c r="W9" s="21">
        <v>0</v>
      </c>
      <c r="X9" s="21">
        <v>77.870999999999995</v>
      </c>
      <c r="Y9" s="21">
        <v>1276800000</v>
      </c>
      <c r="Z9" s="21">
        <v>34</v>
      </c>
      <c r="AA9" s="21"/>
    </row>
    <row r="10" spans="1:27" x14ac:dyDescent="0.2">
      <c r="A10" s="21" t="s">
        <v>75</v>
      </c>
      <c r="B10" s="21" t="s">
        <v>75</v>
      </c>
      <c r="C10" s="21" t="s">
        <v>76</v>
      </c>
      <c r="D10" s="21" t="s">
        <v>13</v>
      </c>
      <c r="E10" s="22" t="s">
        <v>6</v>
      </c>
      <c r="F10" s="22">
        <v>1.7693005390000001</v>
      </c>
      <c r="G10" s="22">
        <v>1.0363636000000001E-2</v>
      </c>
      <c r="H10" s="22">
        <v>11.097047809999999</v>
      </c>
      <c r="I10" s="21">
        <v>4.1528115659999996</v>
      </c>
      <c r="J10" s="21">
        <v>16.182980000000001</v>
      </c>
      <c r="K10" s="21">
        <v>10.69702</v>
      </c>
      <c r="L10" s="21">
        <v>12.272650000000001</v>
      </c>
      <c r="M10" s="21">
        <v>24.875019999999999</v>
      </c>
      <c r="N10" s="21">
        <v>23.666640000000001</v>
      </c>
      <c r="O10" s="21">
        <v>23.90212</v>
      </c>
      <c r="P10" s="21">
        <v>12</v>
      </c>
      <c r="Q10" s="21">
        <v>12</v>
      </c>
      <c r="R10" s="21">
        <v>2</v>
      </c>
      <c r="S10" s="21">
        <v>40.4</v>
      </c>
      <c r="T10" s="21">
        <v>40.4</v>
      </c>
      <c r="U10" s="21">
        <v>6.2</v>
      </c>
      <c r="V10" s="21">
        <v>29.295000000000002</v>
      </c>
      <c r="W10" s="21">
        <v>0</v>
      </c>
      <c r="X10" s="21">
        <v>307.23</v>
      </c>
      <c r="Y10" s="21">
        <v>7928900000</v>
      </c>
      <c r="Z10" s="21">
        <v>167</v>
      </c>
      <c r="AA10" s="21"/>
    </row>
    <row r="11" spans="1:27" x14ac:dyDescent="0.2">
      <c r="A11" s="21" t="s">
        <v>77</v>
      </c>
      <c r="B11" s="21" t="s">
        <v>77</v>
      </c>
      <c r="C11" s="21" t="s">
        <v>78</v>
      </c>
      <c r="D11" s="21" t="s">
        <v>14</v>
      </c>
      <c r="E11" s="22" t="s">
        <v>6</v>
      </c>
      <c r="F11" s="22">
        <v>1.5177155760000001</v>
      </c>
      <c r="G11" s="22">
        <v>1.5096774E-2</v>
      </c>
      <c r="H11" s="22">
        <v>11.06196944</v>
      </c>
      <c r="I11" s="21">
        <v>3.34874282</v>
      </c>
      <c r="J11" s="21">
        <v>10.53074</v>
      </c>
      <c r="K11" s="21">
        <v>11.286250000000001</v>
      </c>
      <c r="L11" s="21">
        <v>17.529710000000001</v>
      </c>
      <c r="M11" s="21">
        <v>25.195650000000001</v>
      </c>
      <c r="N11" s="21">
        <v>23.050229999999999</v>
      </c>
      <c r="O11" s="21">
        <v>24.286729999999999</v>
      </c>
      <c r="P11" s="21">
        <v>9</v>
      </c>
      <c r="Q11" s="21">
        <v>9</v>
      </c>
      <c r="R11" s="21">
        <v>9</v>
      </c>
      <c r="S11" s="21">
        <v>39.799999999999997</v>
      </c>
      <c r="T11" s="21">
        <v>39.799999999999997</v>
      </c>
      <c r="U11" s="21">
        <v>39.799999999999997</v>
      </c>
      <c r="V11" s="21">
        <v>20.978000000000002</v>
      </c>
      <c r="W11" s="21">
        <v>0</v>
      </c>
      <c r="X11" s="21">
        <v>50.225000000000001</v>
      </c>
      <c r="Y11" s="21">
        <v>4681000000</v>
      </c>
      <c r="Z11" s="21">
        <v>82</v>
      </c>
      <c r="AA11" s="21"/>
    </row>
    <row r="12" spans="1:27" x14ac:dyDescent="0.2">
      <c r="A12" s="21" t="s">
        <v>79</v>
      </c>
      <c r="B12" s="21" t="s">
        <v>79</v>
      </c>
      <c r="C12" s="21" t="s">
        <v>80</v>
      </c>
      <c r="D12" s="21" t="s">
        <v>15</v>
      </c>
      <c r="E12" s="22" t="s">
        <v>6</v>
      </c>
      <c r="F12" s="22">
        <v>3.5765610849999998</v>
      </c>
      <c r="G12" s="22">
        <v>0</v>
      </c>
      <c r="H12" s="22">
        <v>10.94868692</v>
      </c>
      <c r="I12" s="21">
        <v>7.250741455</v>
      </c>
      <c r="J12" s="21">
        <v>12.403119999999999</v>
      </c>
      <c r="K12" s="21">
        <v>11.561360000000001</v>
      </c>
      <c r="L12" s="21">
        <v>13.145200000000001</v>
      </c>
      <c r="M12" s="21">
        <v>23.627669999999998</v>
      </c>
      <c r="N12" s="21">
        <v>23.448119999999999</v>
      </c>
      <c r="O12" s="21">
        <v>22.879940000000001</v>
      </c>
      <c r="P12" s="21">
        <v>19</v>
      </c>
      <c r="Q12" s="21">
        <v>19</v>
      </c>
      <c r="R12" s="21">
        <v>19</v>
      </c>
      <c r="S12" s="21">
        <v>51.8</v>
      </c>
      <c r="T12" s="21">
        <v>51.8</v>
      </c>
      <c r="U12" s="21">
        <v>51.8</v>
      </c>
      <c r="V12" s="21">
        <v>54.218000000000004</v>
      </c>
      <c r="W12" s="21">
        <v>0</v>
      </c>
      <c r="X12" s="21">
        <v>323.31</v>
      </c>
      <c r="Y12" s="21">
        <v>82006000000</v>
      </c>
      <c r="Z12" s="21">
        <v>775</v>
      </c>
      <c r="AA12" s="21"/>
    </row>
    <row r="13" spans="1:27" x14ac:dyDescent="0.2">
      <c r="A13" s="21" t="s">
        <v>81</v>
      </c>
      <c r="B13" s="21" t="s">
        <v>81</v>
      </c>
      <c r="C13" s="21" t="s">
        <v>82</v>
      </c>
      <c r="D13" s="21" t="s">
        <v>16</v>
      </c>
      <c r="E13" s="22" t="s">
        <v>6</v>
      </c>
      <c r="F13" s="22">
        <v>2.560505407</v>
      </c>
      <c r="G13" s="22">
        <v>8.9230769999999997E-3</v>
      </c>
      <c r="H13" s="22">
        <v>10.66987737</v>
      </c>
      <c r="I13" s="21">
        <v>6.2486912419999996</v>
      </c>
      <c r="J13" s="21">
        <v>12.31193</v>
      </c>
      <c r="K13" s="21">
        <v>10.62645</v>
      </c>
      <c r="L13" s="21">
        <v>12.9292</v>
      </c>
      <c r="M13" s="21">
        <v>22.80087</v>
      </c>
      <c r="N13" s="21">
        <v>22.779170000000001</v>
      </c>
      <c r="O13" s="21">
        <v>22.297170000000001</v>
      </c>
      <c r="P13" s="21">
        <v>1</v>
      </c>
      <c r="Q13" s="21">
        <v>1</v>
      </c>
      <c r="R13" s="21">
        <v>1</v>
      </c>
      <c r="S13" s="21">
        <v>14.1</v>
      </c>
      <c r="T13" s="21">
        <v>14.1</v>
      </c>
      <c r="U13" s="21">
        <v>14.1</v>
      </c>
      <c r="V13" s="21">
        <v>9.5739999999999998</v>
      </c>
      <c r="W13" s="21">
        <v>0</v>
      </c>
      <c r="X13" s="21">
        <v>32.009</v>
      </c>
      <c r="Y13" s="21">
        <v>11816000000</v>
      </c>
      <c r="Z13" s="21">
        <v>64</v>
      </c>
      <c r="AA13" s="21"/>
    </row>
    <row r="14" spans="1:27" x14ac:dyDescent="0.2">
      <c r="A14" s="21" t="s">
        <v>83</v>
      </c>
      <c r="B14" s="21" t="s">
        <v>83</v>
      </c>
      <c r="C14" s="21" t="s">
        <v>84</v>
      </c>
      <c r="D14" s="21" t="s">
        <v>17</v>
      </c>
      <c r="E14" s="22" t="s">
        <v>6</v>
      </c>
      <c r="F14" s="22">
        <v>3.6184107139999999</v>
      </c>
      <c r="G14" s="22">
        <v>0</v>
      </c>
      <c r="H14" s="22">
        <v>10.5108099</v>
      </c>
      <c r="I14" s="21">
        <v>6.2665427380000001</v>
      </c>
      <c r="J14" s="21">
        <v>13.403729999999999</v>
      </c>
      <c r="K14" s="21">
        <v>11.559060000000001</v>
      </c>
      <c r="L14" s="21">
        <v>13.029809999999999</v>
      </c>
      <c r="M14" s="21">
        <v>23.92352</v>
      </c>
      <c r="N14" s="21">
        <v>22.871559999999999</v>
      </c>
      <c r="O14" s="21">
        <v>22.729949999999999</v>
      </c>
      <c r="P14" s="21">
        <v>12</v>
      </c>
      <c r="Q14" s="21">
        <v>12</v>
      </c>
      <c r="R14" s="21">
        <v>12</v>
      </c>
      <c r="S14" s="21">
        <v>35</v>
      </c>
      <c r="T14" s="21">
        <v>35</v>
      </c>
      <c r="U14" s="21">
        <v>35</v>
      </c>
      <c r="V14" s="21">
        <v>46.207000000000001</v>
      </c>
      <c r="W14" s="21">
        <v>0</v>
      </c>
      <c r="X14" s="21">
        <v>323.31</v>
      </c>
      <c r="Y14" s="21">
        <v>7258400000</v>
      </c>
      <c r="Z14" s="21">
        <v>188</v>
      </c>
      <c r="AA14" s="21"/>
    </row>
    <row r="15" spans="1:27" x14ac:dyDescent="0.2">
      <c r="A15" s="21" t="s">
        <v>184</v>
      </c>
      <c r="B15" s="21" t="s">
        <v>184</v>
      </c>
      <c r="C15" s="21" t="s">
        <v>185</v>
      </c>
      <c r="D15" s="21"/>
      <c r="E15" s="22" t="s">
        <v>6</v>
      </c>
      <c r="F15" s="22">
        <v>3.7998431479999999</v>
      </c>
      <c r="G15" s="22">
        <v>0</v>
      </c>
      <c r="H15" s="22">
        <v>10.027389210000001</v>
      </c>
      <c r="I15" s="21">
        <v>6.8515027460000004</v>
      </c>
      <c r="J15" s="21">
        <v>10.53065</v>
      </c>
      <c r="K15" s="21">
        <v>11.72025</v>
      </c>
      <c r="L15" s="21">
        <v>10.48507</v>
      </c>
      <c r="M15" s="21">
        <v>21.381740000000001</v>
      </c>
      <c r="N15" s="21">
        <v>20.80387</v>
      </c>
      <c r="O15" s="21">
        <v>20.632529999999999</v>
      </c>
      <c r="P15" s="21">
        <v>9</v>
      </c>
      <c r="Q15" s="21">
        <v>9</v>
      </c>
      <c r="R15" s="21">
        <v>9</v>
      </c>
      <c r="S15" s="21">
        <v>31</v>
      </c>
      <c r="T15" s="21">
        <v>31</v>
      </c>
      <c r="U15" s="21">
        <v>31</v>
      </c>
      <c r="V15" s="21">
        <v>36.228000000000002</v>
      </c>
      <c r="W15" s="21">
        <v>0</v>
      </c>
      <c r="X15" s="21">
        <v>137.65</v>
      </c>
      <c r="Y15" s="21">
        <v>6194700000</v>
      </c>
      <c r="Z15" s="21">
        <v>141</v>
      </c>
      <c r="AA15" s="21"/>
    </row>
    <row r="16" spans="1:27" x14ac:dyDescent="0.2">
      <c r="A16" s="21" t="s">
        <v>85</v>
      </c>
      <c r="B16" s="21" t="s">
        <v>85</v>
      </c>
      <c r="C16" s="21" t="s">
        <v>86</v>
      </c>
      <c r="D16" s="21" t="s">
        <v>18</v>
      </c>
      <c r="E16" s="22" t="s">
        <v>6</v>
      </c>
      <c r="F16" s="22">
        <v>1.301239212</v>
      </c>
      <c r="G16" s="22">
        <v>3.39E-2</v>
      </c>
      <c r="H16" s="22">
        <v>9.8987712860000006</v>
      </c>
      <c r="I16" s="21">
        <v>2.9521104130000002</v>
      </c>
      <c r="J16" s="21">
        <v>11.945029999999999</v>
      </c>
      <c r="K16" s="21">
        <v>12.56277</v>
      </c>
      <c r="L16" s="21">
        <v>19.25</v>
      </c>
      <c r="M16" s="21">
        <v>24.897210000000001</v>
      </c>
      <c r="N16" s="21">
        <v>24.007660000000001</v>
      </c>
      <c r="O16" s="21">
        <v>24.549240000000001</v>
      </c>
      <c r="P16" s="21">
        <v>12</v>
      </c>
      <c r="Q16" s="21">
        <v>12</v>
      </c>
      <c r="R16" s="21">
        <v>10</v>
      </c>
      <c r="S16" s="21">
        <v>62.6</v>
      </c>
      <c r="T16" s="21">
        <v>62.6</v>
      </c>
      <c r="U16" s="21">
        <v>53.1</v>
      </c>
      <c r="V16" s="21">
        <v>32.966999999999999</v>
      </c>
      <c r="W16" s="21">
        <v>0</v>
      </c>
      <c r="X16" s="21">
        <v>323.31</v>
      </c>
      <c r="Y16" s="21">
        <v>8705900000</v>
      </c>
      <c r="Z16" s="21">
        <v>172</v>
      </c>
      <c r="AA16" s="21"/>
    </row>
    <row r="17" spans="1:27" x14ac:dyDescent="0.2">
      <c r="A17" s="21" t="s">
        <v>87</v>
      </c>
      <c r="B17" s="21" t="s">
        <v>88</v>
      </c>
      <c r="C17" s="21" t="s">
        <v>89</v>
      </c>
      <c r="D17" s="21" t="s">
        <v>19</v>
      </c>
      <c r="E17" s="22" t="s">
        <v>6</v>
      </c>
      <c r="F17" s="22">
        <v>5.6089352640000003</v>
      </c>
      <c r="G17" s="22">
        <v>0</v>
      </c>
      <c r="H17" s="22">
        <v>9.865216255</v>
      </c>
      <c r="I17" s="21">
        <v>7.922200911</v>
      </c>
      <c r="J17" s="21">
        <v>14.03168</v>
      </c>
      <c r="K17" s="21">
        <v>13.724399999999999</v>
      </c>
      <c r="L17" s="21">
        <v>14.298579999999999</v>
      </c>
      <c r="M17" s="21">
        <v>24.244230000000002</v>
      </c>
      <c r="N17" s="21">
        <v>23.719470000000001</v>
      </c>
      <c r="O17" s="21">
        <v>23.686599999999999</v>
      </c>
      <c r="P17" s="21">
        <v>176</v>
      </c>
      <c r="Q17" s="21">
        <v>176</v>
      </c>
      <c r="R17" s="21">
        <v>176</v>
      </c>
      <c r="S17" s="21">
        <v>42.6</v>
      </c>
      <c r="T17" s="21">
        <v>42.6</v>
      </c>
      <c r="U17" s="21">
        <v>42.6</v>
      </c>
      <c r="V17" s="21">
        <v>532.04</v>
      </c>
      <c r="W17" s="21">
        <v>0</v>
      </c>
      <c r="X17" s="21">
        <v>323.31</v>
      </c>
      <c r="Y17" s="23">
        <v>837340000000</v>
      </c>
      <c r="Z17" s="21">
        <v>7716</v>
      </c>
      <c r="AA17" s="21"/>
    </row>
    <row r="18" spans="1:27" x14ac:dyDescent="0.2">
      <c r="A18" s="21" t="s">
        <v>90</v>
      </c>
      <c r="B18" s="21" t="s">
        <v>91</v>
      </c>
      <c r="C18" s="21" t="s">
        <v>92</v>
      </c>
      <c r="D18" s="21" t="s">
        <v>20</v>
      </c>
      <c r="E18" s="22" t="s">
        <v>6</v>
      </c>
      <c r="F18" s="22">
        <v>1.550336843</v>
      </c>
      <c r="G18" s="22">
        <v>1.4625000000000001E-2</v>
      </c>
      <c r="H18" s="22">
        <v>9.5608676270000004</v>
      </c>
      <c r="I18" s="21">
        <v>3.387823638</v>
      </c>
      <c r="J18" s="21">
        <v>12.71579</v>
      </c>
      <c r="K18" s="21">
        <v>17.556719999999999</v>
      </c>
      <c r="L18" s="21">
        <v>11.83297</v>
      </c>
      <c r="M18" s="21">
        <v>24.183209999999999</v>
      </c>
      <c r="N18" s="21">
        <v>22.848600000000001</v>
      </c>
      <c r="O18" s="21">
        <v>23.756270000000001</v>
      </c>
      <c r="P18" s="21">
        <v>12</v>
      </c>
      <c r="Q18" s="21">
        <v>6</v>
      </c>
      <c r="R18" s="21">
        <v>6</v>
      </c>
      <c r="S18" s="21">
        <v>47.9</v>
      </c>
      <c r="T18" s="21">
        <v>30.3</v>
      </c>
      <c r="U18" s="21">
        <v>30.3</v>
      </c>
      <c r="V18" s="21">
        <v>42.280999999999999</v>
      </c>
      <c r="W18" s="21">
        <v>0</v>
      </c>
      <c r="X18" s="21">
        <v>323.31</v>
      </c>
      <c r="Y18" s="21">
        <v>7588500000</v>
      </c>
      <c r="Z18" s="21">
        <v>259</v>
      </c>
      <c r="AA18" s="21"/>
    </row>
    <row r="19" spans="1:27" x14ac:dyDescent="0.2">
      <c r="A19" s="21" t="s">
        <v>93</v>
      </c>
      <c r="B19" s="21" t="s">
        <v>93</v>
      </c>
      <c r="C19" s="21" t="s">
        <v>94</v>
      </c>
      <c r="D19" s="21" t="s">
        <v>21</v>
      </c>
      <c r="E19" s="22" t="s">
        <v>6</v>
      </c>
      <c r="F19" s="22">
        <v>1.637161863</v>
      </c>
      <c r="G19" s="22">
        <v>1.1862068999999999E-2</v>
      </c>
      <c r="H19" s="22">
        <v>9.2429180150000008</v>
      </c>
      <c r="I19" s="21">
        <v>3.600359434</v>
      </c>
      <c r="J19" s="21">
        <v>14.856999999999999</v>
      </c>
      <c r="K19" s="21">
        <v>10.508559999999999</v>
      </c>
      <c r="L19" s="21">
        <v>10.01967</v>
      </c>
      <c r="M19" s="21">
        <v>21.478819999999999</v>
      </c>
      <c r="N19" s="21">
        <v>21.180209999999999</v>
      </c>
      <c r="O19" s="21">
        <v>20.454940000000001</v>
      </c>
      <c r="P19" s="21">
        <v>6</v>
      </c>
      <c r="Q19" s="21">
        <v>4</v>
      </c>
      <c r="R19" s="21">
        <v>4</v>
      </c>
      <c r="S19" s="21">
        <v>34.6</v>
      </c>
      <c r="T19" s="21">
        <v>25.2</v>
      </c>
      <c r="U19" s="21">
        <v>25.2</v>
      </c>
      <c r="V19" s="21">
        <v>32.953000000000003</v>
      </c>
      <c r="W19" s="21">
        <v>0</v>
      </c>
      <c r="X19" s="21">
        <v>209.89</v>
      </c>
      <c r="Y19" s="21">
        <v>1155700000</v>
      </c>
      <c r="Z19" s="21">
        <v>21</v>
      </c>
      <c r="AA19" s="21"/>
    </row>
    <row r="20" spans="1:27" x14ac:dyDescent="0.2">
      <c r="A20" s="21" t="s">
        <v>95</v>
      </c>
      <c r="B20" s="21" t="s">
        <v>96</v>
      </c>
      <c r="C20" s="21" t="s">
        <v>97</v>
      </c>
      <c r="D20" s="21" t="s">
        <v>22</v>
      </c>
      <c r="E20" s="22" t="s">
        <v>6</v>
      </c>
      <c r="F20" s="22">
        <v>2.622594903</v>
      </c>
      <c r="G20" s="22">
        <v>7.7333330000000002E-3</v>
      </c>
      <c r="H20" s="22">
        <v>9.0276165010000007</v>
      </c>
      <c r="I20" s="21">
        <v>6.0061455720000003</v>
      </c>
      <c r="J20" s="21">
        <v>13.104649999999999</v>
      </c>
      <c r="K20" s="21">
        <v>13.13918</v>
      </c>
      <c r="L20" s="21">
        <v>11.63461</v>
      </c>
      <c r="M20" s="21">
        <v>21.629519999999999</v>
      </c>
      <c r="N20" s="21">
        <v>21.52054</v>
      </c>
      <c r="O20" s="21">
        <v>21.811219999999999</v>
      </c>
      <c r="P20" s="21">
        <v>26</v>
      </c>
      <c r="Q20" s="21">
        <v>26</v>
      </c>
      <c r="R20" s="21">
        <v>26</v>
      </c>
      <c r="S20" s="21">
        <v>57.4</v>
      </c>
      <c r="T20" s="21">
        <v>57.4</v>
      </c>
      <c r="U20" s="21">
        <v>57.4</v>
      </c>
      <c r="V20" s="21">
        <v>56.613999999999997</v>
      </c>
      <c r="W20" s="21">
        <v>0</v>
      </c>
      <c r="X20" s="21">
        <v>323.31</v>
      </c>
      <c r="Y20" s="21">
        <v>11562000000</v>
      </c>
      <c r="Z20" s="21">
        <v>393</v>
      </c>
      <c r="AA20" s="21"/>
    </row>
    <row r="21" spans="1:27" x14ac:dyDescent="0.2">
      <c r="A21" s="21" t="s">
        <v>98</v>
      </c>
      <c r="B21" s="21" t="s">
        <v>98</v>
      </c>
      <c r="C21" s="21" t="s">
        <v>99</v>
      </c>
      <c r="D21" s="21" t="s">
        <v>23</v>
      </c>
      <c r="E21" s="22" t="s">
        <v>6</v>
      </c>
      <c r="F21" s="22">
        <v>1.419410515</v>
      </c>
      <c r="G21" s="22">
        <v>2.5081081000000002E-2</v>
      </c>
      <c r="H21" s="22">
        <v>8.8490985230000003</v>
      </c>
      <c r="I21" s="21">
        <v>3.0858883060000002</v>
      </c>
      <c r="J21" s="21">
        <v>16.819430000000001</v>
      </c>
      <c r="K21" s="21">
        <v>16.415710000000001</v>
      </c>
      <c r="L21" s="21">
        <v>11.09253</v>
      </c>
      <c r="M21" s="21">
        <v>23.511230000000001</v>
      </c>
      <c r="N21" s="21">
        <v>24.169730000000001</v>
      </c>
      <c r="O21" s="21">
        <v>23.193999999999999</v>
      </c>
      <c r="P21" s="21">
        <v>10</v>
      </c>
      <c r="Q21" s="21">
        <v>10</v>
      </c>
      <c r="R21" s="21">
        <v>10</v>
      </c>
      <c r="S21" s="21">
        <v>83.3</v>
      </c>
      <c r="T21" s="21">
        <v>83.3</v>
      </c>
      <c r="U21" s="21">
        <v>83.3</v>
      </c>
      <c r="V21" s="21">
        <v>10.99</v>
      </c>
      <c r="W21" s="21">
        <v>0</v>
      </c>
      <c r="X21" s="21">
        <v>323.31</v>
      </c>
      <c r="Y21" s="21">
        <v>30688000000</v>
      </c>
      <c r="Z21" s="21">
        <v>502</v>
      </c>
      <c r="AA21" s="21"/>
    </row>
    <row r="22" spans="1:27" x14ac:dyDescent="0.2">
      <c r="A22" s="21" t="s">
        <v>186</v>
      </c>
      <c r="B22" s="21" t="s">
        <v>186</v>
      </c>
      <c r="C22" s="21" t="s">
        <v>187</v>
      </c>
      <c r="D22" s="21" t="s">
        <v>188</v>
      </c>
      <c r="E22" s="22"/>
      <c r="F22" s="22">
        <v>0.82666046199999998</v>
      </c>
      <c r="G22" s="22">
        <v>6.8864864999999997E-2</v>
      </c>
      <c r="H22" s="22">
        <v>8.6899909970000007</v>
      </c>
      <c r="I22" s="21">
        <v>1.8117723809999999</v>
      </c>
      <c r="J22" s="21">
        <v>11.002750000000001</v>
      </c>
      <c r="K22" s="21">
        <v>11.12932</v>
      </c>
      <c r="L22" s="21">
        <v>11.38264</v>
      </c>
      <c r="M22" s="21">
        <v>24.186389999999999</v>
      </c>
      <c r="N22" s="21">
        <v>12.29799</v>
      </c>
      <c r="O22" s="21">
        <v>23.10031</v>
      </c>
      <c r="P22" s="21">
        <v>2</v>
      </c>
      <c r="Q22" s="21">
        <v>2</v>
      </c>
      <c r="R22" s="21">
        <v>2</v>
      </c>
      <c r="S22" s="21">
        <v>29.7</v>
      </c>
      <c r="T22" s="21">
        <v>29.7</v>
      </c>
      <c r="U22" s="21">
        <v>29.7</v>
      </c>
      <c r="V22" s="21">
        <v>7.0662000000000003</v>
      </c>
      <c r="W22" s="21">
        <v>0</v>
      </c>
      <c r="X22" s="21">
        <v>4.7102000000000004</v>
      </c>
      <c r="Y22" s="21">
        <v>389390000</v>
      </c>
      <c r="Z22" s="21">
        <v>14</v>
      </c>
      <c r="AA22" s="21"/>
    </row>
    <row r="23" spans="1:27" x14ac:dyDescent="0.2">
      <c r="A23" s="21" t="s">
        <v>100</v>
      </c>
      <c r="B23" s="21" t="s">
        <v>100</v>
      </c>
      <c r="C23" s="21" t="s">
        <v>101</v>
      </c>
      <c r="D23" s="21" t="s">
        <v>24</v>
      </c>
      <c r="E23" s="22" t="s">
        <v>6</v>
      </c>
      <c r="F23" s="22">
        <v>2.515076841</v>
      </c>
      <c r="G23" s="22">
        <v>7.2500000000000004E-3</v>
      </c>
      <c r="H23" s="22">
        <v>8.5093657179999997</v>
      </c>
      <c r="I23" s="21">
        <v>5.2621659379999999</v>
      </c>
      <c r="J23" s="21">
        <v>11.25127</v>
      </c>
      <c r="K23" s="21">
        <v>10.79452</v>
      </c>
      <c r="L23" s="21">
        <v>10.76587</v>
      </c>
      <c r="M23" s="21">
        <v>20.23011</v>
      </c>
      <c r="N23" s="21">
        <v>18.275230000000001</v>
      </c>
      <c r="O23" s="21">
        <v>19.834420000000001</v>
      </c>
      <c r="P23" s="21">
        <v>2</v>
      </c>
      <c r="Q23" s="21">
        <v>2</v>
      </c>
      <c r="R23" s="21">
        <v>2</v>
      </c>
      <c r="S23" s="21">
        <v>18.399999999999999</v>
      </c>
      <c r="T23" s="21">
        <v>18.399999999999999</v>
      </c>
      <c r="U23" s="21">
        <v>18.399999999999999</v>
      </c>
      <c r="V23" s="21">
        <v>14.462999999999999</v>
      </c>
      <c r="W23" s="21">
        <v>0</v>
      </c>
      <c r="X23" s="21">
        <v>24.690999999999999</v>
      </c>
      <c r="Y23" s="21">
        <v>593270000</v>
      </c>
      <c r="Z23" s="21">
        <v>34</v>
      </c>
      <c r="AA23" s="21"/>
    </row>
    <row r="24" spans="1:27" x14ac:dyDescent="0.2">
      <c r="A24" s="21" t="s">
        <v>102</v>
      </c>
      <c r="B24" s="21" t="s">
        <v>102</v>
      </c>
      <c r="C24" s="21" t="s">
        <v>103</v>
      </c>
      <c r="D24" s="21" t="s">
        <v>25</v>
      </c>
      <c r="E24" s="22" t="s">
        <v>6</v>
      </c>
      <c r="F24" s="22">
        <v>3.2988492279999999</v>
      </c>
      <c r="G24" s="22">
        <v>0</v>
      </c>
      <c r="H24" s="22">
        <v>8.3991724649999995</v>
      </c>
      <c r="I24" s="21">
        <v>5.0291539619999996</v>
      </c>
      <c r="J24" s="21">
        <v>10.994260000000001</v>
      </c>
      <c r="K24" s="21">
        <v>12.777810000000001</v>
      </c>
      <c r="L24" s="21">
        <v>11.24775</v>
      </c>
      <c r="M24" s="21">
        <v>20.72991</v>
      </c>
      <c r="N24" s="21">
        <v>19.44068</v>
      </c>
      <c r="O24" s="21">
        <v>20.046749999999999</v>
      </c>
      <c r="P24" s="21">
        <v>15</v>
      </c>
      <c r="Q24" s="21">
        <v>14</v>
      </c>
      <c r="R24" s="21">
        <v>14</v>
      </c>
      <c r="S24" s="21">
        <v>37.1</v>
      </c>
      <c r="T24" s="21">
        <v>33.799999999999997</v>
      </c>
      <c r="U24" s="21">
        <v>33.799999999999997</v>
      </c>
      <c r="V24" s="21">
        <v>70.724000000000004</v>
      </c>
      <c r="W24" s="21">
        <v>0</v>
      </c>
      <c r="X24" s="21">
        <v>323.31</v>
      </c>
      <c r="Y24" s="21">
        <v>794060000</v>
      </c>
      <c r="Z24" s="21">
        <v>66</v>
      </c>
      <c r="AA24" s="21"/>
    </row>
    <row r="25" spans="1:27" x14ac:dyDescent="0.2">
      <c r="A25" s="21" t="s">
        <v>104</v>
      </c>
      <c r="B25" s="21" t="s">
        <v>104</v>
      </c>
      <c r="C25" s="21" t="s">
        <v>105</v>
      </c>
      <c r="D25" s="21" t="s">
        <v>26</v>
      </c>
      <c r="E25" s="22" t="s">
        <v>6</v>
      </c>
      <c r="F25" s="22">
        <v>1.9829774840000001</v>
      </c>
      <c r="G25" s="22">
        <v>9.4999999999999998E-3</v>
      </c>
      <c r="H25" s="22">
        <v>7.6309804919999999</v>
      </c>
      <c r="I25" s="21">
        <v>3.3330331320000002</v>
      </c>
      <c r="J25" s="21">
        <v>10.253080000000001</v>
      </c>
      <c r="K25" s="21">
        <v>12.22997</v>
      </c>
      <c r="L25" s="21">
        <v>11.25385</v>
      </c>
      <c r="M25" s="21">
        <v>17.891960000000001</v>
      </c>
      <c r="N25" s="21">
        <v>21.181180000000001</v>
      </c>
      <c r="O25" s="21">
        <v>17.556699999999999</v>
      </c>
      <c r="P25" s="21">
        <v>2</v>
      </c>
      <c r="Q25" s="21">
        <v>2</v>
      </c>
      <c r="R25" s="21">
        <v>2</v>
      </c>
      <c r="S25" s="21">
        <v>30.1</v>
      </c>
      <c r="T25" s="21">
        <v>30.1</v>
      </c>
      <c r="U25" s="21">
        <v>30.1</v>
      </c>
      <c r="V25" s="21">
        <v>12.483000000000001</v>
      </c>
      <c r="W25" s="21">
        <v>0</v>
      </c>
      <c r="X25" s="21">
        <v>175.98</v>
      </c>
      <c r="Y25" s="21">
        <v>9340200000</v>
      </c>
      <c r="Z25" s="21">
        <v>78</v>
      </c>
      <c r="AA25" s="21"/>
    </row>
    <row r="26" spans="1:27" x14ac:dyDescent="0.2">
      <c r="A26" s="21" t="s">
        <v>106</v>
      </c>
      <c r="B26" s="21" t="s">
        <v>106</v>
      </c>
      <c r="C26" s="21" t="s">
        <v>107</v>
      </c>
      <c r="D26" s="21" t="s">
        <v>27</v>
      </c>
      <c r="E26" s="22" t="s">
        <v>6</v>
      </c>
      <c r="F26" s="22">
        <v>5.4048585960000004</v>
      </c>
      <c r="G26" s="22">
        <v>0</v>
      </c>
      <c r="H26" s="22">
        <v>7.4343805310000004</v>
      </c>
      <c r="I26" s="21">
        <v>6.3908701649999999</v>
      </c>
      <c r="J26" s="21">
        <v>10.640890000000001</v>
      </c>
      <c r="K26" s="21">
        <v>10.91311</v>
      </c>
      <c r="L26" s="21">
        <v>10.616529999999999</v>
      </c>
      <c r="M26" s="21">
        <v>17.919339999999998</v>
      </c>
      <c r="N26" s="21">
        <v>18.378129999999999</v>
      </c>
      <c r="O26" s="21">
        <v>18.176200000000001</v>
      </c>
      <c r="P26" s="21">
        <v>3</v>
      </c>
      <c r="Q26" s="21">
        <v>3</v>
      </c>
      <c r="R26" s="21">
        <v>3</v>
      </c>
      <c r="S26" s="21">
        <v>26.4</v>
      </c>
      <c r="T26" s="21">
        <v>26.4</v>
      </c>
      <c r="U26" s="21">
        <v>26.4</v>
      </c>
      <c r="V26" s="21">
        <v>16.141999999999999</v>
      </c>
      <c r="W26" s="21">
        <v>0</v>
      </c>
      <c r="X26" s="21">
        <v>12.763</v>
      </c>
      <c r="Y26" s="21">
        <v>480840000</v>
      </c>
      <c r="Z26" s="21">
        <v>23</v>
      </c>
      <c r="AA26" s="21"/>
    </row>
    <row r="27" spans="1:27" x14ac:dyDescent="0.2">
      <c r="A27" s="21" t="s">
        <v>108</v>
      </c>
      <c r="B27" s="21" t="s">
        <v>108</v>
      </c>
      <c r="C27" s="21" t="s">
        <v>109</v>
      </c>
      <c r="D27" s="21" t="s">
        <v>28</v>
      </c>
      <c r="E27" s="22" t="s">
        <v>6</v>
      </c>
      <c r="F27" s="22">
        <v>3.0493496520000001</v>
      </c>
      <c r="G27" s="22">
        <v>8.2857139999999996E-3</v>
      </c>
      <c r="H27" s="22">
        <v>6.2371937429999997</v>
      </c>
      <c r="I27" s="21">
        <v>3.8966146500000001</v>
      </c>
      <c r="J27" s="21">
        <v>10.74957</v>
      </c>
      <c r="K27" s="21">
        <v>11.85712</v>
      </c>
      <c r="L27" s="21">
        <v>10.959390000000001</v>
      </c>
      <c r="M27" s="21">
        <v>17.764479999999999</v>
      </c>
      <c r="N27" s="21">
        <v>16.45016</v>
      </c>
      <c r="O27" s="21">
        <v>18.063009999999998</v>
      </c>
      <c r="P27" s="21">
        <v>3</v>
      </c>
      <c r="Q27" s="21">
        <v>3</v>
      </c>
      <c r="R27" s="21">
        <v>3</v>
      </c>
      <c r="S27" s="21">
        <v>16.3</v>
      </c>
      <c r="T27" s="21">
        <v>16.3</v>
      </c>
      <c r="U27" s="21">
        <v>16.3</v>
      </c>
      <c r="V27" s="21">
        <v>26.315999999999999</v>
      </c>
      <c r="W27" s="21">
        <v>0</v>
      </c>
      <c r="X27" s="21">
        <v>14.29</v>
      </c>
      <c r="Y27" s="21">
        <v>67575000</v>
      </c>
      <c r="Z27" s="21">
        <v>28</v>
      </c>
      <c r="AA27" s="21"/>
    </row>
    <row r="28" spans="1:27" x14ac:dyDescent="0.2">
      <c r="A28" s="21" t="s">
        <v>189</v>
      </c>
      <c r="B28" s="21" t="s">
        <v>189</v>
      </c>
      <c r="C28" s="21" t="s">
        <v>190</v>
      </c>
      <c r="D28" s="21" t="s">
        <v>191</v>
      </c>
      <c r="E28" s="22"/>
      <c r="F28" s="22">
        <v>0.624886626</v>
      </c>
      <c r="G28" s="22">
        <v>0.16775652199999999</v>
      </c>
      <c r="H28" s="22">
        <v>5.8795925779999996</v>
      </c>
      <c r="I28" s="21">
        <v>1.241458435</v>
      </c>
      <c r="J28" s="21">
        <v>10.669779999999999</v>
      </c>
      <c r="K28" s="21">
        <v>10.98434</v>
      </c>
      <c r="L28" s="21">
        <v>21.553989999999999</v>
      </c>
      <c r="M28" s="21">
        <v>21.951270000000001</v>
      </c>
      <c r="N28" s="21">
        <v>18.26276</v>
      </c>
      <c r="O28" s="21">
        <v>20.632850000000001</v>
      </c>
      <c r="P28" s="21">
        <v>5</v>
      </c>
      <c r="Q28" s="21">
        <v>5</v>
      </c>
      <c r="R28" s="21">
        <v>5</v>
      </c>
      <c r="S28" s="21">
        <v>11.4</v>
      </c>
      <c r="T28" s="21">
        <v>11.4</v>
      </c>
      <c r="U28" s="21">
        <v>11.4</v>
      </c>
      <c r="V28" s="21">
        <v>32.887</v>
      </c>
      <c r="W28" s="21">
        <v>0</v>
      </c>
      <c r="X28" s="21">
        <v>8.2079000000000004</v>
      </c>
      <c r="Y28" s="21">
        <v>1390300000</v>
      </c>
      <c r="Z28" s="21">
        <v>30</v>
      </c>
      <c r="AA28" s="21"/>
    </row>
    <row r="29" spans="1:27" x14ac:dyDescent="0.2">
      <c r="A29" s="21" t="s">
        <v>192</v>
      </c>
      <c r="B29" s="21" t="s">
        <v>192</v>
      </c>
      <c r="C29" s="21"/>
      <c r="D29" s="21" t="s">
        <v>193</v>
      </c>
      <c r="E29" s="22" t="s">
        <v>6</v>
      </c>
      <c r="F29" s="22">
        <v>1.161401688</v>
      </c>
      <c r="G29" s="22">
        <v>5.2692308E-2</v>
      </c>
      <c r="H29" s="22">
        <v>5.8288459780000004</v>
      </c>
      <c r="I29" s="21">
        <v>2.1556081100000002</v>
      </c>
      <c r="J29" s="21">
        <v>12.409560000000001</v>
      </c>
      <c r="K29" s="21">
        <v>13.28143</v>
      </c>
      <c r="L29" s="21">
        <v>17.813490000000002</v>
      </c>
      <c r="M29" s="21">
        <v>20.559460000000001</v>
      </c>
      <c r="N29" s="21">
        <v>20.720600000000001</v>
      </c>
      <c r="O29" s="21">
        <v>19.71097</v>
      </c>
      <c r="P29" s="21">
        <v>1</v>
      </c>
      <c r="Q29" s="21">
        <v>1</v>
      </c>
      <c r="R29" s="21">
        <v>1</v>
      </c>
      <c r="S29" s="21">
        <v>4.9000000000000004</v>
      </c>
      <c r="T29" s="21">
        <v>4.9000000000000004</v>
      </c>
      <c r="U29" s="21">
        <v>4.9000000000000004</v>
      </c>
      <c r="V29" s="21">
        <v>26.422000000000001</v>
      </c>
      <c r="W29" s="21">
        <v>0</v>
      </c>
      <c r="X29" s="21">
        <v>36.164000000000001</v>
      </c>
      <c r="Y29" s="21">
        <v>3229200000</v>
      </c>
      <c r="Z29" s="21">
        <v>57</v>
      </c>
      <c r="AA29" s="21"/>
    </row>
    <row r="30" spans="1:27" x14ac:dyDescent="0.2">
      <c r="A30" s="21" t="s">
        <v>194</v>
      </c>
      <c r="B30" s="21" t="s">
        <v>195</v>
      </c>
      <c r="C30" s="21" t="s">
        <v>196</v>
      </c>
      <c r="D30" s="21" t="s">
        <v>197</v>
      </c>
      <c r="E30" s="22" t="s">
        <v>6</v>
      </c>
      <c r="F30" s="22">
        <v>3.7542621340000002</v>
      </c>
      <c r="G30" s="22">
        <v>0</v>
      </c>
      <c r="H30" s="22">
        <v>5.7589654919999997</v>
      </c>
      <c r="I30" s="21">
        <v>4.0909201990000001</v>
      </c>
      <c r="J30" s="21">
        <v>12.09343</v>
      </c>
      <c r="K30" s="21">
        <v>11.20262</v>
      </c>
      <c r="L30" s="21">
        <v>12.180619999999999</v>
      </c>
      <c r="M30" s="21">
        <v>17.651869999999999</v>
      </c>
      <c r="N30" s="21">
        <v>18.000769999999999</v>
      </c>
      <c r="O30" s="21">
        <v>17.100930000000002</v>
      </c>
      <c r="P30" s="21">
        <v>5</v>
      </c>
      <c r="Q30" s="21">
        <v>5</v>
      </c>
      <c r="R30" s="21">
        <v>4</v>
      </c>
      <c r="S30" s="21">
        <v>17.399999999999999</v>
      </c>
      <c r="T30" s="21">
        <v>17.399999999999999</v>
      </c>
      <c r="U30" s="21">
        <v>13.6</v>
      </c>
      <c r="V30" s="21">
        <v>44.094999999999999</v>
      </c>
      <c r="W30" s="21">
        <v>0</v>
      </c>
      <c r="X30" s="21">
        <v>239.58</v>
      </c>
      <c r="Y30" s="21">
        <v>496780000</v>
      </c>
      <c r="Z30" s="21">
        <v>27</v>
      </c>
      <c r="AA30" s="21"/>
    </row>
    <row r="31" spans="1:27" x14ac:dyDescent="0.2">
      <c r="A31" s="21" t="s">
        <v>198</v>
      </c>
      <c r="B31" s="21" t="s">
        <v>198</v>
      </c>
      <c r="C31" s="21" t="s">
        <v>199</v>
      </c>
      <c r="D31" s="21" t="s">
        <v>200</v>
      </c>
      <c r="E31" s="22"/>
      <c r="F31" s="22">
        <v>0.81974635900000004</v>
      </c>
      <c r="G31" s="22">
        <v>9.8023528999999998E-2</v>
      </c>
      <c r="H31" s="22">
        <v>5.6686929069999996</v>
      </c>
      <c r="I31" s="21">
        <v>1.581499432</v>
      </c>
      <c r="J31" s="21">
        <v>10.82353</v>
      </c>
      <c r="K31" s="21">
        <v>17.61459</v>
      </c>
      <c r="L31" s="21">
        <v>9.3658459999999994</v>
      </c>
      <c r="M31" s="21">
        <v>17.573930000000001</v>
      </c>
      <c r="N31" s="21">
        <v>19.159140000000001</v>
      </c>
      <c r="O31" s="21">
        <v>18.076969999999999</v>
      </c>
      <c r="P31" s="21">
        <v>4</v>
      </c>
      <c r="Q31" s="21">
        <v>4</v>
      </c>
      <c r="R31" s="21">
        <v>4</v>
      </c>
      <c r="S31" s="21">
        <v>24</v>
      </c>
      <c r="T31" s="21">
        <v>24</v>
      </c>
      <c r="U31" s="21">
        <v>24</v>
      </c>
      <c r="V31" s="21">
        <v>13.742000000000001</v>
      </c>
      <c r="W31" s="21">
        <v>0</v>
      </c>
      <c r="X31" s="21">
        <v>6.8501000000000003</v>
      </c>
      <c r="Y31" s="21">
        <v>757560000</v>
      </c>
      <c r="Z31" s="21">
        <v>26</v>
      </c>
      <c r="AA31" s="21"/>
    </row>
    <row r="32" spans="1:27" x14ac:dyDescent="0.2">
      <c r="A32" s="21" t="s">
        <v>110</v>
      </c>
      <c r="B32" s="21" t="s">
        <v>110</v>
      </c>
      <c r="C32" s="21" t="s">
        <v>111</v>
      </c>
      <c r="D32" s="21" t="s">
        <v>29</v>
      </c>
      <c r="E32" s="22" t="s">
        <v>6</v>
      </c>
      <c r="F32" s="22">
        <v>1.864358376</v>
      </c>
      <c r="G32" s="22">
        <v>2.1454544999999998E-2</v>
      </c>
      <c r="H32" s="22">
        <v>5.6436363859999998</v>
      </c>
      <c r="I32" s="21">
        <v>2.7645380959999999</v>
      </c>
      <c r="J32" s="21">
        <v>10.12242</v>
      </c>
      <c r="K32" s="21">
        <v>11.68899</v>
      </c>
      <c r="L32" s="21">
        <v>10.894410000000001</v>
      </c>
      <c r="M32" s="21">
        <v>15.498849999999999</v>
      </c>
      <c r="N32" s="21">
        <v>18.417449999999999</v>
      </c>
      <c r="O32" s="21">
        <v>15.72043</v>
      </c>
      <c r="P32" s="21">
        <v>1</v>
      </c>
      <c r="Q32" s="21">
        <v>1</v>
      </c>
      <c r="R32" s="21">
        <v>1</v>
      </c>
      <c r="S32" s="21">
        <v>14</v>
      </c>
      <c r="T32" s="21">
        <v>14</v>
      </c>
      <c r="U32" s="21">
        <v>14</v>
      </c>
      <c r="V32" s="21">
        <v>11.475</v>
      </c>
      <c r="W32" s="21">
        <v>0</v>
      </c>
      <c r="X32" s="21">
        <v>4.1481000000000003</v>
      </c>
      <c r="Y32" s="21">
        <v>192290000</v>
      </c>
      <c r="Z32" s="21">
        <v>13</v>
      </c>
      <c r="AA32" s="21"/>
    </row>
    <row r="33" spans="1:27" x14ac:dyDescent="0.2">
      <c r="A33" s="21" t="s">
        <v>112</v>
      </c>
      <c r="B33" s="21" t="s">
        <v>113</v>
      </c>
      <c r="C33" s="21" t="s">
        <v>114</v>
      </c>
      <c r="D33" s="21" t="s">
        <v>30</v>
      </c>
      <c r="E33" s="22" t="s">
        <v>6</v>
      </c>
      <c r="F33" s="22">
        <v>2.4206391979999999</v>
      </c>
      <c r="G33" s="22">
        <v>9.9130429999999999E-3</v>
      </c>
      <c r="H33" s="22">
        <v>5.4100020730000002</v>
      </c>
      <c r="I33" s="21">
        <v>2.9104237140000002</v>
      </c>
      <c r="J33" s="21">
        <v>12.03079</v>
      </c>
      <c r="K33" s="21">
        <v>10.51512</v>
      </c>
      <c r="L33" s="21">
        <v>12.20467</v>
      </c>
      <c r="M33" s="21">
        <v>17.7121</v>
      </c>
      <c r="N33" s="21">
        <v>15.65349</v>
      </c>
      <c r="O33" s="21">
        <v>17.614989999999999</v>
      </c>
      <c r="P33" s="21">
        <v>19</v>
      </c>
      <c r="Q33" s="21">
        <v>19</v>
      </c>
      <c r="R33" s="21">
        <v>15</v>
      </c>
      <c r="S33" s="21">
        <v>18.100000000000001</v>
      </c>
      <c r="T33" s="21">
        <v>18.100000000000001</v>
      </c>
      <c r="U33" s="21">
        <v>15.5</v>
      </c>
      <c r="V33" s="21">
        <v>144.22</v>
      </c>
      <c r="W33" s="21">
        <v>0</v>
      </c>
      <c r="X33" s="21">
        <v>173.93</v>
      </c>
      <c r="Y33" s="21">
        <v>127140000</v>
      </c>
      <c r="Z33" s="21">
        <v>33</v>
      </c>
      <c r="AA33" s="21"/>
    </row>
    <row r="34" spans="1:27" x14ac:dyDescent="0.2">
      <c r="A34" s="21" t="s">
        <v>115</v>
      </c>
      <c r="B34" s="21" t="s">
        <v>115</v>
      </c>
      <c r="C34" s="21" t="s">
        <v>116</v>
      </c>
      <c r="D34" s="21" t="s">
        <v>31</v>
      </c>
      <c r="E34" s="22" t="s">
        <v>6</v>
      </c>
      <c r="F34" s="22">
        <v>3.0441427270000001</v>
      </c>
      <c r="G34" s="22">
        <v>6.4444439999999997E-3</v>
      </c>
      <c r="H34" s="22">
        <v>5.3496815360000003</v>
      </c>
      <c r="I34" s="21">
        <v>3.6974113150000001</v>
      </c>
      <c r="J34" s="21">
        <v>12.43544</v>
      </c>
      <c r="K34" s="21">
        <v>11.11759</v>
      </c>
      <c r="L34" s="21">
        <v>11.5707</v>
      </c>
      <c r="M34" s="21">
        <v>17.491299999999999</v>
      </c>
      <c r="N34" s="21">
        <v>16.939260000000001</v>
      </c>
      <c r="O34" s="21">
        <v>16.74221</v>
      </c>
      <c r="P34" s="21">
        <v>5</v>
      </c>
      <c r="Q34" s="21">
        <v>5</v>
      </c>
      <c r="R34" s="21">
        <v>5</v>
      </c>
      <c r="S34" s="21">
        <v>26.4</v>
      </c>
      <c r="T34" s="21">
        <v>26.4</v>
      </c>
      <c r="U34" s="21">
        <v>26.4</v>
      </c>
      <c r="V34" s="21">
        <v>24.234999999999999</v>
      </c>
      <c r="W34" s="21">
        <v>0</v>
      </c>
      <c r="X34" s="21">
        <v>108.06</v>
      </c>
      <c r="Y34" s="21">
        <v>586670000</v>
      </c>
      <c r="Z34" s="21">
        <v>56</v>
      </c>
      <c r="AA34" s="21"/>
    </row>
    <row r="35" spans="1:27" x14ac:dyDescent="0.2">
      <c r="A35" s="21" t="s">
        <v>117</v>
      </c>
      <c r="B35" s="21" t="s">
        <v>117</v>
      </c>
      <c r="C35" s="21" t="s">
        <v>118</v>
      </c>
      <c r="D35" s="21" t="s">
        <v>32</v>
      </c>
      <c r="E35" s="22" t="s">
        <v>6</v>
      </c>
      <c r="F35" s="22">
        <v>2.7637762979999998</v>
      </c>
      <c r="G35" s="22">
        <v>1.14E-2</v>
      </c>
      <c r="H35" s="22">
        <v>5.0132214230000001</v>
      </c>
      <c r="I35" s="21">
        <v>3.3112794889999999</v>
      </c>
      <c r="J35" s="21">
        <v>11.575760000000001</v>
      </c>
      <c r="K35" s="21">
        <v>11.976330000000001</v>
      </c>
      <c r="L35" s="21">
        <v>13.06433</v>
      </c>
      <c r="M35" s="21">
        <v>17.186699999999998</v>
      </c>
      <c r="N35" s="21">
        <v>17.680140000000002</v>
      </c>
      <c r="O35" s="21">
        <v>16.789239999999999</v>
      </c>
      <c r="P35" s="21">
        <v>3</v>
      </c>
      <c r="Q35" s="21">
        <v>3</v>
      </c>
      <c r="R35" s="21">
        <v>3</v>
      </c>
      <c r="S35" s="21">
        <v>27.8</v>
      </c>
      <c r="T35" s="21">
        <v>27.8</v>
      </c>
      <c r="U35" s="21">
        <v>27.8</v>
      </c>
      <c r="V35" s="21">
        <v>17.922000000000001</v>
      </c>
      <c r="W35" s="21">
        <v>0</v>
      </c>
      <c r="X35" s="21">
        <v>6.7257999999999996</v>
      </c>
      <c r="Y35" s="21">
        <v>342400000</v>
      </c>
      <c r="Z35" s="21">
        <v>13</v>
      </c>
      <c r="AA35" s="21"/>
    </row>
    <row r="36" spans="1:27" x14ac:dyDescent="0.2">
      <c r="A36" s="21" t="s">
        <v>119</v>
      </c>
      <c r="B36" s="21" t="s">
        <v>120</v>
      </c>
      <c r="C36" s="21" t="s">
        <v>121</v>
      </c>
      <c r="D36" s="21" t="s">
        <v>33</v>
      </c>
      <c r="E36" s="22" t="s">
        <v>6</v>
      </c>
      <c r="F36" s="22">
        <v>1.8250267870000001</v>
      </c>
      <c r="G36" s="22">
        <v>2.4421053000000002E-2</v>
      </c>
      <c r="H36" s="22">
        <v>4.9762179059999996</v>
      </c>
      <c r="I36" s="21">
        <v>2.7010884289999999</v>
      </c>
      <c r="J36" s="21">
        <v>20.653210000000001</v>
      </c>
      <c r="K36" s="21">
        <v>20.258659999999999</v>
      </c>
      <c r="L36" s="21">
        <v>18.115970000000001</v>
      </c>
      <c r="M36" s="21">
        <v>25.210070000000002</v>
      </c>
      <c r="N36" s="21">
        <v>24.549029999999998</v>
      </c>
      <c r="O36" s="21">
        <v>24.197389999999999</v>
      </c>
      <c r="P36" s="21">
        <v>15</v>
      </c>
      <c r="Q36" s="21">
        <v>15</v>
      </c>
      <c r="R36" s="21">
        <v>5</v>
      </c>
      <c r="S36" s="21">
        <v>49.9</v>
      </c>
      <c r="T36" s="21">
        <v>49.9</v>
      </c>
      <c r="U36" s="21">
        <v>16.8</v>
      </c>
      <c r="V36" s="21">
        <v>41.792000000000002</v>
      </c>
      <c r="W36" s="21">
        <v>0</v>
      </c>
      <c r="X36" s="21">
        <v>323.31</v>
      </c>
      <c r="Y36" s="21">
        <v>29597000000</v>
      </c>
      <c r="Z36" s="21">
        <v>464</v>
      </c>
      <c r="AA36" s="21"/>
    </row>
    <row r="37" spans="1:27" x14ac:dyDescent="0.2">
      <c r="A37" s="21" t="s">
        <v>122</v>
      </c>
      <c r="B37" s="21" t="s">
        <v>122</v>
      </c>
      <c r="C37" s="21" t="s">
        <v>123</v>
      </c>
      <c r="D37" s="21" t="s">
        <v>34</v>
      </c>
      <c r="E37" s="22" t="s">
        <v>6</v>
      </c>
      <c r="F37" s="22">
        <v>1.5283523530000001</v>
      </c>
      <c r="G37" s="22">
        <v>3.6260870000000001E-2</v>
      </c>
      <c r="H37" s="22">
        <v>4.9362227120000002</v>
      </c>
      <c r="I37" s="21">
        <v>2.1126542260000001</v>
      </c>
      <c r="J37" s="21">
        <v>13.74117</v>
      </c>
      <c r="K37" s="21">
        <v>11.37425</v>
      </c>
      <c r="L37" s="21">
        <v>12.306179999999999</v>
      </c>
      <c r="M37" s="21">
        <v>18.560860000000002</v>
      </c>
      <c r="N37" s="21">
        <v>18.550470000000001</v>
      </c>
      <c r="O37" s="21">
        <v>15.11894</v>
      </c>
      <c r="P37" s="21">
        <v>5</v>
      </c>
      <c r="Q37" s="21">
        <v>5</v>
      </c>
      <c r="R37" s="21">
        <v>5</v>
      </c>
      <c r="S37" s="21">
        <v>29.3</v>
      </c>
      <c r="T37" s="21">
        <v>29.3</v>
      </c>
      <c r="U37" s="21">
        <v>29.3</v>
      </c>
      <c r="V37" s="21">
        <v>34.883000000000003</v>
      </c>
      <c r="W37" s="21">
        <v>0</v>
      </c>
      <c r="X37" s="21">
        <v>323.31</v>
      </c>
      <c r="Y37" s="21">
        <v>650830000</v>
      </c>
      <c r="Z37" s="21">
        <v>32</v>
      </c>
      <c r="AA37" s="21"/>
    </row>
    <row r="38" spans="1:27" x14ac:dyDescent="0.2">
      <c r="A38" s="21" t="s">
        <v>201</v>
      </c>
      <c r="B38" s="21" t="s">
        <v>201</v>
      </c>
      <c r="C38" s="21" t="s">
        <v>202</v>
      </c>
      <c r="D38" s="21"/>
      <c r="E38" s="22"/>
      <c r="F38" s="22">
        <v>0.98044004799999995</v>
      </c>
      <c r="G38" s="22">
        <v>6.9760000000000003E-2</v>
      </c>
      <c r="H38" s="22">
        <v>4.9077415469999996</v>
      </c>
      <c r="I38" s="21">
        <v>1.6653542139999999</v>
      </c>
      <c r="J38" s="21">
        <v>10.3034</v>
      </c>
      <c r="K38" s="21">
        <v>12.21195</v>
      </c>
      <c r="L38" s="21">
        <v>12.163069999999999</v>
      </c>
      <c r="M38" s="21">
        <v>19.068390000000001</v>
      </c>
      <c r="N38" s="21">
        <v>12.90531</v>
      </c>
      <c r="O38" s="21">
        <v>17.427949999999999</v>
      </c>
      <c r="P38" s="21">
        <v>2</v>
      </c>
      <c r="Q38" s="21">
        <v>2</v>
      </c>
      <c r="R38" s="21">
        <v>2</v>
      </c>
      <c r="S38" s="21">
        <v>26.4</v>
      </c>
      <c r="T38" s="21">
        <v>26.4</v>
      </c>
      <c r="U38" s="21">
        <v>26.4</v>
      </c>
      <c r="V38" s="21">
        <v>11.778</v>
      </c>
      <c r="W38" s="21">
        <v>0</v>
      </c>
      <c r="X38" s="21">
        <v>35.500999999999998</v>
      </c>
      <c r="Y38" s="21">
        <v>134460000</v>
      </c>
      <c r="Z38" s="21">
        <v>13</v>
      </c>
      <c r="AA38" s="21"/>
    </row>
    <row r="39" spans="1:27" x14ac:dyDescent="0.2">
      <c r="A39" s="21" t="s">
        <v>203</v>
      </c>
      <c r="B39" s="21" t="s">
        <v>204</v>
      </c>
      <c r="C39" s="21" t="s">
        <v>205</v>
      </c>
      <c r="D39" s="21" t="s">
        <v>206</v>
      </c>
      <c r="E39" s="22"/>
      <c r="F39" s="22">
        <v>0.88421619200000001</v>
      </c>
      <c r="G39" s="22">
        <v>9.5036145000000002E-2</v>
      </c>
      <c r="H39" s="22">
        <v>4.8867483140000001</v>
      </c>
      <c r="I39" s="21">
        <v>1.5143538560000001</v>
      </c>
      <c r="J39" s="21">
        <v>17.52129</v>
      </c>
      <c r="K39" s="21">
        <v>12.210240000000001</v>
      </c>
      <c r="L39" s="21">
        <v>10.64856</v>
      </c>
      <c r="M39" s="21">
        <v>17.373049999999999</v>
      </c>
      <c r="N39" s="21">
        <v>19.923020000000001</v>
      </c>
      <c r="O39" s="21">
        <v>17.744250000000001</v>
      </c>
      <c r="P39" s="21">
        <v>7</v>
      </c>
      <c r="Q39" s="21">
        <v>7</v>
      </c>
      <c r="R39" s="21">
        <v>7</v>
      </c>
      <c r="S39" s="21">
        <v>34.700000000000003</v>
      </c>
      <c r="T39" s="21">
        <v>34.700000000000003</v>
      </c>
      <c r="U39" s="21">
        <v>34.700000000000003</v>
      </c>
      <c r="V39" s="21">
        <v>35.578000000000003</v>
      </c>
      <c r="W39" s="21">
        <v>0</v>
      </c>
      <c r="X39" s="21">
        <v>182.92</v>
      </c>
      <c r="Y39" s="21">
        <v>2462600000</v>
      </c>
      <c r="Z39" s="21">
        <v>80</v>
      </c>
      <c r="AA39" s="21"/>
    </row>
    <row r="40" spans="1:27" x14ac:dyDescent="0.2">
      <c r="A40" s="21" t="s">
        <v>124</v>
      </c>
      <c r="B40" s="21" t="s">
        <v>124</v>
      </c>
      <c r="C40" s="21" t="s">
        <v>125</v>
      </c>
      <c r="D40" s="21" t="s">
        <v>35</v>
      </c>
      <c r="E40" s="22" t="s">
        <v>6</v>
      </c>
      <c r="F40" s="22">
        <v>2.4083708019999999</v>
      </c>
      <c r="G40" s="22">
        <v>8.7692310000000006E-3</v>
      </c>
      <c r="H40" s="22">
        <v>4.8786856329999999</v>
      </c>
      <c r="I40" s="21">
        <v>2.771503203</v>
      </c>
      <c r="J40" s="21">
        <v>18.27948</v>
      </c>
      <c r="K40" s="21">
        <v>18.942150000000002</v>
      </c>
      <c r="L40" s="21">
        <v>19.85406</v>
      </c>
      <c r="M40" s="21">
        <v>24.21059</v>
      </c>
      <c r="N40" s="21">
        <v>22.731439999999999</v>
      </c>
      <c r="O40" s="21">
        <v>24.76971</v>
      </c>
      <c r="P40" s="21">
        <v>2</v>
      </c>
      <c r="Q40" s="21">
        <v>2</v>
      </c>
      <c r="R40" s="21">
        <v>2</v>
      </c>
      <c r="S40" s="21">
        <v>20.2</v>
      </c>
      <c r="T40" s="21">
        <v>20.2</v>
      </c>
      <c r="U40" s="21">
        <v>20.2</v>
      </c>
      <c r="V40" s="21">
        <v>10.35</v>
      </c>
      <c r="W40" s="21">
        <v>0</v>
      </c>
      <c r="X40" s="21">
        <v>40.139000000000003</v>
      </c>
      <c r="Y40" s="21">
        <v>9165900000</v>
      </c>
      <c r="Z40" s="21">
        <v>174</v>
      </c>
      <c r="AA40" s="21"/>
    </row>
    <row r="41" spans="1:27" x14ac:dyDescent="0.2">
      <c r="A41" s="21" t="s">
        <v>126</v>
      </c>
      <c r="B41" s="21" t="s">
        <v>126</v>
      </c>
      <c r="C41" s="21" t="s">
        <v>127</v>
      </c>
      <c r="D41" s="21" t="s">
        <v>36</v>
      </c>
      <c r="E41" s="22" t="s">
        <v>6</v>
      </c>
      <c r="F41" s="22">
        <v>1.6051808599999999</v>
      </c>
      <c r="G41" s="22">
        <v>3.5545454999999997E-2</v>
      </c>
      <c r="H41" s="22">
        <v>4.8364864990000003</v>
      </c>
      <c r="I41" s="21">
        <v>2.1886928289999998</v>
      </c>
      <c r="J41" s="21">
        <v>11.4222</v>
      </c>
      <c r="K41" s="21">
        <v>13.935689999999999</v>
      </c>
      <c r="L41" s="21">
        <v>10.412940000000001</v>
      </c>
      <c r="M41" s="21">
        <v>17.909410000000001</v>
      </c>
      <c r="N41" s="21">
        <v>15.85549</v>
      </c>
      <c r="O41" s="21">
        <v>16.51539</v>
      </c>
      <c r="P41" s="21">
        <v>7</v>
      </c>
      <c r="Q41" s="21">
        <v>7</v>
      </c>
      <c r="R41" s="21">
        <v>6</v>
      </c>
      <c r="S41" s="21">
        <v>16.399999999999999</v>
      </c>
      <c r="T41" s="21">
        <v>16.399999999999999</v>
      </c>
      <c r="U41" s="21">
        <v>14.5</v>
      </c>
      <c r="V41" s="21">
        <v>49.363999999999997</v>
      </c>
      <c r="W41" s="21">
        <v>0</v>
      </c>
      <c r="X41" s="21">
        <v>22.004999999999999</v>
      </c>
      <c r="Y41" s="21">
        <v>75124000</v>
      </c>
      <c r="Z41" s="21">
        <v>12</v>
      </c>
      <c r="AA41" s="21"/>
    </row>
    <row r="42" spans="1:27" x14ac:dyDescent="0.2">
      <c r="A42" s="21" t="s">
        <v>128</v>
      </c>
      <c r="B42" s="21" t="s">
        <v>128</v>
      </c>
      <c r="C42" s="21" t="s">
        <v>129</v>
      </c>
      <c r="D42" s="21" t="s">
        <v>37</v>
      </c>
      <c r="E42" s="22" t="s">
        <v>6</v>
      </c>
      <c r="F42" s="22">
        <v>1.6374071690000001</v>
      </c>
      <c r="G42" s="22">
        <v>3.6372093000000001E-2</v>
      </c>
      <c r="H42" s="22">
        <v>4.8085479739999997</v>
      </c>
      <c r="I42" s="21">
        <v>2.61293905</v>
      </c>
      <c r="J42" s="21">
        <v>12.91588</v>
      </c>
      <c r="K42" s="21">
        <v>10.16555</v>
      </c>
      <c r="L42" s="21">
        <v>10.94218</v>
      </c>
      <c r="M42" s="21">
        <v>16.39555</v>
      </c>
      <c r="N42" s="21">
        <v>15.777010000000001</v>
      </c>
      <c r="O42" s="21">
        <v>16.276700000000002</v>
      </c>
      <c r="P42" s="21">
        <v>2</v>
      </c>
      <c r="Q42" s="21">
        <v>2</v>
      </c>
      <c r="R42" s="21">
        <v>2</v>
      </c>
      <c r="S42" s="21">
        <v>12.3</v>
      </c>
      <c r="T42" s="21">
        <v>12.3</v>
      </c>
      <c r="U42" s="21">
        <v>12.3</v>
      </c>
      <c r="V42" s="21">
        <v>16.445</v>
      </c>
      <c r="W42" s="21">
        <v>0</v>
      </c>
      <c r="X42" s="21">
        <v>5.2152000000000003</v>
      </c>
      <c r="Y42" s="21">
        <v>54087000</v>
      </c>
      <c r="Z42" s="21">
        <v>10</v>
      </c>
      <c r="AA42" s="21"/>
    </row>
    <row r="43" spans="1:27" x14ac:dyDescent="0.2">
      <c r="A43" s="21" t="s">
        <v>130</v>
      </c>
      <c r="B43" s="21" t="s">
        <v>131</v>
      </c>
      <c r="C43" s="21" t="s">
        <v>132</v>
      </c>
      <c r="D43" s="21" t="s">
        <v>38</v>
      </c>
      <c r="E43" s="22" t="s">
        <v>6</v>
      </c>
      <c r="F43" s="22">
        <v>2.4141815979999999</v>
      </c>
      <c r="G43" s="22">
        <v>1.2740741E-2</v>
      </c>
      <c r="H43" s="22">
        <v>4.7642717360000004</v>
      </c>
      <c r="I43" s="21">
        <v>3.0821980600000001</v>
      </c>
      <c r="J43" s="21">
        <v>12.79815</v>
      </c>
      <c r="K43" s="21">
        <v>11.100720000000001</v>
      </c>
      <c r="L43" s="21">
        <v>12.125780000000001</v>
      </c>
      <c r="M43" s="21">
        <v>16.652280000000001</v>
      </c>
      <c r="N43" s="21">
        <v>17.222429999999999</v>
      </c>
      <c r="O43" s="21">
        <v>16.44275</v>
      </c>
      <c r="P43" s="21">
        <v>18</v>
      </c>
      <c r="Q43" s="21">
        <v>18</v>
      </c>
      <c r="R43" s="21">
        <v>18</v>
      </c>
      <c r="S43" s="21">
        <v>11.8</v>
      </c>
      <c r="T43" s="21">
        <v>11.8</v>
      </c>
      <c r="U43" s="21">
        <v>11.8</v>
      </c>
      <c r="V43" s="21">
        <v>224.32</v>
      </c>
      <c r="W43" s="21">
        <v>0</v>
      </c>
      <c r="X43" s="21">
        <v>295.75</v>
      </c>
      <c r="Y43" s="21">
        <v>582410000</v>
      </c>
      <c r="Z43" s="21">
        <v>53</v>
      </c>
      <c r="AA43" s="21"/>
    </row>
    <row r="44" spans="1:27" x14ac:dyDescent="0.2">
      <c r="A44" s="21" t="s">
        <v>133</v>
      </c>
      <c r="B44" s="21" t="s">
        <v>134</v>
      </c>
      <c r="C44" s="21" t="s">
        <v>135</v>
      </c>
      <c r="D44" s="21" t="s">
        <v>39</v>
      </c>
      <c r="E44" s="22" t="s">
        <v>6</v>
      </c>
      <c r="F44" s="22">
        <v>2.7352011410000001</v>
      </c>
      <c r="G44" s="22">
        <v>9.1199999999999996E-3</v>
      </c>
      <c r="H44" s="22">
        <v>4.7395426430000001</v>
      </c>
      <c r="I44" s="21">
        <v>3.346721515</v>
      </c>
      <c r="J44" s="21">
        <v>11.783799999999999</v>
      </c>
      <c r="K44" s="21">
        <v>11.443289999999999</v>
      </c>
      <c r="L44" s="21">
        <v>12.057219999999999</v>
      </c>
      <c r="M44" s="21">
        <v>16.95401</v>
      </c>
      <c r="N44" s="21">
        <v>16.795110000000001</v>
      </c>
      <c r="O44" s="21">
        <v>15.753819999999999</v>
      </c>
      <c r="P44" s="21">
        <v>4</v>
      </c>
      <c r="Q44" s="21">
        <v>4</v>
      </c>
      <c r="R44" s="21">
        <v>4</v>
      </c>
      <c r="S44" s="21">
        <v>21.9</v>
      </c>
      <c r="T44" s="21">
        <v>21.9</v>
      </c>
      <c r="U44" s="21">
        <v>21.9</v>
      </c>
      <c r="V44" s="21">
        <v>26.231000000000002</v>
      </c>
      <c r="W44" s="21">
        <v>0</v>
      </c>
      <c r="X44" s="21">
        <v>62.923999999999999</v>
      </c>
      <c r="Y44" s="21">
        <v>497400000</v>
      </c>
      <c r="Z44" s="21">
        <v>50</v>
      </c>
      <c r="AA44" s="21"/>
    </row>
    <row r="45" spans="1:27" x14ac:dyDescent="0.2">
      <c r="A45" s="21" t="s">
        <v>136</v>
      </c>
      <c r="B45" s="21" t="s">
        <v>136</v>
      </c>
      <c r="C45" s="21" t="s">
        <v>137</v>
      </c>
      <c r="D45" s="21" t="s">
        <v>40</v>
      </c>
      <c r="E45" s="22" t="s">
        <v>6</v>
      </c>
      <c r="F45" s="22">
        <v>1.305758489</v>
      </c>
      <c r="G45" s="22">
        <v>4.9818182000000003E-2</v>
      </c>
      <c r="H45" s="22">
        <v>4.4721082049999996</v>
      </c>
      <c r="I45" s="21">
        <v>2.1166422680000001</v>
      </c>
      <c r="J45" s="21">
        <v>13.775550000000001</v>
      </c>
      <c r="K45" s="21">
        <v>10.16977</v>
      </c>
      <c r="L45" s="21">
        <v>12.942830000000001</v>
      </c>
      <c r="M45" s="21">
        <v>16.32657</v>
      </c>
      <c r="N45" s="21">
        <v>17.058029999999999</v>
      </c>
      <c r="O45" s="21">
        <v>16.919879999999999</v>
      </c>
      <c r="P45" s="21">
        <v>4</v>
      </c>
      <c r="Q45" s="21">
        <v>4</v>
      </c>
      <c r="R45" s="21">
        <v>4</v>
      </c>
      <c r="S45" s="21">
        <v>31.5</v>
      </c>
      <c r="T45" s="21">
        <v>31.5</v>
      </c>
      <c r="U45" s="21">
        <v>31.5</v>
      </c>
      <c r="V45" s="21">
        <v>33.901000000000003</v>
      </c>
      <c r="W45" s="21">
        <v>0</v>
      </c>
      <c r="X45" s="21">
        <v>154.68</v>
      </c>
      <c r="Y45" s="21">
        <v>388710000</v>
      </c>
      <c r="Z45" s="21">
        <v>51</v>
      </c>
      <c r="AA45" s="21"/>
    </row>
    <row r="46" spans="1:27" x14ac:dyDescent="0.2">
      <c r="A46" s="21" t="s">
        <v>207</v>
      </c>
      <c r="B46" s="21" t="s">
        <v>207</v>
      </c>
      <c r="C46" s="21" t="s">
        <v>208</v>
      </c>
      <c r="D46" s="21" t="s">
        <v>209</v>
      </c>
      <c r="E46" s="22"/>
      <c r="F46" s="22">
        <v>1.108440928</v>
      </c>
      <c r="G46" s="22">
        <v>6.5230768999999994E-2</v>
      </c>
      <c r="H46" s="22">
        <v>4.4328053790000004</v>
      </c>
      <c r="I46" s="21">
        <v>1.7125980089999999</v>
      </c>
      <c r="J46" s="21">
        <v>12.26507</v>
      </c>
      <c r="K46" s="21">
        <v>16.205880000000001</v>
      </c>
      <c r="L46" s="21">
        <v>11.46175</v>
      </c>
      <c r="M46" s="21">
        <v>18.10303</v>
      </c>
      <c r="N46" s="21">
        <v>16.551749999999998</v>
      </c>
      <c r="O46" s="21">
        <v>18.576339999999998</v>
      </c>
      <c r="P46" s="21">
        <v>3</v>
      </c>
      <c r="Q46" s="21">
        <v>3</v>
      </c>
      <c r="R46" s="21">
        <v>3</v>
      </c>
      <c r="S46" s="21">
        <v>12.2</v>
      </c>
      <c r="T46" s="21">
        <v>12.2</v>
      </c>
      <c r="U46" s="21">
        <v>12.2</v>
      </c>
      <c r="V46" s="21">
        <v>14.552</v>
      </c>
      <c r="W46" s="21">
        <v>0</v>
      </c>
      <c r="X46" s="21">
        <v>30.696999999999999</v>
      </c>
      <c r="Y46" s="21">
        <v>284120000</v>
      </c>
      <c r="Z46" s="21">
        <v>27</v>
      </c>
      <c r="AA46" s="21"/>
    </row>
    <row r="47" spans="1:27" x14ac:dyDescent="0.2">
      <c r="A47" s="21" t="s">
        <v>210</v>
      </c>
      <c r="B47" s="21" t="s">
        <v>210</v>
      </c>
      <c r="C47" s="21" t="s">
        <v>211</v>
      </c>
      <c r="D47" s="21" t="s">
        <v>212</v>
      </c>
      <c r="E47" s="22"/>
      <c r="F47" s="22">
        <v>0.50196391799999995</v>
      </c>
      <c r="G47" s="22">
        <v>0.261475177</v>
      </c>
      <c r="H47" s="22">
        <v>4.414093018</v>
      </c>
      <c r="I47" s="21">
        <v>1.0085935989999999</v>
      </c>
      <c r="J47" s="21">
        <v>11.350210000000001</v>
      </c>
      <c r="K47" s="21">
        <v>10.469860000000001</v>
      </c>
      <c r="L47" s="21">
        <v>12.474780000000001</v>
      </c>
      <c r="M47" s="21">
        <v>22.155449999999998</v>
      </c>
      <c r="N47" s="21">
        <v>10.865360000000001</v>
      </c>
      <c r="O47" s="21">
        <v>14.51632</v>
      </c>
      <c r="P47" s="21">
        <v>4</v>
      </c>
      <c r="Q47" s="21">
        <v>4</v>
      </c>
      <c r="R47" s="21">
        <v>4</v>
      </c>
      <c r="S47" s="21">
        <v>15.4</v>
      </c>
      <c r="T47" s="21">
        <v>15.4</v>
      </c>
      <c r="U47" s="21">
        <v>15.4</v>
      </c>
      <c r="V47" s="21">
        <v>26.312999999999999</v>
      </c>
      <c r="W47" s="21">
        <v>0</v>
      </c>
      <c r="X47" s="21">
        <v>323.31</v>
      </c>
      <c r="Y47" s="21">
        <v>118850000</v>
      </c>
      <c r="Z47" s="21">
        <v>6</v>
      </c>
      <c r="AA47" s="21"/>
    </row>
    <row r="48" spans="1:27" x14ac:dyDescent="0.2">
      <c r="A48" s="21" t="s">
        <v>213</v>
      </c>
      <c r="B48" s="21" t="s">
        <v>213</v>
      </c>
      <c r="C48" s="21" t="s">
        <v>214</v>
      </c>
      <c r="D48" s="21" t="s">
        <v>215</v>
      </c>
      <c r="E48" s="22"/>
      <c r="F48" s="22">
        <v>1.0857547030000001</v>
      </c>
      <c r="G48" s="22">
        <v>6.8055556000000003E-2</v>
      </c>
      <c r="H48" s="22">
        <v>4.3809668220000004</v>
      </c>
      <c r="I48" s="21">
        <v>1.7962933729999999</v>
      </c>
      <c r="J48" s="21">
        <v>9.4167799999999993</v>
      </c>
      <c r="K48" s="21">
        <v>10.32424</v>
      </c>
      <c r="L48" s="21">
        <v>10.443580000000001</v>
      </c>
      <c r="M48" s="21">
        <v>16.450340000000001</v>
      </c>
      <c r="N48" s="21">
        <v>11.743790000000001</v>
      </c>
      <c r="O48" s="21">
        <v>15.133380000000001</v>
      </c>
      <c r="P48" s="21">
        <v>2</v>
      </c>
      <c r="Q48" s="21">
        <v>2</v>
      </c>
      <c r="R48" s="21">
        <v>2</v>
      </c>
      <c r="S48" s="21">
        <v>17.8</v>
      </c>
      <c r="T48" s="21">
        <v>17.8</v>
      </c>
      <c r="U48" s="21">
        <v>17.8</v>
      </c>
      <c r="V48" s="21">
        <v>12.483000000000001</v>
      </c>
      <c r="W48" s="21">
        <v>0</v>
      </c>
      <c r="X48" s="21">
        <v>3.0783999999999998</v>
      </c>
      <c r="Y48" s="21">
        <v>180560000</v>
      </c>
      <c r="Z48" s="21">
        <v>5</v>
      </c>
      <c r="AA48" s="21"/>
    </row>
    <row r="49" spans="1:27" x14ac:dyDescent="0.2">
      <c r="A49" s="21" t="s">
        <v>138</v>
      </c>
      <c r="B49" s="21" t="s">
        <v>138</v>
      </c>
      <c r="C49" s="21" t="s">
        <v>139</v>
      </c>
      <c r="D49" s="21" t="s">
        <v>41</v>
      </c>
      <c r="E49" s="22" t="s">
        <v>6</v>
      </c>
      <c r="F49" s="22">
        <v>1.8011736890000001</v>
      </c>
      <c r="G49" s="22">
        <v>3.7238094999999999E-2</v>
      </c>
      <c r="H49" s="22">
        <v>4.291626612</v>
      </c>
      <c r="I49" s="21">
        <v>2.7408439310000001</v>
      </c>
      <c r="J49" s="21">
        <v>11.88677</v>
      </c>
      <c r="K49" s="21">
        <v>10.04378</v>
      </c>
      <c r="L49" s="21">
        <v>11.511469999999999</v>
      </c>
      <c r="M49" s="21">
        <v>15.490690000000001</v>
      </c>
      <c r="N49" s="21">
        <v>15.31409</v>
      </c>
      <c r="O49" s="21">
        <v>15.51211</v>
      </c>
      <c r="P49" s="21">
        <v>9</v>
      </c>
      <c r="Q49" s="21">
        <v>9</v>
      </c>
      <c r="R49" s="21">
        <v>9</v>
      </c>
      <c r="S49" s="21">
        <v>12.7</v>
      </c>
      <c r="T49" s="21">
        <v>12.7</v>
      </c>
      <c r="U49" s="21">
        <v>12.7</v>
      </c>
      <c r="V49" s="21">
        <v>86.805000000000007</v>
      </c>
      <c r="W49" s="21">
        <v>0</v>
      </c>
      <c r="X49" s="21">
        <v>51.34</v>
      </c>
      <c r="Y49" s="21">
        <v>930870000</v>
      </c>
      <c r="Z49" s="21">
        <v>88</v>
      </c>
      <c r="AA49" s="21"/>
    </row>
    <row r="50" spans="1:27" x14ac:dyDescent="0.2">
      <c r="A50" s="21" t="s">
        <v>216</v>
      </c>
      <c r="B50" s="21" t="s">
        <v>217</v>
      </c>
      <c r="C50" s="21" t="s">
        <v>218</v>
      </c>
      <c r="D50" s="21" t="s">
        <v>219</v>
      </c>
      <c r="E50" s="22"/>
      <c r="F50" s="22">
        <v>0.58902970600000004</v>
      </c>
      <c r="G50" s="22">
        <v>0.20562406</v>
      </c>
      <c r="H50" s="22">
        <v>4.2693017319999997</v>
      </c>
      <c r="I50" s="21">
        <v>1.12140124</v>
      </c>
      <c r="J50" s="21">
        <v>11.46035</v>
      </c>
      <c r="K50" s="21">
        <v>13.282679999999999</v>
      </c>
      <c r="L50" s="21">
        <v>11.60572</v>
      </c>
      <c r="M50" s="21">
        <v>19.117640000000002</v>
      </c>
      <c r="N50" s="21">
        <v>10.894500000000001</v>
      </c>
      <c r="O50" s="21">
        <v>19.14453</v>
      </c>
      <c r="P50" s="21">
        <v>3</v>
      </c>
      <c r="Q50" s="21">
        <v>3</v>
      </c>
      <c r="R50" s="21">
        <v>3</v>
      </c>
      <c r="S50" s="21">
        <v>35.299999999999997</v>
      </c>
      <c r="T50" s="21">
        <v>35.299999999999997</v>
      </c>
      <c r="U50" s="21">
        <v>35.299999999999997</v>
      </c>
      <c r="V50" s="21">
        <v>12.71</v>
      </c>
      <c r="W50" s="21">
        <v>0</v>
      </c>
      <c r="X50" s="21">
        <v>3.7744</v>
      </c>
      <c r="Y50" s="21">
        <v>475580000</v>
      </c>
      <c r="Z50" s="21">
        <v>9</v>
      </c>
      <c r="AA50" s="21"/>
    </row>
    <row r="51" spans="1:27" x14ac:dyDescent="0.2">
      <c r="A51" s="21" t="s">
        <v>140</v>
      </c>
      <c r="B51" s="21" t="s">
        <v>140</v>
      </c>
      <c r="C51" s="21" t="s">
        <v>141</v>
      </c>
      <c r="D51" s="21" t="s">
        <v>42</v>
      </c>
      <c r="E51" s="22" t="s">
        <v>6</v>
      </c>
      <c r="F51" s="22">
        <v>2.633872325</v>
      </c>
      <c r="G51" s="22">
        <v>1.2285714E-2</v>
      </c>
      <c r="H51" s="22">
        <v>4.2358535130000003</v>
      </c>
      <c r="I51" s="21">
        <v>3.0463876929999998</v>
      </c>
      <c r="J51" s="21">
        <v>12.4724</v>
      </c>
      <c r="K51" s="21">
        <v>12.046200000000001</v>
      </c>
      <c r="L51" s="21">
        <v>11.94847</v>
      </c>
      <c r="M51" s="21">
        <v>16.74334</v>
      </c>
      <c r="N51" s="21">
        <v>16.751300000000001</v>
      </c>
      <c r="O51" s="21">
        <v>15.68</v>
      </c>
      <c r="P51" s="21">
        <v>5</v>
      </c>
      <c r="Q51" s="21">
        <v>5</v>
      </c>
      <c r="R51" s="21">
        <v>5</v>
      </c>
      <c r="S51" s="21">
        <v>43.8</v>
      </c>
      <c r="T51" s="21">
        <v>43.8</v>
      </c>
      <c r="U51" s="21">
        <v>43.8</v>
      </c>
      <c r="V51" s="21">
        <v>21.882000000000001</v>
      </c>
      <c r="W51" s="21">
        <v>0</v>
      </c>
      <c r="X51" s="21">
        <v>18.213999999999999</v>
      </c>
      <c r="Y51" s="21">
        <v>451310000</v>
      </c>
      <c r="Z51" s="21">
        <v>53</v>
      </c>
      <c r="AA51" s="21"/>
    </row>
    <row r="52" spans="1:27" x14ac:dyDescent="0.2">
      <c r="A52" s="21" t="s">
        <v>220</v>
      </c>
      <c r="B52" s="21" t="s">
        <v>220</v>
      </c>
      <c r="C52" s="21" t="s">
        <v>221</v>
      </c>
      <c r="D52" s="21" t="s">
        <v>222</v>
      </c>
      <c r="E52" s="22"/>
      <c r="F52" s="22">
        <v>0.58606543600000005</v>
      </c>
      <c r="G52" s="22">
        <v>0.20435555599999999</v>
      </c>
      <c r="H52" s="22">
        <v>4.2081534070000002</v>
      </c>
      <c r="I52" s="21">
        <v>1.10590791</v>
      </c>
      <c r="J52" s="21">
        <v>18.093119999999999</v>
      </c>
      <c r="K52" s="21">
        <v>9.9841139999999999</v>
      </c>
      <c r="L52" s="21">
        <v>9.8583250000000007</v>
      </c>
      <c r="M52" s="21">
        <v>17.522670000000002</v>
      </c>
      <c r="N52" s="21">
        <v>17.52206</v>
      </c>
      <c r="O52" s="21">
        <v>15.515280000000001</v>
      </c>
      <c r="P52" s="21">
        <v>2</v>
      </c>
      <c r="Q52" s="21">
        <v>2</v>
      </c>
      <c r="R52" s="21">
        <v>2</v>
      </c>
      <c r="S52" s="21">
        <v>27</v>
      </c>
      <c r="T52" s="21">
        <v>27</v>
      </c>
      <c r="U52" s="21">
        <v>27</v>
      </c>
      <c r="V52" s="21">
        <v>11.593</v>
      </c>
      <c r="W52" s="21">
        <v>0</v>
      </c>
      <c r="X52" s="21">
        <v>12.584</v>
      </c>
      <c r="Y52" s="21">
        <v>331490000</v>
      </c>
      <c r="Z52" s="21">
        <v>29</v>
      </c>
      <c r="AA52" s="21"/>
    </row>
    <row r="53" spans="1:27" x14ac:dyDescent="0.2">
      <c r="A53" s="21" t="s">
        <v>223</v>
      </c>
      <c r="B53" s="21" t="s">
        <v>224</v>
      </c>
      <c r="C53" s="21" t="s">
        <v>225</v>
      </c>
      <c r="D53" s="21" t="s">
        <v>226</v>
      </c>
      <c r="E53" s="22"/>
      <c r="F53" s="22">
        <v>0.82491367400000004</v>
      </c>
      <c r="G53" s="22">
        <v>0.11812</v>
      </c>
      <c r="H53" s="22">
        <v>4.2078418729999996</v>
      </c>
      <c r="I53" s="21">
        <v>1.4719540689999999</v>
      </c>
      <c r="J53" s="21">
        <v>16.782209999999999</v>
      </c>
      <c r="K53" s="21">
        <v>10.72171</v>
      </c>
      <c r="L53" s="21">
        <v>11.943849999999999</v>
      </c>
      <c r="M53" s="21">
        <v>17.616050000000001</v>
      </c>
      <c r="N53" s="21">
        <v>17.43159</v>
      </c>
      <c r="O53" s="21">
        <v>17.02366</v>
      </c>
      <c r="P53" s="21">
        <v>5</v>
      </c>
      <c r="Q53" s="21">
        <v>5</v>
      </c>
      <c r="R53" s="21">
        <v>5</v>
      </c>
      <c r="S53" s="21">
        <v>15.5</v>
      </c>
      <c r="T53" s="21">
        <v>15.5</v>
      </c>
      <c r="U53" s="21">
        <v>15.5</v>
      </c>
      <c r="V53" s="21">
        <v>42.119</v>
      </c>
      <c r="W53" s="21">
        <v>0</v>
      </c>
      <c r="X53" s="21">
        <v>54.826999999999998</v>
      </c>
      <c r="Y53" s="21">
        <v>1229400000</v>
      </c>
      <c r="Z53" s="21">
        <v>73</v>
      </c>
      <c r="AA53" s="21"/>
    </row>
    <row r="54" spans="1:27" x14ac:dyDescent="0.2">
      <c r="A54" s="21" t="s">
        <v>142</v>
      </c>
      <c r="B54" s="21" t="s">
        <v>142</v>
      </c>
      <c r="C54" s="21" t="s">
        <v>143</v>
      </c>
      <c r="D54" s="21" t="s">
        <v>43</v>
      </c>
      <c r="E54" s="22" t="s">
        <v>6</v>
      </c>
      <c r="F54" s="22">
        <v>2.057814289</v>
      </c>
      <c r="G54" s="22">
        <v>2.6769231000000001E-2</v>
      </c>
      <c r="H54" s="22">
        <v>4.2077074049999998</v>
      </c>
      <c r="I54" s="21">
        <v>2.2392481850000001</v>
      </c>
      <c r="J54" s="21">
        <v>12.71191</v>
      </c>
      <c r="K54" s="21">
        <v>10.61885</v>
      </c>
      <c r="L54" s="21">
        <v>11.37143</v>
      </c>
      <c r="M54" s="21">
        <v>16.874839999999999</v>
      </c>
      <c r="N54" s="21">
        <v>14.689310000000001</v>
      </c>
      <c r="O54" s="21">
        <v>15.76116</v>
      </c>
      <c r="P54" s="21">
        <v>2</v>
      </c>
      <c r="Q54" s="21">
        <v>2</v>
      </c>
      <c r="R54" s="21">
        <v>2</v>
      </c>
      <c r="S54" s="21">
        <v>8.8000000000000007</v>
      </c>
      <c r="T54" s="21">
        <v>8.8000000000000007</v>
      </c>
      <c r="U54" s="21">
        <v>8.8000000000000007</v>
      </c>
      <c r="V54" s="21">
        <v>23.247</v>
      </c>
      <c r="W54" s="21">
        <v>0</v>
      </c>
      <c r="X54" s="21">
        <v>2.5794000000000001</v>
      </c>
      <c r="Y54" s="21">
        <v>26963000</v>
      </c>
      <c r="Z54" s="21">
        <v>9</v>
      </c>
      <c r="AA54" s="21"/>
    </row>
    <row r="55" spans="1:27" x14ac:dyDescent="0.2">
      <c r="A55" s="21" t="s">
        <v>227</v>
      </c>
      <c r="B55" s="21" t="s">
        <v>227</v>
      </c>
      <c r="C55" s="21" t="s">
        <v>228</v>
      </c>
      <c r="D55" s="21" t="s">
        <v>229</v>
      </c>
      <c r="E55" s="22"/>
      <c r="F55" s="22">
        <v>0.84149556999999997</v>
      </c>
      <c r="G55" s="22">
        <v>0.115878788</v>
      </c>
      <c r="H55" s="22">
        <v>4.1147216159999997</v>
      </c>
      <c r="I55" s="21">
        <v>1.4821384950000001</v>
      </c>
      <c r="J55" s="21">
        <v>16.645579999999999</v>
      </c>
      <c r="K55" s="21">
        <v>17.338509999999999</v>
      </c>
      <c r="L55" s="21">
        <v>11.72344</v>
      </c>
      <c r="M55" s="21">
        <v>19.414770000000001</v>
      </c>
      <c r="N55" s="21">
        <v>19.61656</v>
      </c>
      <c r="O55" s="21">
        <v>19.02037</v>
      </c>
      <c r="P55" s="21">
        <v>4</v>
      </c>
      <c r="Q55" s="21">
        <v>4</v>
      </c>
      <c r="R55" s="21">
        <v>4</v>
      </c>
      <c r="S55" s="21">
        <v>42.9</v>
      </c>
      <c r="T55" s="21">
        <v>42.9</v>
      </c>
      <c r="U55" s="21">
        <v>42.9</v>
      </c>
      <c r="V55" s="21">
        <v>15.032</v>
      </c>
      <c r="W55" s="21">
        <v>0</v>
      </c>
      <c r="X55" s="21">
        <v>67.084000000000003</v>
      </c>
      <c r="Y55" s="21">
        <v>2477000000</v>
      </c>
      <c r="Z55" s="21">
        <v>76</v>
      </c>
      <c r="AA55" s="21"/>
    </row>
    <row r="56" spans="1:27" x14ac:dyDescent="0.2">
      <c r="A56" s="21" t="s">
        <v>230</v>
      </c>
      <c r="B56" s="21" t="s">
        <v>230</v>
      </c>
      <c r="C56" s="21" t="s">
        <v>231</v>
      </c>
      <c r="D56" s="21" t="s">
        <v>232</v>
      </c>
      <c r="E56" s="22"/>
      <c r="F56" s="22">
        <v>0.77046123700000002</v>
      </c>
      <c r="G56" s="22">
        <v>0.14237037</v>
      </c>
      <c r="H56" s="22">
        <v>4.0723295210000003</v>
      </c>
      <c r="I56" s="21">
        <v>1.345361002</v>
      </c>
      <c r="J56" s="21">
        <v>12.03101</v>
      </c>
      <c r="K56" s="21">
        <v>12.90265</v>
      </c>
      <c r="L56" s="21">
        <v>11.309889999999999</v>
      </c>
      <c r="M56" s="21">
        <v>17.886019999999998</v>
      </c>
      <c r="N56" s="21">
        <v>12.2151</v>
      </c>
      <c r="O56" s="21">
        <v>18.35943</v>
      </c>
      <c r="P56" s="21">
        <v>3</v>
      </c>
      <c r="Q56" s="21">
        <v>1</v>
      </c>
      <c r="R56" s="21">
        <v>1</v>
      </c>
      <c r="S56" s="21">
        <v>4.2</v>
      </c>
      <c r="T56" s="21">
        <v>1.5</v>
      </c>
      <c r="U56" s="21">
        <v>1.5</v>
      </c>
      <c r="V56" s="21">
        <v>62.844000000000001</v>
      </c>
      <c r="W56" s="21">
        <v>0</v>
      </c>
      <c r="X56" s="21">
        <v>3.8730000000000002</v>
      </c>
      <c r="Y56" s="21">
        <v>176700000</v>
      </c>
      <c r="Z56" s="21">
        <v>18</v>
      </c>
      <c r="AA56" s="21"/>
    </row>
    <row r="57" spans="1:27" x14ac:dyDescent="0.2">
      <c r="A57" s="21" t="s">
        <v>233</v>
      </c>
      <c r="B57" s="21" t="s">
        <v>233</v>
      </c>
      <c r="C57" s="21" t="s">
        <v>234</v>
      </c>
      <c r="D57" s="21" t="s">
        <v>235</v>
      </c>
      <c r="E57" s="22"/>
      <c r="F57" s="22">
        <v>0.83782979199999996</v>
      </c>
      <c r="G57" s="22">
        <v>0.123764706</v>
      </c>
      <c r="H57" s="22">
        <v>3.8626413350000002</v>
      </c>
      <c r="I57" s="21">
        <v>1.4327238529999999</v>
      </c>
      <c r="J57" s="21">
        <v>8.0780560000000001</v>
      </c>
      <c r="K57" s="21">
        <v>11.78068</v>
      </c>
      <c r="L57" s="21">
        <v>13.810750000000001</v>
      </c>
      <c r="M57" s="21">
        <v>15.423080000000001</v>
      </c>
      <c r="N57" s="21">
        <v>14.608930000000001</v>
      </c>
      <c r="O57" s="21">
        <v>15.225390000000001</v>
      </c>
      <c r="P57" s="21">
        <v>7</v>
      </c>
      <c r="Q57" s="21">
        <v>4</v>
      </c>
      <c r="R57" s="21">
        <v>4</v>
      </c>
      <c r="S57" s="21">
        <v>12.2</v>
      </c>
      <c r="T57" s="21">
        <v>8.9</v>
      </c>
      <c r="U57" s="21">
        <v>8.9</v>
      </c>
      <c r="V57" s="21">
        <v>88.808999999999997</v>
      </c>
      <c r="W57" s="21">
        <v>0</v>
      </c>
      <c r="X57" s="21">
        <v>14.119</v>
      </c>
      <c r="Y57" s="21">
        <v>35554000</v>
      </c>
      <c r="Z57" s="21">
        <v>8</v>
      </c>
      <c r="AA57" s="21"/>
    </row>
    <row r="58" spans="1:27" x14ac:dyDescent="0.2">
      <c r="A58" s="21" t="s">
        <v>236</v>
      </c>
      <c r="B58" s="21" t="s">
        <v>237</v>
      </c>
      <c r="C58" s="21"/>
      <c r="D58" s="21" t="s">
        <v>238</v>
      </c>
      <c r="E58" s="22" t="s">
        <v>6</v>
      </c>
      <c r="F58" s="22">
        <v>1.6506267649999999</v>
      </c>
      <c r="G58" s="22">
        <v>3.8938776000000001E-2</v>
      </c>
      <c r="H58" s="22">
        <v>3.8591550190000001</v>
      </c>
      <c r="I58" s="21">
        <v>2.0594576839999998</v>
      </c>
      <c r="J58" s="21">
        <v>11.64594</v>
      </c>
      <c r="K58" s="21">
        <v>10.93172</v>
      </c>
      <c r="L58" s="21">
        <v>10.288539999999999</v>
      </c>
      <c r="M58" s="21">
        <v>14.30692</v>
      </c>
      <c r="N58" s="21">
        <v>16.34768</v>
      </c>
      <c r="O58" s="21">
        <v>13.789070000000001</v>
      </c>
      <c r="P58" s="21">
        <v>7</v>
      </c>
      <c r="Q58" s="21">
        <v>1</v>
      </c>
      <c r="R58" s="21">
        <v>1</v>
      </c>
      <c r="S58" s="21">
        <v>35.299999999999997</v>
      </c>
      <c r="T58" s="21">
        <v>7.3</v>
      </c>
      <c r="U58" s="21">
        <v>7.3</v>
      </c>
      <c r="V58" s="21">
        <v>27.308</v>
      </c>
      <c r="W58" s="21">
        <v>0</v>
      </c>
      <c r="X58" s="21">
        <v>4.3628999999999998</v>
      </c>
      <c r="Y58" s="21">
        <v>236440000</v>
      </c>
      <c r="Z58" s="21">
        <v>20</v>
      </c>
      <c r="AA58" s="21"/>
    </row>
    <row r="59" spans="1:27" x14ac:dyDescent="0.2">
      <c r="A59" s="21" t="s">
        <v>144</v>
      </c>
      <c r="B59" s="21" t="s">
        <v>144</v>
      </c>
      <c r="C59" s="21" t="s">
        <v>145</v>
      </c>
      <c r="D59" s="21" t="s">
        <v>44</v>
      </c>
      <c r="E59" s="22" t="s">
        <v>6</v>
      </c>
      <c r="F59" s="22">
        <v>1.4621556710000001</v>
      </c>
      <c r="G59" s="22">
        <v>5.0740740999999999E-2</v>
      </c>
      <c r="H59" s="22">
        <v>3.8534186680000002</v>
      </c>
      <c r="I59" s="21">
        <v>1.7542495739999999</v>
      </c>
      <c r="J59" s="21">
        <v>9.5973450000000007</v>
      </c>
      <c r="K59" s="21">
        <v>12.798959999999999</v>
      </c>
      <c r="L59" s="21">
        <v>11.60389</v>
      </c>
      <c r="M59" s="21">
        <v>14.26554</v>
      </c>
      <c r="N59" s="21">
        <v>16.66808</v>
      </c>
      <c r="O59" s="21">
        <v>14.62684</v>
      </c>
      <c r="P59" s="21">
        <v>2</v>
      </c>
      <c r="Q59" s="21">
        <v>2</v>
      </c>
      <c r="R59" s="21">
        <v>2</v>
      </c>
      <c r="S59" s="21">
        <v>23.5</v>
      </c>
      <c r="T59" s="21">
        <v>23.5</v>
      </c>
      <c r="U59" s="21">
        <v>23.5</v>
      </c>
      <c r="V59" s="21">
        <v>16.837</v>
      </c>
      <c r="W59" s="21">
        <v>0</v>
      </c>
      <c r="X59" s="21">
        <v>51.917999999999999</v>
      </c>
      <c r="Y59" s="21">
        <v>104020000</v>
      </c>
      <c r="Z59" s="21">
        <v>18</v>
      </c>
      <c r="AA59" s="21"/>
    </row>
    <row r="60" spans="1:27" x14ac:dyDescent="0.2">
      <c r="A60" s="21" t="s">
        <v>146</v>
      </c>
      <c r="B60" s="21" t="s">
        <v>147</v>
      </c>
      <c r="C60" s="21" t="s">
        <v>148</v>
      </c>
      <c r="D60" s="21" t="s">
        <v>45</v>
      </c>
      <c r="E60" s="22" t="s">
        <v>6</v>
      </c>
      <c r="F60" s="22">
        <v>1.593078695</v>
      </c>
      <c r="G60" s="22">
        <v>4.1019607999999999E-2</v>
      </c>
      <c r="H60" s="22">
        <v>3.8012126290000001</v>
      </c>
      <c r="I60" s="21">
        <v>2.2409260350000002</v>
      </c>
      <c r="J60" s="21">
        <v>14.10467</v>
      </c>
      <c r="K60" s="21">
        <v>14.09614</v>
      </c>
      <c r="L60" s="21">
        <v>12.064690000000001</v>
      </c>
      <c r="M60" s="21">
        <v>17.03295</v>
      </c>
      <c r="N60" s="21">
        <v>17.532250000000001</v>
      </c>
      <c r="O60" s="21">
        <v>17.103940000000001</v>
      </c>
      <c r="P60" s="21">
        <v>3</v>
      </c>
      <c r="Q60" s="21">
        <v>3</v>
      </c>
      <c r="R60" s="21">
        <v>3</v>
      </c>
      <c r="S60" s="21">
        <v>12</v>
      </c>
      <c r="T60" s="21">
        <v>12</v>
      </c>
      <c r="U60" s="21">
        <v>12</v>
      </c>
      <c r="V60" s="21">
        <v>41.53</v>
      </c>
      <c r="W60" s="21">
        <v>0</v>
      </c>
      <c r="X60" s="21">
        <v>16.256</v>
      </c>
      <c r="Y60" s="21">
        <v>791850000</v>
      </c>
      <c r="Z60" s="21">
        <v>28</v>
      </c>
      <c r="AA60" s="21"/>
    </row>
    <row r="61" spans="1:27" x14ac:dyDescent="0.2">
      <c r="A61" s="21" t="s">
        <v>239</v>
      </c>
      <c r="B61" s="21" t="s">
        <v>239</v>
      </c>
      <c r="C61" s="21" t="s">
        <v>240</v>
      </c>
      <c r="D61" s="21"/>
      <c r="E61" s="21"/>
      <c r="F61" s="22">
        <v>0.68024457599999999</v>
      </c>
      <c r="G61" s="22">
        <v>0.17768595000000001</v>
      </c>
      <c r="H61" s="22">
        <v>3.7774435679999998</v>
      </c>
      <c r="I61" s="21">
        <v>1.224209382</v>
      </c>
      <c r="J61" s="21">
        <v>11.70411</v>
      </c>
      <c r="K61" s="21">
        <v>11.62238</v>
      </c>
      <c r="L61" s="21">
        <v>10.98157</v>
      </c>
      <c r="M61" s="21">
        <v>17.157879999999999</v>
      </c>
      <c r="N61" s="21">
        <v>11.069929999999999</v>
      </c>
      <c r="O61" s="21">
        <v>17.412579999999998</v>
      </c>
      <c r="P61" s="21">
        <v>1</v>
      </c>
      <c r="Q61" s="21">
        <v>1</v>
      </c>
      <c r="R61" s="21">
        <v>1</v>
      </c>
      <c r="S61" s="21">
        <v>16.2</v>
      </c>
      <c r="T61" s="21">
        <v>16.2</v>
      </c>
      <c r="U61" s="21">
        <v>16.2</v>
      </c>
      <c r="V61" s="21">
        <v>13.023999999999999</v>
      </c>
      <c r="W61" s="21">
        <v>0</v>
      </c>
      <c r="X61" s="21">
        <v>7.1871</v>
      </c>
      <c r="Y61" s="21">
        <v>90666000</v>
      </c>
      <c r="Z61" s="21">
        <v>9</v>
      </c>
      <c r="AA61" s="21"/>
    </row>
    <row r="62" spans="1:27" x14ac:dyDescent="0.2">
      <c r="A62" s="21" t="s">
        <v>241</v>
      </c>
      <c r="B62" s="21" t="s">
        <v>242</v>
      </c>
      <c r="C62" s="21" t="s">
        <v>243</v>
      </c>
      <c r="D62" s="21" t="s">
        <v>244</v>
      </c>
      <c r="E62" s="22"/>
      <c r="F62" s="22">
        <v>1.1089387820000001</v>
      </c>
      <c r="G62" s="22">
        <v>7.4153845999999995E-2</v>
      </c>
      <c r="H62" s="22">
        <v>3.6720240909999999</v>
      </c>
      <c r="I62" s="21">
        <v>1.4834634520000001</v>
      </c>
      <c r="J62" s="21">
        <v>13.577780000000001</v>
      </c>
      <c r="K62" s="21">
        <v>11.254580000000001</v>
      </c>
      <c r="L62" s="21">
        <v>11.07954</v>
      </c>
      <c r="M62" s="21">
        <v>17.076080000000001</v>
      </c>
      <c r="N62" s="21">
        <v>13.181330000000001</v>
      </c>
      <c r="O62" s="21">
        <v>16.670559999999998</v>
      </c>
      <c r="P62" s="21">
        <v>9</v>
      </c>
      <c r="Q62" s="21">
        <v>9</v>
      </c>
      <c r="R62" s="21">
        <v>9</v>
      </c>
      <c r="S62" s="21">
        <v>13.8</v>
      </c>
      <c r="T62" s="21">
        <v>13.8</v>
      </c>
      <c r="U62" s="21">
        <v>13.8</v>
      </c>
      <c r="V62" s="21">
        <v>83.42</v>
      </c>
      <c r="W62" s="21">
        <v>0</v>
      </c>
      <c r="X62" s="21">
        <v>44.664999999999999</v>
      </c>
      <c r="Y62" s="21">
        <v>20731000</v>
      </c>
      <c r="Z62" s="21">
        <v>14</v>
      </c>
      <c r="AA62" s="21"/>
    </row>
    <row r="63" spans="1:27" x14ac:dyDescent="0.2">
      <c r="A63" s="21" t="s">
        <v>245</v>
      </c>
      <c r="B63" s="21" t="s">
        <v>245</v>
      </c>
      <c r="C63" s="21" t="s">
        <v>246</v>
      </c>
      <c r="D63" s="21" t="s">
        <v>247</v>
      </c>
      <c r="E63" s="22"/>
      <c r="F63" s="22">
        <v>1.1507909359999999</v>
      </c>
      <c r="G63" s="22">
        <v>6.8842105000000001E-2</v>
      </c>
      <c r="H63" s="22">
        <v>3.65398852</v>
      </c>
      <c r="I63" s="21">
        <v>1.5144165599999999</v>
      </c>
      <c r="J63" s="21">
        <v>12.817030000000001</v>
      </c>
      <c r="K63" s="21">
        <v>11.702249999999999</v>
      </c>
      <c r="L63" s="21">
        <v>10.14917</v>
      </c>
      <c r="M63" s="21">
        <v>15.401949999999999</v>
      </c>
      <c r="N63" s="21">
        <v>17.155080000000002</v>
      </c>
      <c r="O63" s="21">
        <v>13.07338</v>
      </c>
      <c r="P63" s="21">
        <v>8</v>
      </c>
      <c r="Q63" s="21">
        <v>8</v>
      </c>
      <c r="R63" s="21">
        <v>8</v>
      </c>
      <c r="S63" s="21">
        <v>37.799999999999997</v>
      </c>
      <c r="T63" s="21">
        <v>37.799999999999997</v>
      </c>
      <c r="U63" s="21">
        <v>37.799999999999997</v>
      </c>
      <c r="V63" s="21">
        <v>32.191000000000003</v>
      </c>
      <c r="W63" s="21">
        <v>0</v>
      </c>
      <c r="X63" s="21">
        <v>173.86</v>
      </c>
      <c r="Y63" s="21">
        <v>2002600000</v>
      </c>
      <c r="Z63" s="21">
        <v>102</v>
      </c>
      <c r="AA63" s="21"/>
    </row>
    <row r="64" spans="1:27" x14ac:dyDescent="0.2">
      <c r="A64" s="21" t="s">
        <v>248</v>
      </c>
      <c r="B64" s="21" t="s">
        <v>249</v>
      </c>
      <c r="C64" s="21" t="s">
        <v>250</v>
      </c>
      <c r="D64" s="21" t="s">
        <v>251</v>
      </c>
      <c r="E64" s="22"/>
      <c r="F64" s="22">
        <v>1.116926404</v>
      </c>
      <c r="G64" s="22">
        <v>7.3922078000000002E-2</v>
      </c>
      <c r="H64" s="22">
        <v>3.5938704810000002</v>
      </c>
      <c r="I64" s="21">
        <v>1.6738432400000001</v>
      </c>
      <c r="J64" s="21">
        <v>15.33292</v>
      </c>
      <c r="K64" s="21">
        <v>16.105229999999999</v>
      </c>
      <c r="L64" s="21">
        <v>12.446109999999999</v>
      </c>
      <c r="M64" s="21">
        <v>17.95974</v>
      </c>
      <c r="N64" s="21">
        <v>18.772490000000001</v>
      </c>
      <c r="O64" s="21">
        <v>17.933630000000001</v>
      </c>
      <c r="P64" s="21">
        <v>9</v>
      </c>
      <c r="Q64" s="21">
        <v>9</v>
      </c>
      <c r="R64" s="21">
        <v>9</v>
      </c>
      <c r="S64" s="21">
        <v>54</v>
      </c>
      <c r="T64" s="21">
        <v>54</v>
      </c>
      <c r="U64" s="21">
        <v>54</v>
      </c>
      <c r="V64" s="21">
        <v>22.494</v>
      </c>
      <c r="W64" s="21">
        <v>0</v>
      </c>
      <c r="X64" s="21">
        <v>32.052</v>
      </c>
      <c r="Y64" s="21">
        <v>1004400000</v>
      </c>
      <c r="Z64" s="21">
        <v>56</v>
      </c>
      <c r="AA64" s="21"/>
    </row>
    <row r="65" spans="1:27" x14ac:dyDescent="0.2">
      <c r="A65" s="21" t="s">
        <v>149</v>
      </c>
      <c r="B65" s="21" t="s">
        <v>149</v>
      </c>
      <c r="C65" s="21" t="s">
        <v>150</v>
      </c>
      <c r="D65" s="21" t="s">
        <v>46</v>
      </c>
      <c r="E65" s="22" t="s">
        <v>6</v>
      </c>
      <c r="F65" s="22">
        <v>1.6922187319999999</v>
      </c>
      <c r="G65" s="22">
        <v>4.1840000000000002E-2</v>
      </c>
      <c r="H65" s="22">
        <v>3.5777730939999999</v>
      </c>
      <c r="I65" s="21">
        <v>1.9774053089999999</v>
      </c>
      <c r="J65" s="21">
        <v>11.26773</v>
      </c>
      <c r="K65" s="21">
        <v>11.18764</v>
      </c>
      <c r="L65" s="21">
        <v>12.382580000000001</v>
      </c>
      <c r="M65" s="21">
        <v>15.24325</v>
      </c>
      <c r="N65" s="21">
        <v>13.932449999999999</v>
      </c>
      <c r="O65" s="21">
        <v>16.395569999999999</v>
      </c>
      <c r="P65" s="21">
        <v>3</v>
      </c>
      <c r="Q65" s="21">
        <v>3</v>
      </c>
      <c r="R65" s="21">
        <v>3</v>
      </c>
      <c r="S65" s="21">
        <v>23.4</v>
      </c>
      <c r="T65" s="21">
        <v>23.4</v>
      </c>
      <c r="U65" s="21">
        <v>23.4</v>
      </c>
      <c r="V65" s="21">
        <v>17.27</v>
      </c>
      <c r="W65" s="21">
        <v>0</v>
      </c>
      <c r="X65" s="21">
        <v>11.265000000000001</v>
      </c>
      <c r="Y65" s="21">
        <v>531260000</v>
      </c>
      <c r="Z65" s="21">
        <v>24</v>
      </c>
      <c r="AA65" s="21"/>
    </row>
    <row r="66" spans="1:27" x14ac:dyDescent="0.2">
      <c r="A66" s="21" t="s">
        <v>252</v>
      </c>
      <c r="B66" s="21" t="s">
        <v>253</v>
      </c>
      <c r="C66" s="21" t="s">
        <v>254</v>
      </c>
      <c r="D66" s="21" t="s">
        <v>255</v>
      </c>
      <c r="E66" s="22"/>
      <c r="F66" s="22">
        <v>0.96304858900000001</v>
      </c>
      <c r="G66" s="22">
        <v>0.10627957</v>
      </c>
      <c r="H66" s="22">
        <v>3.5510333379999999</v>
      </c>
      <c r="I66" s="21">
        <v>1.4549685370000001</v>
      </c>
      <c r="J66" s="21">
        <v>15.315910000000001</v>
      </c>
      <c r="K66" s="21">
        <v>11.506550000000001</v>
      </c>
      <c r="L66" s="21">
        <v>10.99788</v>
      </c>
      <c r="M66" s="21">
        <v>16.618269999999999</v>
      </c>
      <c r="N66" s="21">
        <v>16.633240000000001</v>
      </c>
      <c r="O66" s="21">
        <v>15.22193</v>
      </c>
      <c r="P66" s="21">
        <v>9</v>
      </c>
      <c r="Q66" s="21">
        <v>9</v>
      </c>
      <c r="R66" s="21">
        <v>9</v>
      </c>
      <c r="S66" s="21">
        <v>21.7</v>
      </c>
      <c r="T66" s="21">
        <v>21.7</v>
      </c>
      <c r="U66" s="21">
        <v>21.7</v>
      </c>
      <c r="V66" s="21">
        <v>65.322000000000003</v>
      </c>
      <c r="W66" s="21">
        <v>0</v>
      </c>
      <c r="X66" s="21">
        <v>35.598999999999997</v>
      </c>
      <c r="Y66" s="21">
        <v>454130000</v>
      </c>
      <c r="Z66" s="21">
        <v>25</v>
      </c>
      <c r="AA66" s="21"/>
    </row>
    <row r="67" spans="1:27" x14ac:dyDescent="0.2">
      <c r="A67" s="21" t="s">
        <v>256</v>
      </c>
      <c r="B67" s="21" t="s">
        <v>256</v>
      </c>
      <c r="C67" s="21" t="s">
        <v>257</v>
      </c>
      <c r="D67" s="21" t="s">
        <v>238</v>
      </c>
      <c r="E67" s="22"/>
      <c r="F67" s="22">
        <v>0.77242759000000005</v>
      </c>
      <c r="G67" s="22">
        <v>0.15511504400000001</v>
      </c>
      <c r="H67" s="22">
        <v>3.5448001229999999</v>
      </c>
      <c r="I67" s="21">
        <v>1.2154363909999999</v>
      </c>
      <c r="J67" s="21">
        <v>11.60238</v>
      </c>
      <c r="K67" s="21">
        <v>17.133620000000001</v>
      </c>
      <c r="L67" s="21">
        <v>12.232469999999999</v>
      </c>
      <c r="M67" s="21">
        <v>18.750119999999999</v>
      </c>
      <c r="N67" s="21">
        <v>16.649899999999999</v>
      </c>
      <c r="O67" s="21">
        <v>16.202839999999998</v>
      </c>
      <c r="P67" s="21">
        <v>8</v>
      </c>
      <c r="Q67" s="21">
        <v>4</v>
      </c>
      <c r="R67" s="21">
        <v>0</v>
      </c>
      <c r="S67" s="21">
        <v>38.5</v>
      </c>
      <c r="T67" s="21">
        <v>20.6</v>
      </c>
      <c r="U67" s="21">
        <v>0</v>
      </c>
      <c r="V67" s="21">
        <v>25.605</v>
      </c>
      <c r="W67" s="21">
        <v>0</v>
      </c>
      <c r="X67" s="21">
        <v>53.350999999999999</v>
      </c>
      <c r="Y67" s="21">
        <v>1447500000</v>
      </c>
      <c r="Z67" s="21">
        <v>82</v>
      </c>
      <c r="AA67" s="21"/>
    </row>
    <row r="68" spans="1:27" x14ac:dyDescent="0.2">
      <c r="A68" s="21" t="s">
        <v>258</v>
      </c>
      <c r="B68" s="21" t="s">
        <v>259</v>
      </c>
      <c r="C68" s="21" t="s">
        <v>260</v>
      </c>
      <c r="D68" s="21" t="s">
        <v>261</v>
      </c>
      <c r="E68" s="22"/>
      <c r="F68" s="22">
        <v>0.82916797200000003</v>
      </c>
      <c r="G68" s="22">
        <v>0.141906542</v>
      </c>
      <c r="H68" s="22">
        <v>3.51423804</v>
      </c>
      <c r="I68" s="21">
        <v>1.325785717</v>
      </c>
      <c r="J68" s="21">
        <v>15.36581</v>
      </c>
      <c r="K68" s="21">
        <v>10.48475</v>
      </c>
      <c r="L68" s="21">
        <v>10.75381</v>
      </c>
      <c r="M68" s="21">
        <v>16.525410000000001</v>
      </c>
      <c r="N68" s="21">
        <v>14.91765</v>
      </c>
      <c r="O68" s="21">
        <v>15.70402</v>
      </c>
      <c r="P68" s="21">
        <v>17</v>
      </c>
      <c r="Q68" s="21">
        <v>17</v>
      </c>
      <c r="R68" s="21">
        <v>17</v>
      </c>
      <c r="S68" s="21">
        <v>26.6</v>
      </c>
      <c r="T68" s="21">
        <v>26.6</v>
      </c>
      <c r="U68" s="21">
        <v>26.6</v>
      </c>
      <c r="V68" s="21">
        <v>82.613</v>
      </c>
      <c r="W68" s="21">
        <v>0</v>
      </c>
      <c r="X68" s="21">
        <v>133.46</v>
      </c>
      <c r="Y68" s="21">
        <v>1567000000</v>
      </c>
      <c r="Z68" s="21">
        <v>114</v>
      </c>
      <c r="AA68" s="21"/>
    </row>
    <row r="69" spans="1:27" x14ac:dyDescent="0.2">
      <c r="A69" s="21" t="s">
        <v>151</v>
      </c>
      <c r="B69" s="21" t="s">
        <v>151</v>
      </c>
      <c r="C69" s="21" t="s">
        <v>152</v>
      </c>
      <c r="D69" s="21" t="s">
        <v>47</v>
      </c>
      <c r="E69" s="22" t="s">
        <v>6</v>
      </c>
      <c r="F69" s="22">
        <v>2.3039530930000001</v>
      </c>
      <c r="G69" s="22">
        <v>3.3073170999999998E-2</v>
      </c>
      <c r="H69" s="22">
        <v>3.505058606</v>
      </c>
      <c r="I69" s="21">
        <v>2.1907364509999998</v>
      </c>
      <c r="J69" s="21">
        <v>11.12007</v>
      </c>
      <c r="K69" s="21">
        <v>10.80828</v>
      </c>
      <c r="L69" s="21">
        <v>12.05354</v>
      </c>
      <c r="M69" s="21">
        <v>15.295769999999999</v>
      </c>
      <c r="N69" s="21">
        <v>13.894349999999999</v>
      </c>
      <c r="O69" s="21">
        <v>15.306950000000001</v>
      </c>
      <c r="P69" s="21">
        <v>2</v>
      </c>
      <c r="Q69" s="21">
        <v>2</v>
      </c>
      <c r="R69" s="21">
        <v>2</v>
      </c>
      <c r="S69" s="21">
        <v>3.3</v>
      </c>
      <c r="T69" s="21">
        <v>3.3</v>
      </c>
      <c r="U69" s="21">
        <v>3.3</v>
      </c>
      <c r="V69" s="21">
        <v>83.418000000000006</v>
      </c>
      <c r="W69" s="21">
        <v>0</v>
      </c>
      <c r="X69" s="21">
        <v>16.007000000000001</v>
      </c>
      <c r="Y69" s="21">
        <v>90865000</v>
      </c>
      <c r="Z69" s="21">
        <v>9</v>
      </c>
      <c r="AA69" s="21"/>
    </row>
    <row r="70" spans="1:27" x14ac:dyDescent="0.2">
      <c r="A70" s="21" t="s">
        <v>153</v>
      </c>
      <c r="B70" s="21" t="s">
        <v>153</v>
      </c>
      <c r="C70" s="21" t="s">
        <v>154</v>
      </c>
      <c r="D70" s="21" t="s">
        <v>48</v>
      </c>
      <c r="E70" s="22" t="s">
        <v>6</v>
      </c>
      <c r="F70" s="22">
        <v>1.6202351079999999</v>
      </c>
      <c r="G70" s="22">
        <v>5.1698112999999997E-2</v>
      </c>
      <c r="H70" s="22">
        <v>3.384274483</v>
      </c>
      <c r="I70" s="21">
        <v>1.9149178060000001</v>
      </c>
      <c r="J70" s="21">
        <v>12.60439</v>
      </c>
      <c r="K70" s="21">
        <v>11.09423</v>
      </c>
      <c r="L70" s="21">
        <v>13.467320000000001</v>
      </c>
      <c r="M70" s="21">
        <v>16.270859999999999</v>
      </c>
      <c r="N70" s="21">
        <v>15.15302</v>
      </c>
      <c r="O70" s="21">
        <v>15.894880000000001</v>
      </c>
      <c r="P70" s="21">
        <v>5</v>
      </c>
      <c r="Q70" s="21">
        <v>5</v>
      </c>
      <c r="R70" s="21">
        <v>5</v>
      </c>
      <c r="S70" s="21">
        <v>20.3</v>
      </c>
      <c r="T70" s="21">
        <v>20.3</v>
      </c>
      <c r="U70" s="21">
        <v>20.3</v>
      </c>
      <c r="V70" s="21">
        <v>33.509</v>
      </c>
      <c r="W70" s="21">
        <v>0</v>
      </c>
      <c r="X70" s="21">
        <v>29.04</v>
      </c>
      <c r="Y70" s="21">
        <v>193500000</v>
      </c>
      <c r="Z70" s="21">
        <v>25</v>
      </c>
      <c r="AA70" s="21"/>
    </row>
    <row r="71" spans="1:27" x14ac:dyDescent="0.2">
      <c r="A71" s="21" t="s">
        <v>262</v>
      </c>
      <c r="B71" s="21" t="s">
        <v>262</v>
      </c>
      <c r="C71" s="21" t="s">
        <v>263</v>
      </c>
      <c r="D71" s="21" t="s">
        <v>264</v>
      </c>
      <c r="E71" s="22"/>
      <c r="F71" s="22">
        <v>0.834865831</v>
      </c>
      <c r="G71" s="22">
        <v>0.14705454500000001</v>
      </c>
      <c r="H71" s="22">
        <v>3.3435265219999999</v>
      </c>
      <c r="I71" s="21">
        <v>1.244540553</v>
      </c>
      <c r="J71" s="21">
        <v>16.662210000000002</v>
      </c>
      <c r="K71" s="21">
        <v>13.940099999999999</v>
      </c>
      <c r="L71" s="21">
        <v>11.38518</v>
      </c>
      <c r="M71" s="21">
        <v>16.340679999999999</v>
      </c>
      <c r="N71" s="21">
        <v>18.744949999999999</v>
      </c>
      <c r="O71" s="21">
        <v>16.932449999999999</v>
      </c>
      <c r="P71" s="21">
        <v>5</v>
      </c>
      <c r="Q71" s="21">
        <v>5</v>
      </c>
      <c r="R71" s="21">
        <v>5</v>
      </c>
      <c r="S71" s="21">
        <v>47.8</v>
      </c>
      <c r="T71" s="21">
        <v>47.8</v>
      </c>
      <c r="U71" s="21">
        <v>47.8</v>
      </c>
      <c r="V71" s="21">
        <v>15.147</v>
      </c>
      <c r="W71" s="21">
        <v>0</v>
      </c>
      <c r="X71" s="21">
        <v>32.99</v>
      </c>
      <c r="Y71" s="21">
        <v>964280000</v>
      </c>
      <c r="Z71" s="21">
        <v>67</v>
      </c>
      <c r="AA71" s="21"/>
    </row>
    <row r="72" spans="1:27" x14ac:dyDescent="0.2">
      <c r="A72" s="21" t="s">
        <v>265</v>
      </c>
      <c r="B72" s="21" t="s">
        <v>265</v>
      </c>
      <c r="C72" s="21" t="s">
        <v>266</v>
      </c>
      <c r="D72" s="21" t="s">
        <v>267</v>
      </c>
      <c r="E72" s="22"/>
      <c r="F72" s="22">
        <v>1.0042708890000001</v>
      </c>
      <c r="G72" s="22">
        <v>0.10610989</v>
      </c>
      <c r="H72" s="22">
        <v>3.3337059020000002</v>
      </c>
      <c r="I72" s="21">
        <v>1.555372255</v>
      </c>
      <c r="J72" s="21">
        <v>11.67881</v>
      </c>
      <c r="K72" s="21">
        <v>11.63279</v>
      </c>
      <c r="L72" s="21">
        <v>11.40957</v>
      </c>
      <c r="M72" s="21">
        <v>14.401680000000001</v>
      </c>
      <c r="N72" s="21">
        <v>17.08623</v>
      </c>
      <c r="O72" s="21">
        <v>13.234389999999999</v>
      </c>
      <c r="P72" s="21">
        <v>3</v>
      </c>
      <c r="Q72" s="21">
        <v>3</v>
      </c>
      <c r="R72" s="21">
        <v>3</v>
      </c>
      <c r="S72" s="21">
        <v>24.2</v>
      </c>
      <c r="T72" s="21">
        <v>24.2</v>
      </c>
      <c r="U72" s="21">
        <v>24.2</v>
      </c>
      <c r="V72" s="21">
        <v>21.443999999999999</v>
      </c>
      <c r="W72" s="21">
        <v>0</v>
      </c>
      <c r="X72" s="21">
        <v>15.345000000000001</v>
      </c>
      <c r="Y72" s="21">
        <v>99894000</v>
      </c>
      <c r="Z72" s="21">
        <v>7</v>
      </c>
      <c r="AA72" s="21"/>
    </row>
    <row r="73" spans="1:27" x14ac:dyDescent="0.2">
      <c r="A73" s="21" t="s">
        <v>168</v>
      </c>
      <c r="B73" s="21" t="s">
        <v>165</v>
      </c>
      <c r="C73" s="21" t="s">
        <v>166</v>
      </c>
      <c r="D73" s="21" t="s">
        <v>167</v>
      </c>
      <c r="E73" s="22"/>
      <c r="F73" s="22">
        <v>1.544619816</v>
      </c>
      <c r="G73" s="24">
        <v>5.2131148000000002E-2</v>
      </c>
      <c r="H73" s="22">
        <v>3.303039869</v>
      </c>
      <c r="I73" s="21">
        <v>1.7746893669999999</v>
      </c>
      <c r="J73" s="21">
        <v>14.89096</v>
      </c>
      <c r="K73" s="21">
        <v>15.15709</v>
      </c>
      <c r="L73" s="21">
        <v>12.786020000000001</v>
      </c>
      <c r="M73" s="21">
        <v>18.09094</v>
      </c>
      <c r="N73" s="21">
        <v>16.7407</v>
      </c>
      <c r="O73" s="21">
        <v>17.911549999999998</v>
      </c>
      <c r="P73" s="21">
        <v>11</v>
      </c>
      <c r="Q73" s="21">
        <v>11</v>
      </c>
      <c r="R73" s="21">
        <v>8</v>
      </c>
      <c r="S73" s="21">
        <v>14.9</v>
      </c>
      <c r="T73" s="21">
        <v>14.9</v>
      </c>
      <c r="U73" s="21">
        <v>11.9</v>
      </c>
      <c r="V73" s="21">
        <v>95.584000000000003</v>
      </c>
      <c r="W73" s="21">
        <v>0</v>
      </c>
      <c r="X73" s="21">
        <v>16.204999999999998</v>
      </c>
      <c r="Y73" s="21">
        <v>251480000</v>
      </c>
      <c r="Z73" s="21">
        <v>18</v>
      </c>
      <c r="AA73" s="21"/>
    </row>
    <row r="74" spans="1:27" x14ac:dyDescent="0.2">
      <c r="A74" s="21" t="s">
        <v>155</v>
      </c>
      <c r="B74" s="21" t="s">
        <v>155</v>
      </c>
      <c r="C74" s="21" t="s">
        <v>156</v>
      </c>
      <c r="D74" s="21" t="s">
        <v>49</v>
      </c>
      <c r="E74" s="22" t="s">
        <v>6</v>
      </c>
      <c r="F74" s="22">
        <v>1.64245942</v>
      </c>
      <c r="G74" s="22">
        <v>4.9684210999999999E-2</v>
      </c>
      <c r="H74" s="22">
        <v>3.24571991</v>
      </c>
      <c r="I74" s="21">
        <v>1.7392349629999999</v>
      </c>
      <c r="J74" s="21">
        <v>11.23193</v>
      </c>
      <c r="K74" s="21">
        <v>12.9046</v>
      </c>
      <c r="L74" s="21">
        <v>12.659739999999999</v>
      </c>
      <c r="M74" s="21">
        <v>14.715210000000001</v>
      </c>
      <c r="N74" s="21">
        <v>16.88869</v>
      </c>
      <c r="O74" s="21">
        <v>14.92953</v>
      </c>
      <c r="P74" s="21">
        <v>5</v>
      </c>
      <c r="Q74" s="21">
        <v>3</v>
      </c>
      <c r="R74" s="21">
        <v>3</v>
      </c>
      <c r="S74" s="21">
        <v>24.7</v>
      </c>
      <c r="T74" s="21">
        <v>17.399999999999999</v>
      </c>
      <c r="U74" s="21">
        <v>17.399999999999999</v>
      </c>
      <c r="V74" s="21">
        <v>28.302</v>
      </c>
      <c r="W74" s="21">
        <v>0</v>
      </c>
      <c r="X74" s="21">
        <v>111.34</v>
      </c>
      <c r="Y74" s="21">
        <v>144790000</v>
      </c>
      <c r="Z74" s="21">
        <v>11</v>
      </c>
      <c r="AA74" s="21"/>
    </row>
    <row r="75" spans="1:27" x14ac:dyDescent="0.2">
      <c r="A75" s="21" t="s">
        <v>157</v>
      </c>
      <c r="B75" s="21" t="s">
        <v>157</v>
      </c>
      <c r="C75" s="21" t="s">
        <v>158</v>
      </c>
      <c r="D75" s="21" t="s">
        <v>50</v>
      </c>
      <c r="E75" s="22" t="s">
        <v>6</v>
      </c>
      <c r="F75" s="22">
        <v>2.326135099</v>
      </c>
      <c r="G75" s="22">
        <v>3.4755556E-2</v>
      </c>
      <c r="H75" s="22">
        <v>3.1471869149999998</v>
      </c>
      <c r="I75" s="21">
        <v>2.0270614440000001</v>
      </c>
      <c r="J75" s="21">
        <v>11.803599999999999</v>
      </c>
      <c r="K75" s="21">
        <v>11.59248</v>
      </c>
      <c r="L75" s="21">
        <v>12.831480000000001</v>
      </c>
      <c r="M75" s="21">
        <v>14.607849999999999</v>
      </c>
      <c r="N75" s="21">
        <v>15.0915</v>
      </c>
      <c r="O75" s="21">
        <v>15.969760000000001</v>
      </c>
      <c r="P75" s="21">
        <v>2</v>
      </c>
      <c r="Q75" s="21">
        <v>2</v>
      </c>
      <c r="R75" s="21">
        <v>2</v>
      </c>
      <c r="S75" s="21">
        <v>11.4</v>
      </c>
      <c r="T75" s="21">
        <v>11.4</v>
      </c>
      <c r="U75" s="21">
        <v>11.4</v>
      </c>
      <c r="V75" s="21">
        <v>32.323</v>
      </c>
      <c r="W75" s="21">
        <v>0</v>
      </c>
      <c r="X75" s="21">
        <v>7.2599</v>
      </c>
      <c r="Y75" s="21">
        <v>18790000</v>
      </c>
      <c r="Z75" s="21">
        <v>4</v>
      </c>
      <c r="AA75" s="21"/>
    </row>
    <row r="76" spans="1:27" x14ac:dyDescent="0.2">
      <c r="A76" s="21" t="s">
        <v>268</v>
      </c>
      <c r="B76" s="21" t="s">
        <v>268</v>
      </c>
      <c r="C76" s="21" t="s">
        <v>269</v>
      </c>
      <c r="D76" s="21" t="s">
        <v>270</v>
      </c>
      <c r="E76" s="22"/>
      <c r="F76" s="22">
        <v>0.496690943</v>
      </c>
      <c r="G76" s="22">
        <v>0.30242038199999999</v>
      </c>
      <c r="H76" s="22">
        <v>3.1117598219999998</v>
      </c>
      <c r="I76" s="21">
        <v>0.92297180300000004</v>
      </c>
      <c r="J76" s="21">
        <v>9.9255849999999999</v>
      </c>
      <c r="K76" s="21">
        <v>12.221579999999999</v>
      </c>
      <c r="L76" s="21">
        <v>17.884460000000001</v>
      </c>
      <c r="M76" s="21">
        <v>16.47044</v>
      </c>
      <c r="N76" s="21">
        <v>16.74933</v>
      </c>
      <c r="O76" s="21">
        <v>16.14714</v>
      </c>
      <c r="P76" s="21">
        <v>3</v>
      </c>
      <c r="Q76" s="21">
        <v>3</v>
      </c>
      <c r="R76" s="21">
        <v>3</v>
      </c>
      <c r="S76" s="21">
        <v>16.2</v>
      </c>
      <c r="T76" s="21">
        <v>16.2</v>
      </c>
      <c r="U76" s="21">
        <v>16.2</v>
      </c>
      <c r="V76" s="21">
        <v>16.658000000000001</v>
      </c>
      <c r="W76" s="21">
        <v>0</v>
      </c>
      <c r="X76" s="21">
        <v>3.2966000000000002</v>
      </c>
      <c r="Y76" s="21">
        <v>134470000</v>
      </c>
      <c r="Z76" s="21">
        <v>10</v>
      </c>
      <c r="AA76" s="21"/>
    </row>
    <row r="77" spans="1:27" x14ac:dyDescent="0.2">
      <c r="A77" s="21" t="s">
        <v>271</v>
      </c>
      <c r="B77" s="21" t="s">
        <v>271</v>
      </c>
      <c r="C77" s="21" t="s">
        <v>272</v>
      </c>
      <c r="D77" s="21" t="s">
        <v>273</v>
      </c>
      <c r="E77" s="22"/>
      <c r="F77" s="22">
        <v>1.42818143</v>
      </c>
      <c r="G77" s="22">
        <v>6.6550725000000005E-2</v>
      </c>
      <c r="H77" s="22">
        <v>3.0432167049999999</v>
      </c>
      <c r="I77" s="21">
        <v>1.6245092759999999</v>
      </c>
      <c r="J77" s="21">
        <v>10.071540000000001</v>
      </c>
      <c r="K77" s="21">
        <v>12.44327</v>
      </c>
      <c r="L77" s="21">
        <v>12.26722</v>
      </c>
      <c r="M77" s="21">
        <v>14.3005</v>
      </c>
      <c r="N77" s="21">
        <v>15.48146</v>
      </c>
      <c r="O77" s="21">
        <v>14.12973</v>
      </c>
      <c r="P77" s="21">
        <v>7</v>
      </c>
      <c r="Q77" s="21">
        <v>7</v>
      </c>
      <c r="R77" s="21">
        <v>7</v>
      </c>
      <c r="S77" s="21">
        <v>23.3</v>
      </c>
      <c r="T77" s="21">
        <v>23.3</v>
      </c>
      <c r="U77" s="21">
        <v>23.3</v>
      </c>
      <c r="V77" s="21">
        <v>37.270000000000003</v>
      </c>
      <c r="W77" s="21">
        <v>0</v>
      </c>
      <c r="X77" s="21">
        <v>33.442</v>
      </c>
      <c r="Y77" s="21">
        <v>1136700000</v>
      </c>
      <c r="Z77" s="21">
        <v>37</v>
      </c>
      <c r="AA77" s="21"/>
    </row>
    <row r="78" spans="1:27" x14ac:dyDescent="0.2">
      <c r="A78" s="21" t="s">
        <v>274</v>
      </c>
      <c r="B78" s="21" t="s">
        <v>274</v>
      </c>
      <c r="C78" s="21" t="s">
        <v>275</v>
      </c>
      <c r="D78" s="21" t="s">
        <v>276</v>
      </c>
      <c r="E78" s="22"/>
      <c r="F78" s="22">
        <v>0.73501337899999997</v>
      </c>
      <c r="G78" s="22">
        <v>0.18454400000000001</v>
      </c>
      <c r="H78" s="22">
        <v>3.019333204</v>
      </c>
      <c r="I78" s="21">
        <v>1.159684816</v>
      </c>
      <c r="J78" s="21">
        <v>10.101760000000001</v>
      </c>
      <c r="K78" s="21">
        <v>13.068049999999999</v>
      </c>
      <c r="L78" s="21">
        <v>15.454129999999999</v>
      </c>
      <c r="M78" s="21">
        <v>16.639060000000001</v>
      </c>
      <c r="N78" s="21">
        <v>15.85013</v>
      </c>
      <c r="O78" s="21">
        <v>15.19275</v>
      </c>
      <c r="P78" s="21">
        <v>6</v>
      </c>
      <c r="Q78" s="21">
        <v>6</v>
      </c>
      <c r="R78" s="21">
        <v>6</v>
      </c>
      <c r="S78" s="21">
        <v>27.8</v>
      </c>
      <c r="T78" s="21">
        <v>27.8</v>
      </c>
      <c r="U78" s="21">
        <v>27.8</v>
      </c>
      <c r="V78" s="21">
        <v>21.777999999999999</v>
      </c>
      <c r="W78" s="21">
        <v>0</v>
      </c>
      <c r="X78" s="21">
        <v>14.561999999999999</v>
      </c>
      <c r="Y78" s="21">
        <v>764250000</v>
      </c>
      <c r="Z78" s="21">
        <v>26</v>
      </c>
      <c r="AA78" s="21"/>
    </row>
    <row r="79" spans="1:27" x14ac:dyDescent="0.2">
      <c r="A79" s="21" t="s">
        <v>159</v>
      </c>
      <c r="B79" s="21" t="s">
        <v>159</v>
      </c>
      <c r="C79" s="21" t="s">
        <v>160</v>
      </c>
      <c r="D79" s="21" t="s">
        <v>51</v>
      </c>
      <c r="E79" s="22"/>
      <c r="F79" s="22">
        <v>1.706906831</v>
      </c>
      <c r="G79" s="22">
        <v>5.2999999999999999E-2</v>
      </c>
      <c r="H79" s="22">
        <v>3.0009336470000001</v>
      </c>
      <c r="I79" s="21">
        <v>1.715536704</v>
      </c>
      <c r="J79" s="21">
        <v>11.08089</v>
      </c>
      <c r="K79" s="21">
        <v>10.13458</v>
      </c>
      <c r="L79" s="21">
        <v>11.61942</v>
      </c>
      <c r="M79" s="21">
        <v>14.867419999999999</v>
      </c>
      <c r="N79" s="21">
        <v>14.17958</v>
      </c>
      <c r="O79" s="21">
        <v>12.79069</v>
      </c>
      <c r="P79" s="21">
        <v>5</v>
      </c>
      <c r="Q79" s="21">
        <v>3</v>
      </c>
      <c r="R79" s="21">
        <v>3</v>
      </c>
      <c r="S79" s="21">
        <v>25.2</v>
      </c>
      <c r="T79" s="21">
        <v>17.899999999999999</v>
      </c>
      <c r="U79" s="21">
        <v>17.899999999999999</v>
      </c>
      <c r="V79" s="21">
        <v>28.085999999999999</v>
      </c>
      <c r="W79" s="21">
        <v>0</v>
      </c>
      <c r="X79" s="21">
        <v>13.641</v>
      </c>
      <c r="Y79" s="21">
        <v>18182000</v>
      </c>
      <c r="Z79" s="21">
        <v>9</v>
      </c>
      <c r="AA79" s="21"/>
    </row>
    <row r="80" spans="1:27" x14ac:dyDescent="0.2">
      <c r="A80" s="21" t="s">
        <v>161</v>
      </c>
      <c r="B80" s="21" t="s">
        <v>161</v>
      </c>
      <c r="C80" s="21" t="s">
        <v>162</v>
      </c>
      <c r="D80" s="21" t="s">
        <v>52</v>
      </c>
      <c r="E80" s="22" t="s">
        <v>6</v>
      </c>
      <c r="F80" s="22">
        <v>3.56713133</v>
      </c>
      <c r="G80" s="22">
        <v>2.6514286000000001E-2</v>
      </c>
      <c r="H80" s="22">
        <v>2.958232244</v>
      </c>
      <c r="I80" s="21">
        <v>2.4339809200000002</v>
      </c>
      <c r="J80" s="21">
        <v>18.997509999999998</v>
      </c>
      <c r="K80" s="21">
        <v>19.035900000000002</v>
      </c>
      <c r="L80" s="21">
        <v>19.398589999999999</v>
      </c>
      <c r="M80" s="21">
        <v>22.325089999999999</v>
      </c>
      <c r="N80" s="21">
        <v>22.2209</v>
      </c>
      <c r="O80" s="21">
        <v>21.76071</v>
      </c>
      <c r="P80" s="21">
        <v>12</v>
      </c>
      <c r="Q80" s="21">
        <v>3</v>
      </c>
      <c r="R80" s="21">
        <v>3</v>
      </c>
      <c r="S80" s="21">
        <v>37.4</v>
      </c>
      <c r="T80" s="21">
        <v>12.5</v>
      </c>
      <c r="U80" s="21">
        <v>12.5</v>
      </c>
      <c r="V80" s="21">
        <v>42.018999999999998</v>
      </c>
      <c r="W80" s="21">
        <v>0</v>
      </c>
      <c r="X80" s="21">
        <v>94.248999999999995</v>
      </c>
      <c r="Y80" s="21">
        <v>6015500000</v>
      </c>
      <c r="Z80" s="21">
        <v>79</v>
      </c>
      <c r="AA80" s="21"/>
    </row>
    <row r="81" spans="1:27" x14ac:dyDescent="0.2">
      <c r="A81" s="21" t="s">
        <v>277</v>
      </c>
      <c r="B81" s="21" t="s">
        <v>277</v>
      </c>
      <c r="C81" s="21" t="s">
        <v>278</v>
      </c>
      <c r="D81" s="21" t="s">
        <v>279</v>
      </c>
      <c r="E81" s="22"/>
      <c r="F81" s="22">
        <v>0.56953251999999999</v>
      </c>
      <c r="G81" s="22">
        <v>0.28397297300000002</v>
      </c>
      <c r="H81" s="22">
        <v>2.7534952160000001</v>
      </c>
      <c r="I81" s="21">
        <v>0.96326488499999996</v>
      </c>
      <c r="J81" s="21">
        <v>12.080970000000001</v>
      </c>
      <c r="K81" s="21">
        <v>12.579319999999999</v>
      </c>
      <c r="L81" s="21">
        <v>11.44645</v>
      </c>
      <c r="M81" s="21">
        <v>17.903949999999998</v>
      </c>
      <c r="N81" s="21">
        <v>14.89382</v>
      </c>
      <c r="O81" s="21">
        <v>11.56945</v>
      </c>
      <c r="P81" s="21">
        <v>5</v>
      </c>
      <c r="Q81" s="21">
        <v>5</v>
      </c>
      <c r="R81" s="21">
        <v>5</v>
      </c>
      <c r="S81" s="21">
        <v>30.4</v>
      </c>
      <c r="T81" s="21">
        <v>30.4</v>
      </c>
      <c r="U81" s="21">
        <v>30.4</v>
      </c>
      <c r="V81" s="21">
        <v>25.344999999999999</v>
      </c>
      <c r="W81" s="21">
        <v>0</v>
      </c>
      <c r="X81" s="21">
        <v>29.545999999999999</v>
      </c>
      <c r="Y81" s="21">
        <v>341850000</v>
      </c>
      <c r="Z81" s="21">
        <v>17</v>
      </c>
      <c r="AA81" s="21"/>
    </row>
    <row r="82" spans="1:27" x14ac:dyDescent="0.2">
      <c r="A82" s="21" t="s">
        <v>280</v>
      </c>
      <c r="B82" s="21" t="s">
        <v>281</v>
      </c>
      <c r="C82" s="21" t="s">
        <v>282</v>
      </c>
      <c r="D82" s="21" t="s">
        <v>283</v>
      </c>
      <c r="E82" s="22"/>
      <c r="F82" s="22">
        <v>1.16883352</v>
      </c>
      <c r="G82" s="22">
        <v>0.110291667</v>
      </c>
      <c r="H82" s="22">
        <v>2.7033783589999998</v>
      </c>
      <c r="I82" s="21">
        <v>1.33107525</v>
      </c>
      <c r="J82" s="21">
        <v>11.710330000000001</v>
      </c>
      <c r="K82" s="21">
        <v>11.16184</v>
      </c>
      <c r="L82" s="21">
        <v>13.077159999999999</v>
      </c>
      <c r="M82" s="21">
        <v>13.236039999999999</v>
      </c>
      <c r="N82" s="21">
        <v>16.210429999999999</v>
      </c>
      <c r="O82" s="21">
        <v>14.61299</v>
      </c>
      <c r="P82" s="21">
        <v>5</v>
      </c>
      <c r="Q82" s="21">
        <v>5</v>
      </c>
      <c r="R82" s="21">
        <v>3</v>
      </c>
      <c r="S82" s="21">
        <v>13.6</v>
      </c>
      <c r="T82" s="21">
        <v>13.6</v>
      </c>
      <c r="U82" s="21">
        <v>7.2</v>
      </c>
      <c r="V82" s="21">
        <v>55.012999999999998</v>
      </c>
      <c r="W82" s="21">
        <v>0</v>
      </c>
      <c r="X82" s="21">
        <v>10.853</v>
      </c>
      <c r="Y82" s="21">
        <v>214270000</v>
      </c>
      <c r="Z82" s="21">
        <v>12</v>
      </c>
      <c r="AA82" s="21"/>
    </row>
    <row r="83" spans="1:27" x14ac:dyDescent="0.2">
      <c r="A83" s="21" t="s">
        <v>284</v>
      </c>
      <c r="B83" s="21" t="s">
        <v>285</v>
      </c>
      <c r="C83" s="21" t="s">
        <v>286</v>
      </c>
      <c r="D83" s="21" t="s">
        <v>287</v>
      </c>
      <c r="E83" s="22"/>
      <c r="F83" s="22">
        <v>1.3108729509999999</v>
      </c>
      <c r="G83" s="22">
        <v>9.9190476E-2</v>
      </c>
      <c r="H83" s="22">
        <v>2.628835042</v>
      </c>
      <c r="I83" s="21">
        <v>1.3711901010000001</v>
      </c>
      <c r="J83" s="21">
        <v>13.64442</v>
      </c>
      <c r="K83" s="21">
        <v>13.16497</v>
      </c>
      <c r="L83" s="21">
        <v>15.534610000000001</v>
      </c>
      <c r="M83" s="21">
        <v>17.78501</v>
      </c>
      <c r="N83" s="21">
        <v>15.84788</v>
      </c>
      <c r="O83" s="21">
        <v>16.597619999999999</v>
      </c>
      <c r="P83" s="21">
        <v>7</v>
      </c>
      <c r="Q83" s="21">
        <v>7</v>
      </c>
      <c r="R83" s="21">
        <v>7</v>
      </c>
      <c r="S83" s="21">
        <v>28.6</v>
      </c>
      <c r="T83" s="21">
        <v>28.6</v>
      </c>
      <c r="U83" s="21">
        <v>28.6</v>
      </c>
      <c r="V83" s="21">
        <v>27.504000000000001</v>
      </c>
      <c r="W83" s="21">
        <v>0</v>
      </c>
      <c r="X83" s="21">
        <v>21.875</v>
      </c>
      <c r="Y83" s="21">
        <v>119770000</v>
      </c>
      <c r="Z83" s="21">
        <v>32</v>
      </c>
      <c r="AA83" s="21"/>
    </row>
    <row r="84" spans="1:27" x14ac:dyDescent="0.2">
      <c r="A84" s="21" t="s">
        <v>288</v>
      </c>
      <c r="B84" s="21" t="s">
        <v>288</v>
      </c>
      <c r="C84" s="21" t="s">
        <v>289</v>
      </c>
      <c r="D84" s="21" t="s">
        <v>290</v>
      </c>
      <c r="E84" s="22"/>
      <c r="F84" s="22">
        <v>0.62812498999999999</v>
      </c>
      <c r="G84" s="22">
        <v>0.26237142899999999</v>
      </c>
      <c r="H84" s="22">
        <v>2.6275005340000002</v>
      </c>
      <c r="I84" s="21">
        <v>1.023010295</v>
      </c>
      <c r="J84" s="21">
        <v>10.932370000000001</v>
      </c>
      <c r="K84" s="21">
        <v>10.77824</v>
      </c>
      <c r="L84" s="21">
        <v>10.99877</v>
      </c>
      <c r="M84" s="21">
        <v>15.766629999999999</v>
      </c>
      <c r="N84" s="21">
        <v>10.510770000000001</v>
      </c>
      <c r="O84" s="21">
        <v>14.31448</v>
      </c>
      <c r="P84" s="21">
        <v>3</v>
      </c>
      <c r="Q84" s="21">
        <v>3</v>
      </c>
      <c r="R84" s="21">
        <v>3</v>
      </c>
      <c r="S84" s="21">
        <v>18.7</v>
      </c>
      <c r="T84" s="21">
        <v>18.7</v>
      </c>
      <c r="U84" s="21">
        <v>18.7</v>
      </c>
      <c r="V84" s="21">
        <v>21.481999999999999</v>
      </c>
      <c r="W84" s="21">
        <v>0</v>
      </c>
      <c r="X84" s="21">
        <v>39.813000000000002</v>
      </c>
      <c r="Y84" s="21">
        <v>706570000</v>
      </c>
      <c r="Z84" s="21">
        <v>39</v>
      </c>
      <c r="AA84" s="21"/>
    </row>
    <row r="85" spans="1:27" x14ac:dyDescent="0.2">
      <c r="A85" s="21" t="s">
        <v>291</v>
      </c>
      <c r="B85" s="21" t="s">
        <v>292</v>
      </c>
      <c r="C85" s="21" t="s">
        <v>293</v>
      </c>
      <c r="D85" s="21" t="s">
        <v>294</v>
      </c>
      <c r="E85" s="22"/>
      <c r="F85" s="22">
        <v>1.233096336</v>
      </c>
      <c r="G85" s="22">
        <v>0.107288889</v>
      </c>
      <c r="H85" s="22">
        <v>2.6217295329999999</v>
      </c>
      <c r="I85" s="21">
        <v>1.3457814450000001</v>
      </c>
      <c r="J85" s="21">
        <v>12.02394</v>
      </c>
      <c r="K85" s="21">
        <v>13.561970000000001</v>
      </c>
      <c r="L85" s="21">
        <v>14.73607</v>
      </c>
      <c r="M85" s="21">
        <v>15.98054</v>
      </c>
      <c r="N85" s="21">
        <v>17.020790000000002</v>
      </c>
      <c r="O85" s="21">
        <v>15.185840000000001</v>
      </c>
      <c r="P85" s="21">
        <v>7</v>
      </c>
      <c r="Q85" s="21">
        <v>7</v>
      </c>
      <c r="R85" s="21">
        <v>7</v>
      </c>
      <c r="S85" s="21">
        <v>39.9</v>
      </c>
      <c r="T85" s="21">
        <v>39.9</v>
      </c>
      <c r="U85" s="21">
        <v>39.9</v>
      </c>
      <c r="V85" s="21">
        <v>26.673999999999999</v>
      </c>
      <c r="W85" s="21">
        <v>0</v>
      </c>
      <c r="X85" s="21">
        <v>48.725000000000001</v>
      </c>
      <c r="Y85" s="21">
        <v>473250000</v>
      </c>
      <c r="Z85" s="21">
        <v>43</v>
      </c>
      <c r="AA85" s="21"/>
    </row>
    <row r="86" spans="1:27" x14ac:dyDescent="0.2">
      <c r="A86" s="21" t="s">
        <v>295</v>
      </c>
      <c r="B86" s="21" t="s">
        <v>295</v>
      </c>
      <c r="C86" s="21" t="s">
        <v>296</v>
      </c>
      <c r="D86" s="21" t="s">
        <v>297</v>
      </c>
      <c r="E86" s="22"/>
      <c r="F86" s="22">
        <v>0.83513155900000002</v>
      </c>
      <c r="G86" s="22">
        <v>0.182081301</v>
      </c>
      <c r="H86" s="22">
        <v>2.5789944330000001</v>
      </c>
      <c r="I86" s="21">
        <v>1.1681845420000001</v>
      </c>
      <c r="J86" s="21">
        <v>11.24729</v>
      </c>
      <c r="K86" s="21">
        <v>8.1580309999999994</v>
      </c>
      <c r="L86" s="21">
        <v>11.906409999999999</v>
      </c>
      <c r="M86" s="21">
        <v>12.64683</v>
      </c>
      <c r="N86" s="21">
        <v>13.71912</v>
      </c>
      <c r="O86" s="21">
        <v>12.68276</v>
      </c>
      <c r="P86" s="21">
        <v>5</v>
      </c>
      <c r="Q86" s="21">
        <v>5</v>
      </c>
      <c r="R86" s="21">
        <v>5</v>
      </c>
      <c r="S86" s="21">
        <v>5.0999999999999996</v>
      </c>
      <c r="T86" s="21">
        <v>5.0999999999999996</v>
      </c>
      <c r="U86" s="21">
        <v>5.0999999999999996</v>
      </c>
      <c r="V86" s="21">
        <v>152.66999999999999</v>
      </c>
      <c r="W86" s="21">
        <v>0</v>
      </c>
      <c r="X86" s="21">
        <v>9.0452999999999992</v>
      </c>
      <c r="Y86" s="21">
        <v>92586000</v>
      </c>
      <c r="Z86" s="21">
        <v>18</v>
      </c>
      <c r="AA86" s="21"/>
    </row>
    <row r="87" spans="1:27" x14ac:dyDescent="0.2">
      <c r="A87" s="21" t="s">
        <v>298</v>
      </c>
      <c r="B87" s="21" t="s">
        <v>299</v>
      </c>
      <c r="C87" s="21" t="s">
        <v>300</v>
      </c>
      <c r="D87" s="21" t="s">
        <v>301</v>
      </c>
      <c r="E87" s="22"/>
      <c r="F87" s="22">
        <v>0.34264729799999999</v>
      </c>
      <c r="G87" s="22">
        <v>0.49018536600000001</v>
      </c>
      <c r="H87" s="22">
        <v>2.5553423560000001</v>
      </c>
      <c r="I87" s="21">
        <v>0.67640624400000005</v>
      </c>
      <c r="J87" s="21">
        <v>18.93028</v>
      </c>
      <c r="K87" s="21">
        <v>18.423269999999999</v>
      </c>
      <c r="L87" s="21">
        <v>10.36547</v>
      </c>
      <c r="M87" s="21">
        <v>18.574190000000002</v>
      </c>
      <c r="N87" s="21">
        <v>18.183579999999999</v>
      </c>
      <c r="O87" s="21">
        <v>18.627279999999999</v>
      </c>
      <c r="P87" s="21">
        <v>5</v>
      </c>
      <c r="Q87" s="21">
        <v>5</v>
      </c>
      <c r="R87" s="21">
        <v>5</v>
      </c>
      <c r="S87" s="21">
        <v>31.2</v>
      </c>
      <c r="T87" s="21">
        <v>31.2</v>
      </c>
      <c r="U87" s="21">
        <v>31.2</v>
      </c>
      <c r="V87" s="21">
        <v>16.832000000000001</v>
      </c>
      <c r="W87" s="21">
        <v>0</v>
      </c>
      <c r="X87" s="21">
        <v>224.69</v>
      </c>
      <c r="Y87" s="21">
        <v>2420000000</v>
      </c>
      <c r="Z87" s="21">
        <v>137</v>
      </c>
      <c r="AA87" s="21"/>
    </row>
    <row r="88" spans="1:27" x14ac:dyDescent="0.2">
      <c r="A88" s="21" t="s">
        <v>302</v>
      </c>
      <c r="B88" s="21" t="s">
        <v>303</v>
      </c>
      <c r="C88" s="21" t="s">
        <v>304</v>
      </c>
      <c r="D88" s="21" t="s">
        <v>305</v>
      </c>
      <c r="E88" s="22"/>
      <c r="F88" s="22">
        <v>1.3246362460000001</v>
      </c>
      <c r="G88" s="22">
        <v>0.102114943</v>
      </c>
      <c r="H88" s="22">
        <v>2.4901933669999998</v>
      </c>
      <c r="I88" s="21">
        <v>1.549713133</v>
      </c>
      <c r="J88" s="21">
        <v>12.864409999999999</v>
      </c>
      <c r="K88" s="21">
        <v>12.25159</v>
      </c>
      <c r="L88" s="21">
        <v>10.856210000000001</v>
      </c>
      <c r="M88" s="21">
        <v>14.315009999999999</v>
      </c>
      <c r="N88" s="21">
        <v>14.405799999999999</v>
      </c>
      <c r="O88" s="21">
        <v>14.72199</v>
      </c>
      <c r="P88" s="21">
        <v>7</v>
      </c>
      <c r="Q88" s="21">
        <v>7</v>
      </c>
      <c r="R88" s="21">
        <v>7</v>
      </c>
      <c r="S88" s="21">
        <v>20.7</v>
      </c>
      <c r="T88" s="21">
        <v>20.7</v>
      </c>
      <c r="U88" s="21">
        <v>20.7</v>
      </c>
      <c r="V88" s="21">
        <v>48.561999999999998</v>
      </c>
      <c r="W88" s="21">
        <v>0</v>
      </c>
      <c r="X88" s="21">
        <v>21.687999999999999</v>
      </c>
      <c r="Y88" s="21">
        <v>261210000</v>
      </c>
      <c r="Z88" s="21">
        <v>33</v>
      </c>
      <c r="AA88" s="21"/>
    </row>
    <row r="89" spans="1:27" x14ac:dyDescent="0.2">
      <c r="A89" s="21" t="s">
        <v>306</v>
      </c>
      <c r="B89" s="21" t="s">
        <v>306</v>
      </c>
      <c r="C89" s="21" t="s">
        <v>307</v>
      </c>
      <c r="D89" s="21" t="s">
        <v>308</v>
      </c>
      <c r="E89" s="22"/>
      <c r="F89" s="22">
        <v>0.33747994199999998</v>
      </c>
      <c r="G89" s="22">
        <v>0.49822857100000001</v>
      </c>
      <c r="H89" s="22">
        <v>2.4655803039999999</v>
      </c>
      <c r="I89" s="21">
        <v>0.65747797500000005</v>
      </c>
      <c r="J89" s="21">
        <v>11.60158</v>
      </c>
      <c r="K89" s="21">
        <v>12.24634</v>
      </c>
      <c r="L89" s="21">
        <v>10.601150000000001</v>
      </c>
      <c r="M89" s="21">
        <v>12.063650000000001</v>
      </c>
      <c r="N89" s="21">
        <v>19.288399999999999</v>
      </c>
      <c r="O89" s="21">
        <v>10.49376</v>
      </c>
      <c r="P89" s="21">
        <v>8</v>
      </c>
      <c r="Q89" s="21">
        <v>8</v>
      </c>
      <c r="R89" s="21">
        <v>8</v>
      </c>
      <c r="S89" s="21">
        <v>35.700000000000003</v>
      </c>
      <c r="T89" s="21">
        <v>35.700000000000003</v>
      </c>
      <c r="U89" s="21">
        <v>35.700000000000003</v>
      </c>
      <c r="V89" s="21">
        <v>42.713000000000001</v>
      </c>
      <c r="W89" s="21">
        <v>0</v>
      </c>
      <c r="X89" s="21">
        <v>323.31</v>
      </c>
      <c r="Y89" s="21">
        <v>1135600000</v>
      </c>
      <c r="Z89" s="21">
        <v>80</v>
      </c>
      <c r="AA89" s="21"/>
    </row>
    <row r="90" spans="1:27" x14ac:dyDescent="0.2">
      <c r="A90" s="21" t="s">
        <v>309</v>
      </c>
      <c r="B90" s="21" t="s">
        <v>309</v>
      </c>
      <c r="C90" s="21"/>
      <c r="D90" s="21" t="s">
        <v>310</v>
      </c>
      <c r="E90" s="22"/>
      <c r="F90" s="22">
        <v>0.34542386899999999</v>
      </c>
      <c r="G90" s="22">
        <v>0.49308212600000001</v>
      </c>
      <c r="H90" s="22">
        <v>2.4580151240000001</v>
      </c>
      <c r="I90" s="21">
        <v>0.66895990000000005</v>
      </c>
      <c r="J90" s="21">
        <v>19.378550000000001</v>
      </c>
      <c r="K90" s="21">
        <v>19.604559999999999</v>
      </c>
      <c r="L90" s="21">
        <v>11.56076</v>
      </c>
      <c r="M90" s="21">
        <v>19.296810000000001</v>
      </c>
      <c r="N90" s="21">
        <v>18.618960000000001</v>
      </c>
      <c r="O90" s="21">
        <v>20.002140000000001</v>
      </c>
      <c r="P90" s="21">
        <v>17</v>
      </c>
      <c r="Q90" s="21">
        <v>1</v>
      </c>
      <c r="R90" s="21">
        <v>1</v>
      </c>
      <c r="S90" s="21">
        <v>56.7</v>
      </c>
      <c r="T90" s="21">
        <v>5.2</v>
      </c>
      <c r="U90" s="21">
        <v>5.2</v>
      </c>
      <c r="V90" s="21">
        <v>22.587</v>
      </c>
      <c r="W90" s="21">
        <v>0</v>
      </c>
      <c r="X90" s="21">
        <v>5.3384</v>
      </c>
      <c r="Y90" s="21">
        <v>2148200000</v>
      </c>
      <c r="Z90" s="21">
        <v>42</v>
      </c>
      <c r="AA90" s="21"/>
    </row>
    <row r="91" spans="1:27" x14ac:dyDescent="0.2">
      <c r="A91" s="21" t="s">
        <v>311</v>
      </c>
      <c r="B91" s="21" t="s">
        <v>311</v>
      </c>
      <c r="C91" s="21" t="s">
        <v>312</v>
      </c>
      <c r="D91" s="21" t="s">
        <v>313</v>
      </c>
      <c r="E91" s="22"/>
      <c r="F91" s="22">
        <v>0.67181483600000003</v>
      </c>
      <c r="G91" s="22">
        <v>0.26188732399999998</v>
      </c>
      <c r="H91" s="22">
        <v>2.3593072890000002</v>
      </c>
      <c r="I91" s="21">
        <v>0.94539868100000002</v>
      </c>
      <c r="J91" s="21">
        <v>16.277000000000001</v>
      </c>
      <c r="K91" s="21">
        <v>16.312570000000001</v>
      </c>
      <c r="L91" s="21">
        <v>12.30829</v>
      </c>
      <c r="M91" s="21">
        <v>18.44952</v>
      </c>
      <c r="N91" s="21">
        <v>17.444669999999999</v>
      </c>
      <c r="O91" s="21">
        <v>16.081589999999998</v>
      </c>
      <c r="P91" s="21">
        <v>2</v>
      </c>
      <c r="Q91" s="21">
        <v>1</v>
      </c>
      <c r="R91" s="21">
        <v>1</v>
      </c>
      <c r="S91" s="21">
        <v>14.6</v>
      </c>
      <c r="T91" s="21">
        <v>14.6</v>
      </c>
      <c r="U91" s="21">
        <v>14.6</v>
      </c>
      <c r="V91" s="21">
        <v>10.617000000000001</v>
      </c>
      <c r="W91" s="21">
        <v>0</v>
      </c>
      <c r="X91" s="21">
        <v>11.243</v>
      </c>
      <c r="Y91" s="21">
        <v>435640000</v>
      </c>
      <c r="Z91" s="21">
        <v>39</v>
      </c>
      <c r="AA91" s="21"/>
    </row>
    <row r="92" spans="1:27" x14ac:dyDescent="0.2">
      <c r="A92" s="21" t="s">
        <v>314</v>
      </c>
      <c r="B92" s="21" t="s">
        <v>314</v>
      </c>
      <c r="C92" s="21" t="s">
        <v>315</v>
      </c>
      <c r="D92" s="21" t="s">
        <v>316</v>
      </c>
      <c r="E92" s="22"/>
      <c r="F92" s="22">
        <v>0.83166469499999995</v>
      </c>
      <c r="G92" s="22">
        <v>0.200335878</v>
      </c>
      <c r="H92" s="22">
        <v>2.3335920969999999</v>
      </c>
      <c r="I92" s="21">
        <v>1.096791219</v>
      </c>
      <c r="J92" s="21">
        <v>14.588699999999999</v>
      </c>
      <c r="K92" s="21">
        <v>11.207750000000001</v>
      </c>
      <c r="L92" s="21">
        <v>11.66197</v>
      </c>
      <c r="M92" s="21">
        <v>15.40354</v>
      </c>
      <c r="N92" s="21">
        <v>14.96603</v>
      </c>
      <c r="O92" s="21">
        <v>14.08962</v>
      </c>
      <c r="P92" s="21">
        <v>5</v>
      </c>
      <c r="Q92" s="21">
        <v>5</v>
      </c>
      <c r="R92" s="21">
        <v>5</v>
      </c>
      <c r="S92" s="21">
        <v>14.1</v>
      </c>
      <c r="T92" s="21">
        <v>14.1</v>
      </c>
      <c r="U92" s="21">
        <v>14.1</v>
      </c>
      <c r="V92" s="21">
        <v>42.34</v>
      </c>
      <c r="W92" s="21">
        <v>0</v>
      </c>
      <c r="X92" s="21">
        <v>46.603999999999999</v>
      </c>
      <c r="Y92" s="21">
        <v>745500000</v>
      </c>
      <c r="Z92" s="21">
        <v>43</v>
      </c>
      <c r="AA92" s="21"/>
    </row>
    <row r="93" spans="1:27" x14ac:dyDescent="0.2">
      <c r="A93" s="21" t="s">
        <v>317</v>
      </c>
      <c r="B93" s="21" t="s">
        <v>317</v>
      </c>
      <c r="C93" s="21" t="s">
        <v>318</v>
      </c>
      <c r="D93" s="21" t="s">
        <v>319</v>
      </c>
      <c r="E93" s="22"/>
      <c r="F93" s="22">
        <v>0.49920203299999999</v>
      </c>
      <c r="G93" s="22">
        <v>0.352047059</v>
      </c>
      <c r="H93" s="22">
        <v>2.3179591500000001</v>
      </c>
      <c r="I93" s="21">
        <v>0.82218091900000001</v>
      </c>
      <c r="J93" s="21">
        <v>10.80794</v>
      </c>
      <c r="K93" s="21">
        <v>11.822469999999999</v>
      </c>
      <c r="L93" s="21">
        <v>10.210929999999999</v>
      </c>
      <c r="M93" s="21">
        <v>10.96556</v>
      </c>
      <c r="N93" s="21">
        <v>16.716950000000001</v>
      </c>
      <c r="O93" s="21">
        <v>12.11271</v>
      </c>
      <c r="P93" s="21">
        <v>1</v>
      </c>
      <c r="Q93" s="21">
        <v>1</v>
      </c>
      <c r="R93" s="21">
        <v>1</v>
      </c>
      <c r="S93" s="21">
        <v>1.9</v>
      </c>
      <c r="T93" s="21">
        <v>1.9</v>
      </c>
      <c r="U93" s="21">
        <v>1.9</v>
      </c>
      <c r="V93" s="21">
        <v>46.395000000000003</v>
      </c>
      <c r="W93" s="21">
        <v>6.3492000000000002E-3</v>
      </c>
      <c r="X93" s="21">
        <v>1.7990999999999999</v>
      </c>
      <c r="Y93" s="21">
        <v>121300000</v>
      </c>
      <c r="Z93" s="21">
        <v>1</v>
      </c>
      <c r="AA93" s="21"/>
    </row>
    <row r="94" spans="1:27" x14ac:dyDescent="0.2">
      <c r="A94" s="21" t="s">
        <v>320</v>
      </c>
      <c r="B94" s="21" t="s">
        <v>320</v>
      </c>
      <c r="C94" s="21" t="s">
        <v>321</v>
      </c>
      <c r="D94" s="21" t="s">
        <v>322</v>
      </c>
      <c r="E94" s="22"/>
      <c r="F94" s="22">
        <v>0.45536073900000001</v>
      </c>
      <c r="G94" s="22">
        <v>0.39678212299999999</v>
      </c>
      <c r="H94" s="22">
        <v>2.2703021369999998</v>
      </c>
      <c r="I94" s="21">
        <v>0.78514616299999995</v>
      </c>
      <c r="J94" s="21">
        <v>17.12791</v>
      </c>
      <c r="K94" s="21">
        <v>12.4086</v>
      </c>
      <c r="L94" s="21">
        <v>10.88063</v>
      </c>
      <c r="M94" s="21">
        <v>16.15343</v>
      </c>
      <c r="N94" s="21">
        <v>15.578279999999999</v>
      </c>
      <c r="O94" s="21">
        <v>15.49635</v>
      </c>
      <c r="P94" s="21">
        <v>5</v>
      </c>
      <c r="Q94" s="21">
        <v>5</v>
      </c>
      <c r="R94" s="21">
        <v>5</v>
      </c>
      <c r="S94" s="21">
        <v>27.9</v>
      </c>
      <c r="T94" s="21">
        <v>27.9</v>
      </c>
      <c r="U94" s="21">
        <v>27.9</v>
      </c>
      <c r="V94" s="21">
        <v>22.097999999999999</v>
      </c>
      <c r="W94" s="21">
        <v>0</v>
      </c>
      <c r="X94" s="21">
        <v>37.167999999999999</v>
      </c>
      <c r="Y94" s="21">
        <v>261780000</v>
      </c>
      <c r="Z94" s="21">
        <v>21</v>
      </c>
      <c r="AA94" s="21"/>
    </row>
    <row r="95" spans="1:27" x14ac:dyDescent="0.2">
      <c r="A95" s="21" t="s">
        <v>323</v>
      </c>
      <c r="B95" s="21" t="s">
        <v>323</v>
      </c>
      <c r="C95" s="21" t="s">
        <v>324</v>
      </c>
      <c r="D95" s="21" t="s">
        <v>325</v>
      </c>
      <c r="E95" s="22"/>
      <c r="F95" s="22">
        <v>0.60093725200000003</v>
      </c>
      <c r="G95" s="22">
        <v>0.30188235299999999</v>
      </c>
      <c r="H95" s="22">
        <v>2.2566610969999998</v>
      </c>
      <c r="I95" s="21">
        <v>0.85966994399999996</v>
      </c>
      <c r="J95" s="21">
        <v>13.183479999999999</v>
      </c>
      <c r="K95" s="21">
        <v>12.154680000000001</v>
      </c>
      <c r="L95" s="21">
        <v>10.27304</v>
      </c>
      <c r="M95" s="21">
        <v>12.19894</v>
      </c>
      <c r="N95" s="21">
        <v>16.81033</v>
      </c>
      <c r="O95" s="21">
        <v>13.371919999999999</v>
      </c>
      <c r="P95" s="21">
        <v>6</v>
      </c>
      <c r="Q95" s="21">
        <v>4</v>
      </c>
      <c r="R95" s="21">
        <v>4</v>
      </c>
      <c r="S95" s="21">
        <v>33.1</v>
      </c>
      <c r="T95" s="21">
        <v>25.7</v>
      </c>
      <c r="U95" s="21">
        <v>25.7</v>
      </c>
      <c r="V95" s="21">
        <v>27.777999999999999</v>
      </c>
      <c r="W95" s="21">
        <v>0</v>
      </c>
      <c r="X95" s="21">
        <v>98.668999999999997</v>
      </c>
      <c r="Y95" s="21">
        <v>302280000</v>
      </c>
      <c r="Z95" s="21">
        <v>37</v>
      </c>
      <c r="AA95" s="21"/>
    </row>
    <row r="96" spans="1:27" x14ac:dyDescent="0.2">
      <c r="A96" s="21" t="s">
        <v>326</v>
      </c>
      <c r="B96" s="21" t="s">
        <v>326</v>
      </c>
      <c r="C96" s="21" t="s">
        <v>327</v>
      </c>
      <c r="D96" s="21" t="s">
        <v>328</v>
      </c>
      <c r="E96" s="22"/>
      <c r="F96" s="22">
        <v>1.0702748289999999</v>
      </c>
      <c r="G96" s="22">
        <v>0.15603508799999999</v>
      </c>
      <c r="H96" s="22">
        <v>2.2558660509999999</v>
      </c>
      <c r="I96" s="21">
        <v>1.220761872</v>
      </c>
      <c r="J96" s="21">
        <v>10.09296</v>
      </c>
      <c r="K96" s="21">
        <v>10.82136</v>
      </c>
      <c r="L96" s="21">
        <v>11.233639999999999</v>
      </c>
      <c r="M96" s="21">
        <v>11.734540000000001</v>
      </c>
      <c r="N96" s="21">
        <v>14.412129999999999</v>
      </c>
      <c r="O96" s="21">
        <v>12.768890000000001</v>
      </c>
      <c r="P96" s="21">
        <v>1</v>
      </c>
      <c r="Q96" s="21">
        <v>1</v>
      </c>
      <c r="R96" s="21">
        <v>1</v>
      </c>
      <c r="S96" s="21">
        <v>8.6</v>
      </c>
      <c r="T96" s="21">
        <v>8.6</v>
      </c>
      <c r="U96" s="21">
        <v>8.6</v>
      </c>
      <c r="V96" s="21">
        <v>16.542000000000002</v>
      </c>
      <c r="W96" s="21">
        <v>9.2592999999999998E-3</v>
      </c>
      <c r="X96" s="21">
        <v>1.6448</v>
      </c>
      <c r="Y96" s="21">
        <v>31938000</v>
      </c>
      <c r="Z96" s="21">
        <v>2</v>
      </c>
      <c r="AA96" s="21"/>
    </row>
    <row r="97" spans="1:27" x14ac:dyDescent="0.2">
      <c r="A97" s="21" t="s">
        <v>329</v>
      </c>
      <c r="B97" s="21" t="s">
        <v>330</v>
      </c>
      <c r="C97" s="21" t="s">
        <v>331</v>
      </c>
      <c r="D97" s="21" t="s">
        <v>332</v>
      </c>
      <c r="E97" s="22"/>
      <c r="F97" s="22">
        <v>0.38586464300000001</v>
      </c>
      <c r="G97" s="22">
        <v>0.46970558400000001</v>
      </c>
      <c r="H97" s="22">
        <v>2.2436529799999998</v>
      </c>
      <c r="I97" s="21">
        <v>0.69682946700000004</v>
      </c>
      <c r="J97" s="21">
        <v>10.09891</v>
      </c>
      <c r="K97" s="21">
        <v>16.899899999999999</v>
      </c>
      <c r="L97" s="21">
        <v>16.298310000000001</v>
      </c>
      <c r="M97" s="21">
        <v>17.576219999999999</v>
      </c>
      <c r="N97" s="21">
        <v>16.237729999999999</v>
      </c>
      <c r="O97" s="21">
        <v>16.21414</v>
      </c>
      <c r="P97" s="21">
        <v>11</v>
      </c>
      <c r="Q97" s="21">
        <v>11</v>
      </c>
      <c r="R97" s="21">
        <v>11</v>
      </c>
      <c r="S97" s="21">
        <v>63.4</v>
      </c>
      <c r="T97" s="21">
        <v>63.4</v>
      </c>
      <c r="U97" s="21">
        <v>63.4</v>
      </c>
      <c r="V97" s="21">
        <v>37.270000000000003</v>
      </c>
      <c r="W97" s="21">
        <v>0</v>
      </c>
      <c r="X97" s="21">
        <v>149.27000000000001</v>
      </c>
      <c r="Y97" s="21">
        <v>881770000</v>
      </c>
      <c r="Z97" s="21">
        <v>70</v>
      </c>
      <c r="AA97" s="21"/>
    </row>
    <row r="98" spans="1:27" x14ac:dyDescent="0.2">
      <c r="A98" s="21" t="s">
        <v>333</v>
      </c>
      <c r="B98" s="21" t="s">
        <v>334</v>
      </c>
      <c r="C98" s="21" t="s">
        <v>335</v>
      </c>
      <c r="D98" s="21" t="s">
        <v>336</v>
      </c>
      <c r="E98" s="22"/>
      <c r="F98" s="22">
        <v>0.33737075999999999</v>
      </c>
      <c r="G98" s="22">
        <v>0.51136448599999995</v>
      </c>
      <c r="H98" s="22">
        <v>2.239649773</v>
      </c>
      <c r="I98" s="21">
        <v>0.64285070799999999</v>
      </c>
      <c r="J98" s="21">
        <v>18.48387</v>
      </c>
      <c r="K98" s="21">
        <v>18.358319999999999</v>
      </c>
      <c r="L98" s="21">
        <v>11.02881</v>
      </c>
      <c r="M98" s="21">
        <v>18.265270000000001</v>
      </c>
      <c r="N98" s="21">
        <v>18.6981</v>
      </c>
      <c r="O98" s="21">
        <v>17.6266</v>
      </c>
      <c r="P98" s="21">
        <v>4</v>
      </c>
      <c r="Q98" s="21">
        <v>4</v>
      </c>
      <c r="R98" s="21">
        <v>4</v>
      </c>
      <c r="S98" s="21">
        <v>28.2</v>
      </c>
      <c r="T98" s="21">
        <v>28.2</v>
      </c>
      <c r="U98" s="21">
        <v>28.2</v>
      </c>
      <c r="V98" s="21">
        <v>17.695</v>
      </c>
      <c r="W98" s="21">
        <v>0</v>
      </c>
      <c r="X98" s="21">
        <v>15.519</v>
      </c>
      <c r="Y98" s="21">
        <v>888560000</v>
      </c>
      <c r="Z98" s="21">
        <v>57</v>
      </c>
      <c r="AA98" s="21"/>
    </row>
    <row r="99" spans="1:27" x14ac:dyDescent="0.2">
      <c r="A99" s="21" t="s">
        <v>163</v>
      </c>
      <c r="B99" s="21" t="s">
        <v>163</v>
      </c>
      <c r="C99" s="21" t="s">
        <v>164</v>
      </c>
      <c r="D99" s="21" t="s">
        <v>53</v>
      </c>
      <c r="E99" s="22" t="s">
        <v>6</v>
      </c>
      <c r="F99" s="22">
        <v>2.7037313100000002</v>
      </c>
      <c r="G99" s="22">
        <v>4.8000000000000001E-2</v>
      </c>
      <c r="H99" s="22">
        <v>2.235022227</v>
      </c>
      <c r="I99" s="21">
        <v>1.706362736</v>
      </c>
      <c r="J99" s="21">
        <v>11.509399999999999</v>
      </c>
      <c r="K99" s="21">
        <v>10.76629</v>
      </c>
      <c r="L99" s="21">
        <v>11.33855</v>
      </c>
      <c r="M99" s="21">
        <v>13.68398</v>
      </c>
      <c r="N99" s="21">
        <v>13.620559999999999</v>
      </c>
      <c r="O99" s="21">
        <v>13.01477</v>
      </c>
      <c r="P99" s="21">
        <v>5</v>
      </c>
      <c r="Q99" s="21">
        <v>4</v>
      </c>
      <c r="R99" s="21">
        <v>4</v>
      </c>
      <c r="S99" s="21">
        <v>26.5</v>
      </c>
      <c r="T99" s="21">
        <v>22.7</v>
      </c>
      <c r="U99" s="21">
        <v>22.7</v>
      </c>
      <c r="V99" s="21">
        <v>29.425000000000001</v>
      </c>
      <c r="W99" s="21">
        <v>0</v>
      </c>
      <c r="X99" s="21">
        <v>9.4425000000000008</v>
      </c>
      <c r="Y99" s="21">
        <v>322960000</v>
      </c>
      <c r="Z99" s="21">
        <v>17</v>
      </c>
      <c r="AA99" s="21"/>
    </row>
    <row r="100" spans="1:27" x14ac:dyDescent="0.2">
      <c r="A100" s="21" t="s">
        <v>337</v>
      </c>
      <c r="B100" s="21" t="s">
        <v>338</v>
      </c>
      <c r="C100" s="21" t="s">
        <v>339</v>
      </c>
      <c r="D100" s="21" t="s">
        <v>340</v>
      </c>
      <c r="E100" s="22"/>
      <c r="F100" s="22">
        <v>0.53537781600000001</v>
      </c>
      <c r="G100" s="22">
        <v>0.34530909100000001</v>
      </c>
      <c r="H100" s="22">
        <v>2.2022759120000002</v>
      </c>
      <c r="I100" s="21">
        <v>0.855030925</v>
      </c>
      <c r="J100" s="21">
        <v>10.904489999999999</v>
      </c>
      <c r="K100" s="21">
        <v>11.67943</v>
      </c>
      <c r="L100" s="21">
        <v>11.610099999999999</v>
      </c>
      <c r="M100" s="21">
        <v>11.66337</v>
      </c>
      <c r="N100" s="21">
        <v>16.678380000000001</v>
      </c>
      <c r="O100" s="21">
        <v>12.45909</v>
      </c>
      <c r="P100" s="21">
        <v>5</v>
      </c>
      <c r="Q100" s="21">
        <v>5</v>
      </c>
      <c r="R100" s="21">
        <v>4</v>
      </c>
      <c r="S100" s="21">
        <v>16.399999999999999</v>
      </c>
      <c r="T100" s="21">
        <v>16.399999999999999</v>
      </c>
      <c r="U100" s="21">
        <v>13.4</v>
      </c>
      <c r="V100" s="21">
        <v>47.14</v>
      </c>
      <c r="W100" s="21">
        <v>0</v>
      </c>
      <c r="X100" s="21">
        <v>24.436</v>
      </c>
      <c r="Y100" s="21">
        <v>91593000</v>
      </c>
      <c r="Z100" s="21">
        <v>9</v>
      </c>
      <c r="AA100" s="21"/>
    </row>
    <row r="101" spans="1:27" x14ac:dyDescent="0.2">
      <c r="A101" s="21" t="s">
        <v>341</v>
      </c>
      <c r="B101" s="21" t="s">
        <v>341</v>
      </c>
      <c r="C101" s="21" t="s">
        <v>342</v>
      </c>
      <c r="D101" s="21" t="s">
        <v>343</v>
      </c>
      <c r="E101" s="22"/>
      <c r="F101" s="22">
        <v>0.327388656</v>
      </c>
      <c r="G101" s="22">
        <v>0.52759259300000005</v>
      </c>
      <c r="H101" s="22">
        <v>2.1948429740000002</v>
      </c>
      <c r="I101" s="21">
        <v>0.60793082600000004</v>
      </c>
      <c r="J101" s="21">
        <v>18.496020000000001</v>
      </c>
      <c r="K101" s="21">
        <v>18.045020000000001</v>
      </c>
      <c r="L101" s="21">
        <v>10.994870000000001</v>
      </c>
      <c r="M101" s="21">
        <v>16.43967</v>
      </c>
      <c r="N101" s="21">
        <v>19.748560000000001</v>
      </c>
      <c r="O101" s="21">
        <v>17.932210000000001</v>
      </c>
      <c r="P101" s="21">
        <v>4</v>
      </c>
      <c r="Q101" s="21">
        <v>4</v>
      </c>
      <c r="R101" s="21">
        <v>4</v>
      </c>
      <c r="S101" s="21">
        <v>49.3</v>
      </c>
      <c r="T101" s="21">
        <v>49.3</v>
      </c>
      <c r="U101" s="21">
        <v>49.3</v>
      </c>
      <c r="V101" s="21">
        <v>14.932</v>
      </c>
      <c r="W101" s="21">
        <v>0</v>
      </c>
      <c r="X101" s="21">
        <v>42.514000000000003</v>
      </c>
      <c r="Y101" s="21">
        <v>1123200000</v>
      </c>
      <c r="Z101" s="21">
        <v>25</v>
      </c>
      <c r="AA101" s="21"/>
    </row>
    <row r="102" spans="1:27" x14ac:dyDescent="0.2">
      <c r="A102" s="21" t="s">
        <v>344</v>
      </c>
      <c r="B102" s="21" t="s">
        <v>345</v>
      </c>
      <c r="C102" s="21" t="s">
        <v>346</v>
      </c>
      <c r="D102" s="21" t="s">
        <v>347</v>
      </c>
      <c r="E102" s="22"/>
      <c r="F102" s="22">
        <v>1.0315750319999999</v>
      </c>
      <c r="G102" s="22">
        <v>0.17199999999999999</v>
      </c>
      <c r="H102" s="22">
        <v>2.1679290139999998</v>
      </c>
      <c r="I102" s="21">
        <v>1.188879604</v>
      </c>
      <c r="J102" s="21">
        <v>12.506930000000001</v>
      </c>
      <c r="K102" s="21">
        <v>9.8852329999999995</v>
      </c>
      <c r="L102" s="21">
        <v>11.65498</v>
      </c>
      <c r="M102" s="21">
        <v>13.836639999999999</v>
      </c>
      <c r="N102" s="21">
        <v>12.945650000000001</v>
      </c>
      <c r="O102" s="21">
        <v>13.76864</v>
      </c>
      <c r="P102" s="21">
        <v>5</v>
      </c>
      <c r="Q102" s="21">
        <v>5</v>
      </c>
      <c r="R102" s="21">
        <v>4</v>
      </c>
      <c r="S102" s="21">
        <v>4.8</v>
      </c>
      <c r="T102" s="21">
        <v>4.8</v>
      </c>
      <c r="U102" s="21">
        <v>3.9</v>
      </c>
      <c r="V102" s="21">
        <v>148</v>
      </c>
      <c r="W102" s="21">
        <v>0</v>
      </c>
      <c r="X102" s="21">
        <v>11.885</v>
      </c>
      <c r="Y102" s="21">
        <v>24023000</v>
      </c>
      <c r="Z102" s="21">
        <v>3</v>
      </c>
      <c r="AA102" s="21"/>
    </row>
    <row r="103" spans="1:27" x14ac:dyDescent="0.2">
      <c r="A103" s="21" t="s">
        <v>348</v>
      </c>
      <c r="B103" s="21" t="s">
        <v>348</v>
      </c>
      <c r="C103" s="21" t="s">
        <v>349</v>
      </c>
      <c r="D103" s="21" t="s">
        <v>350</v>
      </c>
      <c r="E103" s="22"/>
      <c r="F103" s="22">
        <v>0.62459957899999996</v>
      </c>
      <c r="G103" s="22">
        <v>0.30305263199999999</v>
      </c>
      <c r="H103" s="22">
        <v>2.1564184819999999</v>
      </c>
      <c r="I103" s="21">
        <v>0.93736636799999995</v>
      </c>
      <c r="J103" s="21">
        <v>15.469390000000001</v>
      </c>
      <c r="K103" s="21">
        <v>15.21227</v>
      </c>
      <c r="L103" s="21">
        <v>11.459949999999999</v>
      </c>
      <c r="M103" s="21">
        <v>16.300139999999999</v>
      </c>
      <c r="N103" s="21">
        <v>15.98208</v>
      </c>
      <c r="O103" s="21">
        <v>16.32864</v>
      </c>
      <c r="P103" s="21">
        <v>2</v>
      </c>
      <c r="Q103" s="21">
        <v>2</v>
      </c>
      <c r="R103" s="21">
        <v>2</v>
      </c>
      <c r="S103" s="21">
        <v>10.5</v>
      </c>
      <c r="T103" s="21">
        <v>10.5</v>
      </c>
      <c r="U103" s="21">
        <v>10.5</v>
      </c>
      <c r="V103" s="21">
        <v>28.024000000000001</v>
      </c>
      <c r="W103" s="21">
        <v>0</v>
      </c>
      <c r="X103" s="21">
        <v>11.696</v>
      </c>
      <c r="Y103" s="21">
        <v>262840000</v>
      </c>
      <c r="Z103" s="21">
        <v>24</v>
      </c>
      <c r="AA103" s="21"/>
    </row>
    <row r="104" spans="1:27" x14ac:dyDescent="0.2">
      <c r="A104" s="21" t="s">
        <v>351</v>
      </c>
      <c r="B104" s="21" t="s">
        <v>351</v>
      </c>
      <c r="C104" s="21" t="s">
        <v>352</v>
      </c>
      <c r="D104" s="21" t="s">
        <v>353</v>
      </c>
      <c r="E104" s="22"/>
      <c r="F104" s="22">
        <v>1.3221514160000001</v>
      </c>
      <c r="G104" s="22">
        <v>0.13729523799999999</v>
      </c>
      <c r="H104" s="22">
        <v>2.1023979189999999</v>
      </c>
      <c r="I104" s="21">
        <v>1.229446096</v>
      </c>
      <c r="J104" s="21">
        <v>12.64442</v>
      </c>
      <c r="K104" s="21">
        <v>13.26446</v>
      </c>
      <c r="L104" s="21">
        <v>11.85552</v>
      </c>
      <c r="M104" s="21">
        <v>14.54665</v>
      </c>
      <c r="N104" s="21">
        <v>15.761609999999999</v>
      </c>
      <c r="O104" s="21">
        <v>13.76333</v>
      </c>
      <c r="P104" s="21">
        <v>13</v>
      </c>
      <c r="Q104" s="21">
        <v>3</v>
      </c>
      <c r="R104" s="21">
        <v>3</v>
      </c>
      <c r="S104" s="21">
        <v>35</v>
      </c>
      <c r="T104" s="21">
        <v>9.1</v>
      </c>
      <c r="U104" s="21">
        <v>9.1</v>
      </c>
      <c r="V104" s="21">
        <v>50.051000000000002</v>
      </c>
      <c r="W104" s="21">
        <v>0</v>
      </c>
      <c r="X104" s="21">
        <v>21.632999999999999</v>
      </c>
      <c r="Y104" s="21">
        <v>210190000</v>
      </c>
      <c r="Z104" s="21">
        <v>20</v>
      </c>
      <c r="AA104" s="21"/>
    </row>
    <row r="105" spans="1:27" x14ac:dyDescent="0.2">
      <c r="A105" s="21" t="s">
        <v>354</v>
      </c>
      <c r="B105" s="21" t="s">
        <v>354</v>
      </c>
      <c r="C105" s="21" t="s">
        <v>355</v>
      </c>
      <c r="D105" s="21" t="s">
        <v>356</v>
      </c>
      <c r="E105" s="22"/>
      <c r="F105" s="22">
        <v>0.41866483100000002</v>
      </c>
      <c r="G105" s="22">
        <v>0.45091099499999998</v>
      </c>
      <c r="H105" s="22">
        <v>2.0951096219999998</v>
      </c>
      <c r="I105" s="21">
        <v>0.70837484500000003</v>
      </c>
      <c r="J105" s="21">
        <v>15.932779999999999</v>
      </c>
      <c r="K105" s="21">
        <v>16.67595</v>
      </c>
      <c r="L105" s="21">
        <v>10.722989999999999</v>
      </c>
      <c r="M105" s="21">
        <v>16.161999999999999</v>
      </c>
      <c r="N105" s="21">
        <v>17.659369999999999</v>
      </c>
      <c r="O105" s="21">
        <v>15.795669999999999</v>
      </c>
      <c r="P105" s="21">
        <v>17</v>
      </c>
      <c r="Q105" s="21">
        <v>1</v>
      </c>
      <c r="R105" s="21">
        <v>0</v>
      </c>
      <c r="S105" s="21">
        <v>44.8</v>
      </c>
      <c r="T105" s="21">
        <v>3.1</v>
      </c>
      <c r="U105" s="21">
        <v>0</v>
      </c>
      <c r="V105" s="21">
        <v>49.908999999999999</v>
      </c>
      <c r="W105" s="21">
        <v>0</v>
      </c>
      <c r="X105" s="21">
        <v>78.334000000000003</v>
      </c>
      <c r="Y105" s="21">
        <v>1550000000</v>
      </c>
      <c r="Z105" s="21">
        <v>92</v>
      </c>
      <c r="AA105" s="21"/>
    </row>
    <row r="106" spans="1:27" x14ac:dyDescent="0.2">
      <c r="A106" s="21" t="s">
        <v>357</v>
      </c>
      <c r="B106" s="21" t="s">
        <v>357</v>
      </c>
      <c r="C106" s="21" t="s">
        <v>358</v>
      </c>
      <c r="D106" s="21" t="s">
        <v>359</v>
      </c>
      <c r="E106" s="22"/>
      <c r="F106" s="22">
        <v>0.51515072100000003</v>
      </c>
      <c r="G106" s="22">
        <v>0.358788571</v>
      </c>
      <c r="H106" s="22">
        <v>2.0834503170000001</v>
      </c>
      <c r="I106" s="21">
        <v>0.79785550199999999</v>
      </c>
      <c r="J106" s="21">
        <v>11.41919</v>
      </c>
      <c r="K106" s="21">
        <v>12.387119999999999</v>
      </c>
      <c r="L106" s="21">
        <v>10.649979999999999</v>
      </c>
      <c r="M106" s="21">
        <v>11.27033</v>
      </c>
      <c r="N106" s="21">
        <v>16.469950000000001</v>
      </c>
      <c r="O106" s="21">
        <v>12.96636</v>
      </c>
      <c r="P106" s="21">
        <v>2</v>
      </c>
      <c r="Q106" s="21">
        <v>2</v>
      </c>
      <c r="R106" s="21">
        <v>2</v>
      </c>
      <c r="S106" s="21">
        <v>16.3</v>
      </c>
      <c r="T106" s="21">
        <v>16.3</v>
      </c>
      <c r="U106" s="21">
        <v>16.3</v>
      </c>
      <c r="V106" s="21">
        <v>21.396999999999998</v>
      </c>
      <c r="W106" s="21">
        <v>0</v>
      </c>
      <c r="X106" s="21">
        <v>5.1520000000000001</v>
      </c>
      <c r="Y106" s="21">
        <v>110410000</v>
      </c>
      <c r="Z106" s="21">
        <v>16</v>
      </c>
      <c r="AA106" s="21"/>
    </row>
    <row r="107" spans="1:27" x14ac:dyDescent="0.2">
      <c r="A107" s="21" t="s">
        <v>360</v>
      </c>
      <c r="B107" s="21" t="s">
        <v>360</v>
      </c>
      <c r="C107" s="21" t="s">
        <v>361</v>
      </c>
      <c r="D107" s="21" t="s">
        <v>362</v>
      </c>
      <c r="E107" s="22"/>
      <c r="F107" s="22">
        <v>0.56527638199999997</v>
      </c>
      <c r="G107" s="22">
        <v>0.33724390199999998</v>
      </c>
      <c r="H107" s="22">
        <v>2.066533089</v>
      </c>
      <c r="I107" s="21">
        <v>0.84724663899999997</v>
      </c>
      <c r="J107" s="21">
        <v>12.213050000000001</v>
      </c>
      <c r="K107" s="21">
        <v>12.151579999999999</v>
      </c>
      <c r="L107" s="21">
        <v>13.32053</v>
      </c>
      <c r="M107" s="21">
        <v>16.175470000000001</v>
      </c>
      <c r="N107" s="21">
        <v>11.858409999999999</v>
      </c>
      <c r="O107" s="21">
        <v>15.85089</v>
      </c>
      <c r="P107" s="21">
        <v>4</v>
      </c>
      <c r="Q107" s="21">
        <v>4</v>
      </c>
      <c r="R107" s="21">
        <v>4</v>
      </c>
      <c r="S107" s="21">
        <v>19.600000000000001</v>
      </c>
      <c r="T107" s="21">
        <v>19.600000000000001</v>
      </c>
      <c r="U107" s="21">
        <v>19.600000000000001</v>
      </c>
      <c r="V107" s="21">
        <v>35.722000000000001</v>
      </c>
      <c r="W107" s="21">
        <v>0</v>
      </c>
      <c r="X107" s="21">
        <v>29.873999999999999</v>
      </c>
      <c r="Y107" s="21">
        <v>134500000</v>
      </c>
      <c r="Z107" s="21">
        <v>23</v>
      </c>
      <c r="AA107" s="21"/>
    </row>
    <row r="108" spans="1:27" x14ac:dyDescent="0.2">
      <c r="A108" s="21" t="s">
        <v>363</v>
      </c>
      <c r="B108" s="21" t="s">
        <v>363</v>
      </c>
      <c r="C108" s="21" t="s">
        <v>364</v>
      </c>
      <c r="D108" s="21"/>
      <c r="E108" s="21"/>
      <c r="F108" s="22">
        <v>0.45766939899999998</v>
      </c>
      <c r="G108" s="22">
        <v>0.42084782599999998</v>
      </c>
      <c r="H108" s="22">
        <v>2.0251537960000001</v>
      </c>
      <c r="I108" s="21">
        <v>0.718829575</v>
      </c>
      <c r="J108" s="21">
        <v>9.5345019999999998</v>
      </c>
      <c r="K108" s="21">
        <v>12.268269999999999</v>
      </c>
      <c r="L108" s="21">
        <v>11.305440000000001</v>
      </c>
      <c r="M108" s="21">
        <v>10.59319</v>
      </c>
      <c r="N108" s="21">
        <v>16.143609999999999</v>
      </c>
      <c r="O108" s="21">
        <v>12.446870000000001</v>
      </c>
      <c r="P108" s="21">
        <v>1</v>
      </c>
      <c r="Q108" s="21">
        <v>1</v>
      </c>
      <c r="R108" s="21">
        <v>1</v>
      </c>
      <c r="S108" s="21">
        <v>19.399999999999999</v>
      </c>
      <c r="T108" s="21">
        <v>19.399999999999999</v>
      </c>
      <c r="U108" s="21">
        <v>19.399999999999999</v>
      </c>
      <c r="V108" s="21">
        <v>11.989000000000001</v>
      </c>
      <c r="W108" s="21">
        <v>6.3593E-3</v>
      </c>
      <c r="X108" s="21">
        <v>1.8159000000000001</v>
      </c>
      <c r="Y108" s="21">
        <v>72363000</v>
      </c>
      <c r="Z108" s="21">
        <v>2</v>
      </c>
      <c r="AA108" s="21"/>
    </row>
    <row r="109" spans="1:27" x14ac:dyDescent="0.2">
      <c r="A109" s="21" t="s">
        <v>365</v>
      </c>
      <c r="B109" s="21" t="s">
        <v>366</v>
      </c>
      <c r="C109" s="21" t="s">
        <v>367</v>
      </c>
      <c r="D109" s="21" t="s">
        <v>368</v>
      </c>
      <c r="E109" s="22"/>
      <c r="F109" s="22">
        <v>0.68358281899999995</v>
      </c>
      <c r="G109" s="22">
        <v>0.29726174500000002</v>
      </c>
      <c r="H109" s="22">
        <v>1.991717339</v>
      </c>
      <c r="I109" s="21">
        <v>0.85840282700000003</v>
      </c>
      <c r="J109" s="21">
        <v>11.452780000000001</v>
      </c>
      <c r="K109" s="21">
        <v>10.60468</v>
      </c>
      <c r="L109" s="21">
        <v>13.92384</v>
      </c>
      <c r="M109" s="21">
        <v>12.326320000000001</v>
      </c>
      <c r="N109" s="21">
        <v>15.25201</v>
      </c>
      <c r="O109" s="21">
        <v>14.378130000000001</v>
      </c>
      <c r="P109" s="21">
        <v>8</v>
      </c>
      <c r="Q109" s="21">
        <v>8</v>
      </c>
      <c r="R109" s="21">
        <v>5</v>
      </c>
      <c r="S109" s="21">
        <v>11.3</v>
      </c>
      <c r="T109" s="21">
        <v>11.3</v>
      </c>
      <c r="U109" s="21">
        <v>8</v>
      </c>
      <c r="V109" s="21">
        <v>97.278000000000006</v>
      </c>
      <c r="W109" s="21">
        <v>0</v>
      </c>
      <c r="X109" s="21">
        <v>52.435000000000002</v>
      </c>
      <c r="Y109" s="21">
        <v>124110000</v>
      </c>
      <c r="Z109" s="21">
        <v>14</v>
      </c>
      <c r="AA109" s="21"/>
    </row>
    <row r="110" spans="1:27" x14ac:dyDescent="0.2">
      <c r="A110" s="21" t="s">
        <v>369</v>
      </c>
      <c r="B110" s="21" t="s">
        <v>370</v>
      </c>
      <c r="C110" s="21" t="s">
        <v>371</v>
      </c>
      <c r="D110" s="21" t="s">
        <v>372</v>
      </c>
      <c r="E110" s="22"/>
      <c r="F110" s="22">
        <v>0.322095358</v>
      </c>
      <c r="G110" s="22">
        <v>0.56525000000000003</v>
      </c>
      <c r="H110" s="22">
        <v>1.925750732</v>
      </c>
      <c r="I110" s="21">
        <v>0.59521492099999995</v>
      </c>
      <c r="J110" s="21">
        <v>16.47184</v>
      </c>
      <c r="K110" s="21">
        <v>14.9636</v>
      </c>
      <c r="L110" s="21">
        <v>9.2167359999999992</v>
      </c>
      <c r="M110" s="21">
        <v>15.85669</v>
      </c>
      <c r="N110" s="21">
        <v>14.81082</v>
      </c>
      <c r="O110" s="21">
        <v>15.76192</v>
      </c>
      <c r="P110" s="21">
        <v>10</v>
      </c>
      <c r="Q110" s="21">
        <v>10</v>
      </c>
      <c r="R110" s="21">
        <v>8</v>
      </c>
      <c r="S110" s="21">
        <v>19</v>
      </c>
      <c r="T110" s="21">
        <v>19</v>
      </c>
      <c r="U110" s="21">
        <v>15.3</v>
      </c>
      <c r="V110" s="21">
        <v>69.265000000000001</v>
      </c>
      <c r="W110" s="21">
        <v>0</v>
      </c>
      <c r="X110" s="21">
        <v>18.443000000000001</v>
      </c>
      <c r="Y110" s="21">
        <v>363560000</v>
      </c>
      <c r="Z110" s="21">
        <v>33</v>
      </c>
      <c r="AA110" s="21"/>
    </row>
    <row r="111" spans="1:27" x14ac:dyDescent="0.2">
      <c r="A111" s="21" t="s">
        <v>373</v>
      </c>
      <c r="B111" s="21" t="s">
        <v>373</v>
      </c>
      <c r="C111" s="21" t="s">
        <v>374</v>
      </c>
      <c r="D111" s="21" t="s">
        <v>375</v>
      </c>
      <c r="E111" s="22"/>
      <c r="F111" s="22">
        <v>1.6764930119999999</v>
      </c>
      <c r="G111" s="22">
        <v>0.115877551</v>
      </c>
      <c r="H111" s="22">
        <v>1.9143095020000001</v>
      </c>
      <c r="I111" s="21">
        <v>1.3184599969999999</v>
      </c>
      <c r="J111" s="21">
        <v>11.74095</v>
      </c>
      <c r="K111" s="21">
        <v>10.98597</v>
      </c>
      <c r="L111" s="21">
        <v>12.33741</v>
      </c>
      <c r="M111" s="21">
        <v>13.4467</v>
      </c>
      <c r="N111" s="21">
        <v>14.04884</v>
      </c>
      <c r="O111" s="21">
        <v>13.311719999999999</v>
      </c>
      <c r="P111" s="21">
        <v>2</v>
      </c>
      <c r="Q111" s="21">
        <v>2</v>
      </c>
      <c r="R111" s="21">
        <v>2</v>
      </c>
      <c r="S111" s="21">
        <v>6.2</v>
      </c>
      <c r="T111" s="21">
        <v>6.2</v>
      </c>
      <c r="U111" s="21">
        <v>6.2</v>
      </c>
      <c r="V111" s="21">
        <v>54.191000000000003</v>
      </c>
      <c r="W111" s="21">
        <v>0</v>
      </c>
      <c r="X111" s="21">
        <v>14.954000000000001</v>
      </c>
      <c r="Y111" s="21">
        <v>62995000</v>
      </c>
      <c r="Z111" s="21">
        <v>7</v>
      </c>
      <c r="AA111" s="21"/>
    </row>
    <row r="112" spans="1:27" x14ac:dyDescent="0.2">
      <c r="A112" s="21" t="s">
        <v>376</v>
      </c>
      <c r="B112" s="21" t="s">
        <v>376</v>
      </c>
      <c r="C112" s="21" t="s">
        <v>377</v>
      </c>
      <c r="D112" s="21" t="s">
        <v>378</v>
      </c>
      <c r="E112" s="22"/>
      <c r="F112" s="22">
        <v>0.39923958599999998</v>
      </c>
      <c r="G112" s="22">
        <v>0.49109803899999999</v>
      </c>
      <c r="H112" s="22">
        <v>1.8606052399999999</v>
      </c>
      <c r="I112" s="21">
        <v>0.67406411600000005</v>
      </c>
      <c r="J112" s="21">
        <v>17.237130000000001</v>
      </c>
      <c r="K112" s="21">
        <v>17.871230000000001</v>
      </c>
      <c r="L112" s="21">
        <v>12.337910000000001</v>
      </c>
      <c r="M112" s="21">
        <v>17.524509999999999</v>
      </c>
      <c r="N112" s="21">
        <v>18.080670000000001</v>
      </c>
      <c r="O112" s="21">
        <v>17.422899999999998</v>
      </c>
      <c r="P112" s="21">
        <v>2</v>
      </c>
      <c r="Q112" s="21">
        <v>2</v>
      </c>
      <c r="R112" s="21">
        <v>2</v>
      </c>
      <c r="S112" s="21">
        <v>19.3</v>
      </c>
      <c r="T112" s="21">
        <v>19.3</v>
      </c>
      <c r="U112" s="21">
        <v>19.3</v>
      </c>
      <c r="V112" s="21">
        <v>13.372999999999999</v>
      </c>
      <c r="W112" s="21">
        <v>0</v>
      </c>
      <c r="X112" s="21">
        <v>3.8376000000000001</v>
      </c>
      <c r="Y112" s="21">
        <v>308590000</v>
      </c>
      <c r="Z112" s="21">
        <v>15</v>
      </c>
      <c r="AA112" s="21"/>
    </row>
    <row r="113" spans="1:27" x14ac:dyDescent="0.2">
      <c r="A113" s="21" t="s">
        <v>379</v>
      </c>
      <c r="B113" s="21" t="s">
        <v>379</v>
      </c>
      <c r="C113" s="21" t="s">
        <v>380</v>
      </c>
      <c r="D113" s="21" t="s">
        <v>381</v>
      </c>
      <c r="E113" s="22"/>
      <c r="F113" s="22">
        <v>1.133076829</v>
      </c>
      <c r="G113" s="22">
        <v>0.18746031699999999</v>
      </c>
      <c r="H113" s="22">
        <v>1.834559123</v>
      </c>
      <c r="I113" s="21">
        <v>1.121707282</v>
      </c>
      <c r="J113" s="21">
        <v>12.798209999999999</v>
      </c>
      <c r="K113" s="21">
        <v>10.925700000000001</v>
      </c>
      <c r="L113" s="21">
        <v>12.56317</v>
      </c>
      <c r="M113" s="21">
        <v>14.096550000000001</v>
      </c>
      <c r="N113" s="21">
        <v>14.2349</v>
      </c>
      <c r="O113" s="21">
        <v>13.45932</v>
      </c>
      <c r="P113" s="21">
        <v>2</v>
      </c>
      <c r="Q113" s="21">
        <v>2</v>
      </c>
      <c r="R113" s="21">
        <v>2</v>
      </c>
      <c r="S113" s="21">
        <v>5.9</v>
      </c>
      <c r="T113" s="21">
        <v>5.9</v>
      </c>
      <c r="U113" s="21">
        <v>5.9</v>
      </c>
      <c r="V113" s="21">
        <v>37.924999999999997</v>
      </c>
      <c r="W113" s="21">
        <v>0</v>
      </c>
      <c r="X113" s="21">
        <v>2.6132</v>
      </c>
      <c r="Y113" s="21">
        <v>121870000</v>
      </c>
      <c r="Z113" s="21">
        <v>8</v>
      </c>
      <c r="AA113" s="21"/>
    </row>
    <row r="114" spans="1:27" x14ac:dyDescent="0.2">
      <c r="A114" s="21" t="s">
        <v>382</v>
      </c>
      <c r="B114" s="21" t="s">
        <v>383</v>
      </c>
      <c r="C114" s="21" t="s">
        <v>384</v>
      </c>
      <c r="D114" s="21" t="s">
        <v>385</v>
      </c>
      <c r="E114" s="22"/>
      <c r="F114" s="22">
        <v>0.45361974300000002</v>
      </c>
      <c r="G114" s="22">
        <v>0.45252083300000001</v>
      </c>
      <c r="H114" s="22">
        <v>1.8291772209999999</v>
      </c>
      <c r="I114" s="21">
        <v>0.71930995099999995</v>
      </c>
      <c r="J114" s="21">
        <v>11.80603</v>
      </c>
      <c r="K114" s="21">
        <v>11.085559999999999</v>
      </c>
      <c r="L114" s="21">
        <v>15.96613</v>
      </c>
      <c r="M114" s="21">
        <v>14.28511</v>
      </c>
      <c r="N114" s="21">
        <v>15.15765</v>
      </c>
      <c r="O114" s="21">
        <v>14.90249</v>
      </c>
      <c r="P114" s="21">
        <v>10</v>
      </c>
      <c r="Q114" s="21">
        <v>10</v>
      </c>
      <c r="R114" s="21">
        <v>10</v>
      </c>
      <c r="S114" s="21">
        <v>28.9</v>
      </c>
      <c r="T114" s="21">
        <v>28.9</v>
      </c>
      <c r="U114" s="21">
        <v>28.9</v>
      </c>
      <c r="V114" s="21">
        <v>57.23</v>
      </c>
      <c r="W114" s="21">
        <v>0</v>
      </c>
      <c r="X114" s="21">
        <v>197.85</v>
      </c>
      <c r="Y114" s="21">
        <v>646860000</v>
      </c>
      <c r="Z114" s="21">
        <v>64</v>
      </c>
      <c r="AA114" s="21"/>
    </row>
    <row r="115" spans="1:27" x14ac:dyDescent="0.2">
      <c r="A115" s="21" t="s">
        <v>386</v>
      </c>
      <c r="B115" s="21" t="s">
        <v>386</v>
      </c>
      <c r="C115" s="21" t="s">
        <v>387</v>
      </c>
      <c r="D115" s="21" t="s">
        <v>388</v>
      </c>
      <c r="E115" s="22"/>
      <c r="F115" s="22">
        <v>0.56463170799999995</v>
      </c>
      <c r="G115" s="22">
        <v>0.35904545500000001</v>
      </c>
      <c r="H115" s="22">
        <v>1.817797661</v>
      </c>
      <c r="I115" s="21">
        <v>0.77703386500000005</v>
      </c>
      <c r="J115" s="21">
        <v>12.314819999999999</v>
      </c>
      <c r="K115" s="21">
        <v>11.7928</v>
      </c>
      <c r="L115" s="21">
        <v>10.4076</v>
      </c>
      <c r="M115" s="21">
        <v>11.22284</v>
      </c>
      <c r="N115" s="21">
        <v>15.423109999999999</v>
      </c>
      <c r="O115" s="21">
        <v>13.322649999999999</v>
      </c>
      <c r="P115" s="21">
        <v>3</v>
      </c>
      <c r="Q115" s="21">
        <v>3</v>
      </c>
      <c r="R115" s="21">
        <v>3</v>
      </c>
      <c r="S115" s="21">
        <v>8.4</v>
      </c>
      <c r="T115" s="21">
        <v>8.4</v>
      </c>
      <c r="U115" s="21">
        <v>8.4</v>
      </c>
      <c r="V115" s="21">
        <v>60.122999999999998</v>
      </c>
      <c r="W115" s="21">
        <v>0</v>
      </c>
      <c r="X115" s="21">
        <v>8.3177000000000003</v>
      </c>
      <c r="Y115" s="21">
        <v>174730000</v>
      </c>
      <c r="Z115" s="21">
        <v>8</v>
      </c>
      <c r="AA115" s="21"/>
    </row>
    <row r="116" spans="1:27" x14ac:dyDescent="0.2">
      <c r="A116" s="21" t="s">
        <v>389</v>
      </c>
      <c r="B116" s="21" t="s">
        <v>389</v>
      </c>
      <c r="C116" s="21" t="s">
        <v>390</v>
      </c>
      <c r="D116" s="21" t="s">
        <v>391</v>
      </c>
      <c r="E116" s="22"/>
      <c r="F116" s="22">
        <v>0.45418095400000003</v>
      </c>
      <c r="G116" s="22">
        <v>0.45328421099999999</v>
      </c>
      <c r="H116" s="22">
        <v>1.8145414989999999</v>
      </c>
      <c r="I116" s="21">
        <v>0.67489569400000005</v>
      </c>
      <c r="J116" s="21">
        <v>14.443149999999999</v>
      </c>
      <c r="K116" s="21">
        <v>12.970230000000001</v>
      </c>
      <c r="L116" s="21">
        <v>9.6841609999999996</v>
      </c>
      <c r="M116" s="21">
        <v>14.804740000000001</v>
      </c>
      <c r="N116" s="21">
        <v>15.393359999999999</v>
      </c>
      <c r="O116" s="21">
        <v>12.343070000000001</v>
      </c>
      <c r="P116" s="21">
        <v>5</v>
      </c>
      <c r="Q116" s="21">
        <v>5</v>
      </c>
      <c r="R116" s="21">
        <v>5</v>
      </c>
      <c r="S116" s="21">
        <v>18.899999999999999</v>
      </c>
      <c r="T116" s="21">
        <v>18.899999999999999</v>
      </c>
      <c r="U116" s="21">
        <v>18.899999999999999</v>
      </c>
      <c r="V116" s="21">
        <v>42.298999999999999</v>
      </c>
      <c r="W116" s="21">
        <v>0</v>
      </c>
      <c r="X116" s="21">
        <v>56.993000000000002</v>
      </c>
      <c r="Y116" s="21">
        <v>215620000</v>
      </c>
      <c r="Z116" s="21">
        <v>38</v>
      </c>
      <c r="AA116" s="21"/>
    </row>
    <row r="117" spans="1:27" x14ac:dyDescent="0.2">
      <c r="A117" s="21" t="s">
        <v>392</v>
      </c>
      <c r="B117" s="21" t="s">
        <v>393</v>
      </c>
      <c r="C117" s="21" t="s">
        <v>394</v>
      </c>
      <c r="D117" s="21" t="s">
        <v>395</v>
      </c>
      <c r="E117" s="22"/>
      <c r="F117" s="22">
        <v>0.80370912299999997</v>
      </c>
      <c r="G117" s="22">
        <v>0.278630137</v>
      </c>
      <c r="H117" s="22">
        <v>1.790499369</v>
      </c>
      <c r="I117" s="21">
        <v>0.88204399499999997</v>
      </c>
      <c r="J117" s="21">
        <v>13.10882</v>
      </c>
      <c r="K117" s="21">
        <v>10.88388</v>
      </c>
      <c r="L117" s="21">
        <v>10.930289999999999</v>
      </c>
      <c r="M117" s="21">
        <v>12.984690000000001</v>
      </c>
      <c r="N117" s="21">
        <v>14.844950000000001</v>
      </c>
      <c r="O117" s="21">
        <v>12.46486</v>
      </c>
      <c r="P117" s="21">
        <v>4</v>
      </c>
      <c r="Q117" s="21">
        <v>4</v>
      </c>
      <c r="R117" s="21">
        <v>4</v>
      </c>
      <c r="S117" s="21">
        <v>6.5</v>
      </c>
      <c r="T117" s="21">
        <v>6.5</v>
      </c>
      <c r="U117" s="21">
        <v>6.5</v>
      </c>
      <c r="V117" s="21">
        <v>74.87</v>
      </c>
      <c r="W117" s="21">
        <v>0</v>
      </c>
      <c r="X117" s="21">
        <v>10.798999999999999</v>
      </c>
      <c r="Y117" s="21">
        <v>219320000</v>
      </c>
      <c r="Z117" s="21">
        <v>17</v>
      </c>
      <c r="AA117" s="21"/>
    </row>
    <row r="118" spans="1:27" x14ac:dyDescent="0.2">
      <c r="A118" s="21" t="s">
        <v>396</v>
      </c>
      <c r="B118" s="21" t="s">
        <v>396</v>
      </c>
      <c r="C118" s="21" t="s">
        <v>397</v>
      </c>
      <c r="D118" s="21" t="s">
        <v>398</v>
      </c>
      <c r="E118" s="22"/>
      <c r="F118" s="22">
        <v>0.43358427500000002</v>
      </c>
      <c r="G118" s="22">
        <v>0.48</v>
      </c>
      <c r="H118" s="22">
        <v>1.757658323</v>
      </c>
      <c r="I118" s="21">
        <v>0.695648771</v>
      </c>
      <c r="J118" s="21">
        <v>18.070319999999999</v>
      </c>
      <c r="K118" s="21">
        <v>16.862870000000001</v>
      </c>
      <c r="L118" s="21">
        <v>13.009679999999999</v>
      </c>
      <c r="M118" s="21">
        <v>17.81616</v>
      </c>
      <c r="N118" s="21">
        <v>17.660240000000002</v>
      </c>
      <c r="O118" s="21">
        <v>17.739450000000001</v>
      </c>
      <c r="P118" s="21">
        <v>2</v>
      </c>
      <c r="Q118" s="21">
        <v>2</v>
      </c>
      <c r="R118" s="21">
        <v>1</v>
      </c>
      <c r="S118" s="21">
        <v>10.5</v>
      </c>
      <c r="T118" s="21">
        <v>10.5</v>
      </c>
      <c r="U118" s="21">
        <v>5.5</v>
      </c>
      <c r="V118" s="21">
        <v>21.977</v>
      </c>
      <c r="W118" s="21">
        <v>0</v>
      </c>
      <c r="X118" s="21">
        <v>3.9552999999999998</v>
      </c>
      <c r="Y118" s="21">
        <v>812610000</v>
      </c>
      <c r="Z118" s="21">
        <v>57</v>
      </c>
      <c r="AA118" s="21"/>
    </row>
    <row r="119" spans="1:27" x14ac:dyDescent="0.2">
      <c r="A119" s="21" t="s">
        <v>399</v>
      </c>
      <c r="B119" s="21" t="s">
        <v>399</v>
      </c>
      <c r="C119" s="21" t="s">
        <v>400</v>
      </c>
      <c r="D119" s="21" t="s">
        <v>401</v>
      </c>
      <c r="E119" s="22"/>
      <c r="F119" s="22">
        <v>1.6334218469999999</v>
      </c>
      <c r="G119" s="22">
        <v>0.146201835</v>
      </c>
      <c r="H119" s="22">
        <v>1.7383969619999999</v>
      </c>
      <c r="I119" s="21">
        <v>1.2422698649999999</v>
      </c>
      <c r="J119" s="21">
        <v>19.750240000000002</v>
      </c>
      <c r="K119" s="21">
        <v>19.18404</v>
      </c>
      <c r="L119" s="21">
        <v>19.248460000000001</v>
      </c>
      <c r="M119" s="21">
        <v>21.84449</v>
      </c>
      <c r="N119" s="21">
        <v>20.728069999999999</v>
      </c>
      <c r="O119" s="21">
        <v>20.825379999999999</v>
      </c>
      <c r="P119" s="21">
        <v>3</v>
      </c>
      <c r="Q119" s="21">
        <v>3</v>
      </c>
      <c r="R119" s="21">
        <v>3</v>
      </c>
      <c r="S119" s="21">
        <v>27.2</v>
      </c>
      <c r="T119" s="21">
        <v>27.2</v>
      </c>
      <c r="U119" s="21">
        <v>27.2</v>
      </c>
      <c r="V119" s="21">
        <v>13.441000000000001</v>
      </c>
      <c r="W119" s="21">
        <v>0</v>
      </c>
      <c r="X119" s="21">
        <v>125.65</v>
      </c>
      <c r="Y119" s="21">
        <v>1875000000</v>
      </c>
      <c r="Z119" s="21">
        <v>68</v>
      </c>
      <c r="AA119" s="21"/>
    </row>
    <row r="120" spans="1:27" x14ac:dyDescent="0.2">
      <c r="A120" s="21" t="s">
        <v>402</v>
      </c>
      <c r="B120" s="21" t="s">
        <v>402</v>
      </c>
      <c r="C120" s="21"/>
      <c r="D120" s="21" t="s">
        <v>403</v>
      </c>
      <c r="E120" s="22"/>
      <c r="F120" s="22">
        <v>0.64218964899999997</v>
      </c>
      <c r="G120" s="22">
        <v>0.34364071899999998</v>
      </c>
      <c r="H120" s="22">
        <v>1.725522359</v>
      </c>
      <c r="I120" s="21">
        <v>0.860278196</v>
      </c>
      <c r="J120" s="21">
        <v>12.04311</v>
      </c>
      <c r="K120" s="21">
        <v>11.97749</v>
      </c>
      <c r="L120" s="21">
        <v>11.89798</v>
      </c>
      <c r="M120" s="21">
        <v>15.451890000000001</v>
      </c>
      <c r="N120" s="21">
        <v>11.971120000000001</v>
      </c>
      <c r="O120" s="21">
        <v>13.67215</v>
      </c>
      <c r="P120" s="21">
        <v>1</v>
      </c>
      <c r="Q120" s="21">
        <v>1</v>
      </c>
      <c r="R120" s="21">
        <v>1</v>
      </c>
      <c r="S120" s="21">
        <v>12.3</v>
      </c>
      <c r="T120" s="21">
        <v>12.3</v>
      </c>
      <c r="U120" s="21">
        <v>12.3</v>
      </c>
      <c r="V120" s="21">
        <v>12.122999999999999</v>
      </c>
      <c r="W120" s="21">
        <v>0</v>
      </c>
      <c r="X120" s="21">
        <v>3.3948</v>
      </c>
      <c r="Y120" s="21">
        <v>78027000</v>
      </c>
      <c r="Z120" s="21">
        <v>17</v>
      </c>
      <c r="AA120" s="21"/>
    </row>
    <row r="121" spans="1:27" x14ac:dyDescent="0.2">
      <c r="A121" s="21" t="s">
        <v>404</v>
      </c>
      <c r="B121" s="21" t="s">
        <v>404</v>
      </c>
      <c r="C121" s="21" t="s">
        <v>405</v>
      </c>
      <c r="D121" s="21" t="s">
        <v>406</v>
      </c>
      <c r="E121" s="22"/>
      <c r="F121" s="22">
        <v>2.55409592</v>
      </c>
      <c r="G121" s="22">
        <v>0.108494382</v>
      </c>
      <c r="H121" s="22">
        <v>1.6488377249999999</v>
      </c>
      <c r="I121" s="21">
        <v>1.319605344</v>
      </c>
      <c r="J121" s="21">
        <v>12.11487</v>
      </c>
      <c r="K121" s="21">
        <v>12.702109999999999</v>
      </c>
      <c r="L121" s="21">
        <v>12.62321</v>
      </c>
      <c r="M121" s="21">
        <v>13.88922</v>
      </c>
      <c r="N121" s="21">
        <v>14.453860000000001</v>
      </c>
      <c r="O121" s="21">
        <v>14.04363</v>
      </c>
      <c r="P121" s="21">
        <v>3</v>
      </c>
      <c r="Q121" s="21">
        <v>3</v>
      </c>
      <c r="R121" s="21">
        <v>2</v>
      </c>
      <c r="S121" s="21">
        <v>4.3</v>
      </c>
      <c r="T121" s="21">
        <v>4.3</v>
      </c>
      <c r="U121" s="21">
        <v>3.1</v>
      </c>
      <c r="V121" s="21">
        <v>75.441000000000003</v>
      </c>
      <c r="W121" s="21">
        <v>0</v>
      </c>
      <c r="X121" s="21">
        <v>3.7179000000000002</v>
      </c>
      <c r="Y121" s="21">
        <v>71227000</v>
      </c>
      <c r="Z121" s="21">
        <v>11</v>
      </c>
      <c r="AA121" s="21"/>
    </row>
    <row r="122" spans="1:27" x14ac:dyDescent="0.2">
      <c r="A122" s="21" t="s">
        <v>407</v>
      </c>
      <c r="B122" s="21" t="s">
        <v>408</v>
      </c>
      <c r="C122" s="21" t="s">
        <v>409</v>
      </c>
      <c r="D122" s="21" t="s">
        <v>410</v>
      </c>
      <c r="E122" s="22"/>
      <c r="F122" s="22">
        <v>1.4086751850000001</v>
      </c>
      <c r="G122" s="22">
        <v>0.18357377</v>
      </c>
      <c r="H122" s="22">
        <v>1.620936076</v>
      </c>
      <c r="I122" s="21">
        <v>1.1681513299999999</v>
      </c>
      <c r="J122" s="21">
        <v>14.59182</v>
      </c>
      <c r="K122" s="21">
        <v>14.90986</v>
      </c>
      <c r="L122" s="21">
        <v>14.553459999999999</v>
      </c>
      <c r="M122" s="21">
        <v>16.242750000000001</v>
      </c>
      <c r="N122" s="21">
        <v>16.97748</v>
      </c>
      <c r="O122" s="21">
        <v>15.69772</v>
      </c>
      <c r="P122" s="21">
        <v>43</v>
      </c>
      <c r="Q122" s="21">
        <v>43</v>
      </c>
      <c r="R122" s="21">
        <v>42</v>
      </c>
      <c r="S122" s="21">
        <v>27.8</v>
      </c>
      <c r="T122" s="21">
        <v>27.8</v>
      </c>
      <c r="U122" s="21">
        <v>27.4</v>
      </c>
      <c r="V122" s="21">
        <v>270.25</v>
      </c>
      <c r="W122" s="21">
        <v>0</v>
      </c>
      <c r="X122" s="21">
        <v>323.31</v>
      </c>
      <c r="Y122" s="21">
        <v>5068300000</v>
      </c>
      <c r="Z122" s="21">
        <v>327</v>
      </c>
      <c r="AA122" s="21"/>
    </row>
    <row r="123" spans="1:27" x14ac:dyDescent="0.2">
      <c r="A123" s="21" t="s">
        <v>411</v>
      </c>
      <c r="B123" s="21" t="s">
        <v>412</v>
      </c>
      <c r="C123" s="21" t="s">
        <v>413</v>
      </c>
      <c r="D123" s="21" t="s">
        <v>414</v>
      </c>
      <c r="E123" s="22"/>
      <c r="F123" s="22">
        <v>0.367493923</v>
      </c>
      <c r="G123" s="22">
        <v>0.54701369899999996</v>
      </c>
      <c r="H123" s="22">
        <v>1.6190131510000001</v>
      </c>
      <c r="I123" s="21">
        <v>0.57263322400000005</v>
      </c>
      <c r="J123" s="21">
        <v>15.654439999999999</v>
      </c>
      <c r="K123" s="21">
        <v>12.316129999999999</v>
      </c>
      <c r="L123" s="21">
        <v>10.71115</v>
      </c>
      <c r="M123" s="21">
        <v>15.312239999999999</v>
      </c>
      <c r="N123" s="21">
        <v>15.896129999999999</v>
      </c>
      <c r="O123" s="21">
        <v>12.33039</v>
      </c>
      <c r="P123" s="21">
        <v>8</v>
      </c>
      <c r="Q123" s="21">
        <v>8</v>
      </c>
      <c r="R123" s="21">
        <v>8</v>
      </c>
      <c r="S123" s="21">
        <v>41</v>
      </c>
      <c r="T123" s="21">
        <v>41</v>
      </c>
      <c r="U123" s="21">
        <v>41</v>
      </c>
      <c r="V123" s="21">
        <v>29.994</v>
      </c>
      <c r="W123" s="21">
        <v>0</v>
      </c>
      <c r="X123" s="21">
        <v>113.06</v>
      </c>
      <c r="Y123" s="21">
        <v>890590000</v>
      </c>
      <c r="Z123" s="21">
        <v>58</v>
      </c>
      <c r="AA123" s="21"/>
    </row>
    <row r="124" spans="1:27" x14ac:dyDescent="0.2">
      <c r="A124" s="21" t="s">
        <v>415</v>
      </c>
      <c r="B124" s="21" t="s">
        <v>416</v>
      </c>
      <c r="C124" s="21" t="s">
        <v>417</v>
      </c>
      <c r="D124" s="21" t="s">
        <v>418</v>
      </c>
      <c r="E124" s="22"/>
      <c r="F124" s="22">
        <v>0.731228663</v>
      </c>
      <c r="G124" s="22">
        <v>0.33108641999999999</v>
      </c>
      <c r="H124" s="22">
        <v>1.6003468830000001</v>
      </c>
      <c r="I124" s="21">
        <v>0.85320645100000003</v>
      </c>
      <c r="J124" s="21">
        <v>12.320320000000001</v>
      </c>
      <c r="K124" s="21">
        <v>11.62116</v>
      </c>
      <c r="L124" s="21">
        <v>12.54369</v>
      </c>
      <c r="M124" s="21">
        <v>13.3072</v>
      </c>
      <c r="N124" s="21">
        <v>15.372859999999999</v>
      </c>
      <c r="O124" s="21">
        <v>12.60615</v>
      </c>
      <c r="P124" s="21">
        <v>3</v>
      </c>
      <c r="Q124" s="21">
        <v>3</v>
      </c>
      <c r="R124" s="21">
        <v>3</v>
      </c>
      <c r="S124" s="21">
        <v>5.9</v>
      </c>
      <c r="T124" s="21">
        <v>5.9</v>
      </c>
      <c r="U124" s="21">
        <v>5.9</v>
      </c>
      <c r="V124" s="21">
        <v>77.730999999999995</v>
      </c>
      <c r="W124" s="21">
        <v>0</v>
      </c>
      <c r="X124" s="21">
        <v>4.2175000000000002</v>
      </c>
      <c r="Y124" s="21">
        <v>38436000</v>
      </c>
      <c r="Z124" s="21">
        <v>3</v>
      </c>
      <c r="AA124" s="21"/>
    </row>
    <row r="125" spans="1:27" x14ac:dyDescent="0.2">
      <c r="A125" s="21" t="s">
        <v>419</v>
      </c>
      <c r="B125" s="21" t="s">
        <v>419</v>
      </c>
      <c r="C125" s="21" t="s">
        <v>420</v>
      </c>
      <c r="D125" s="21" t="s">
        <v>421</v>
      </c>
      <c r="E125" s="22"/>
      <c r="F125" s="22">
        <v>0.32959648499999999</v>
      </c>
      <c r="G125" s="22">
        <v>0.59697816599999998</v>
      </c>
      <c r="H125" s="22">
        <v>1.5885849000000001</v>
      </c>
      <c r="I125" s="21">
        <v>0.56559541000000002</v>
      </c>
      <c r="J125" s="21">
        <v>11.83066</v>
      </c>
      <c r="K125" s="21">
        <v>11.681950000000001</v>
      </c>
      <c r="L125" s="21">
        <v>10.87186</v>
      </c>
      <c r="M125" s="21">
        <v>12.16268</v>
      </c>
      <c r="N125" s="21">
        <v>16.486640000000001</v>
      </c>
      <c r="O125" s="21">
        <v>10.5009</v>
      </c>
      <c r="P125" s="21">
        <v>2</v>
      </c>
      <c r="Q125" s="21">
        <v>2</v>
      </c>
      <c r="R125" s="21">
        <v>2</v>
      </c>
      <c r="S125" s="21">
        <v>11</v>
      </c>
      <c r="T125" s="21">
        <v>11</v>
      </c>
      <c r="U125" s="21">
        <v>11</v>
      </c>
      <c r="V125" s="21">
        <v>20.052</v>
      </c>
      <c r="W125" s="21">
        <v>0</v>
      </c>
      <c r="X125" s="21">
        <v>4.2779999999999996</v>
      </c>
      <c r="Y125" s="21">
        <v>138860000</v>
      </c>
      <c r="Z125" s="21">
        <v>10</v>
      </c>
      <c r="AA125" s="21"/>
    </row>
    <row r="126" spans="1:27" x14ac:dyDescent="0.2">
      <c r="A126" s="21" t="s">
        <v>422</v>
      </c>
      <c r="B126" s="21" t="s">
        <v>422</v>
      </c>
      <c r="C126" s="21" t="s">
        <v>423</v>
      </c>
      <c r="D126" s="21" t="s">
        <v>424</v>
      </c>
      <c r="E126" s="22"/>
      <c r="F126" s="22">
        <v>0.55227321600000001</v>
      </c>
      <c r="G126" s="22">
        <v>0.42520430100000001</v>
      </c>
      <c r="H126" s="22">
        <v>1.540150007</v>
      </c>
      <c r="I126" s="21">
        <v>0.69519300799999995</v>
      </c>
      <c r="J126" s="21">
        <v>10.77923</v>
      </c>
      <c r="K126" s="21">
        <v>12.79773</v>
      </c>
      <c r="L126" s="21">
        <v>10.581630000000001</v>
      </c>
      <c r="M126" s="21">
        <v>11.85163</v>
      </c>
      <c r="N126" s="21">
        <v>14.899480000000001</v>
      </c>
      <c r="O126" s="21">
        <v>12.02792</v>
      </c>
      <c r="P126" s="21">
        <v>2</v>
      </c>
      <c r="Q126" s="21">
        <v>2</v>
      </c>
      <c r="R126" s="21">
        <v>2</v>
      </c>
      <c r="S126" s="21">
        <v>13.9</v>
      </c>
      <c r="T126" s="21">
        <v>13.9</v>
      </c>
      <c r="U126" s="21">
        <v>13.9</v>
      </c>
      <c r="V126" s="21">
        <v>18.916</v>
      </c>
      <c r="W126" s="21">
        <v>0</v>
      </c>
      <c r="X126" s="21">
        <v>5.4972000000000003</v>
      </c>
      <c r="Y126" s="21">
        <v>38346000</v>
      </c>
      <c r="Z126" s="21">
        <v>7</v>
      </c>
      <c r="AA126" s="21"/>
    </row>
    <row r="127" spans="1:27" x14ac:dyDescent="0.2">
      <c r="A127" s="21" t="s">
        <v>425</v>
      </c>
      <c r="B127" s="21" t="s">
        <v>426</v>
      </c>
      <c r="C127" s="21" t="s">
        <v>427</v>
      </c>
      <c r="D127" s="21" t="s">
        <v>428</v>
      </c>
      <c r="E127" s="22"/>
      <c r="F127" s="22">
        <v>0.37724764900000002</v>
      </c>
      <c r="G127" s="22">
        <v>0.55791855199999996</v>
      </c>
      <c r="H127" s="22">
        <v>1.5360285440000001</v>
      </c>
      <c r="I127" s="21">
        <v>0.60045674500000001</v>
      </c>
      <c r="J127" s="21">
        <v>16.03434</v>
      </c>
      <c r="K127" s="21">
        <v>15.28557</v>
      </c>
      <c r="L127" s="21">
        <v>11.151109999999999</v>
      </c>
      <c r="M127" s="21">
        <v>16.216229999999999</v>
      </c>
      <c r="N127" s="21">
        <v>15.83268</v>
      </c>
      <c r="O127" s="21">
        <v>15.030189999999999</v>
      </c>
      <c r="P127" s="21">
        <v>13</v>
      </c>
      <c r="Q127" s="21">
        <v>13</v>
      </c>
      <c r="R127" s="21">
        <v>12</v>
      </c>
      <c r="S127" s="21">
        <v>21.9</v>
      </c>
      <c r="T127" s="21">
        <v>21.9</v>
      </c>
      <c r="U127" s="21">
        <v>20.8</v>
      </c>
      <c r="V127" s="21">
        <v>86.715999999999994</v>
      </c>
      <c r="W127" s="21">
        <v>0</v>
      </c>
      <c r="X127" s="21">
        <v>114.33</v>
      </c>
      <c r="Y127" s="21">
        <v>2139200000</v>
      </c>
      <c r="Z127" s="21">
        <v>134</v>
      </c>
      <c r="AA127" s="21"/>
    </row>
    <row r="128" spans="1:27" x14ac:dyDescent="0.2">
      <c r="A128" s="21" t="s">
        <v>429</v>
      </c>
      <c r="B128" s="21" t="s">
        <v>430</v>
      </c>
      <c r="C128" s="21" t="s">
        <v>431</v>
      </c>
      <c r="D128" s="21" t="s">
        <v>432</v>
      </c>
      <c r="E128" s="22"/>
      <c r="F128" s="22">
        <v>0.672390237</v>
      </c>
      <c r="G128" s="22">
        <v>0.357536723</v>
      </c>
      <c r="H128" s="22">
        <v>1.503351847</v>
      </c>
      <c r="I128" s="21">
        <v>0.75481549299999995</v>
      </c>
      <c r="J128" s="21">
        <v>13.498900000000001</v>
      </c>
      <c r="K128" s="21">
        <v>11.668749999999999</v>
      </c>
      <c r="L128" s="21">
        <v>10.722009999999999</v>
      </c>
      <c r="M128" s="21">
        <v>14.59625</v>
      </c>
      <c r="N128" s="21">
        <v>12.882770000000001</v>
      </c>
      <c r="O128" s="21">
        <v>12.92071</v>
      </c>
      <c r="P128" s="21">
        <v>10</v>
      </c>
      <c r="Q128" s="21">
        <v>6</v>
      </c>
      <c r="R128" s="21">
        <v>6</v>
      </c>
      <c r="S128" s="21">
        <v>8.4</v>
      </c>
      <c r="T128" s="21">
        <v>5.8</v>
      </c>
      <c r="U128" s="21">
        <v>5.8</v>
      </c>
      <c r="V128" s="21">
        <v>144.83000000000001</v>
      </c>
      <c r="W128" s="21">
        <v>0</v>
      </c>
      <c r="X128" s="21">
        <v>12.103999999999999</v>
      </c>
      <c r="Y128" s="21">
        <v>19759000</v>
      </c>
      <c r="Z128" s="21">
        <v>8</v>
      </c>
      <c r="AA128" s="21"/>
    </row>
    <row r="129" spans="1:27" x14ac:dyDescent="0.2">
      <c r="A129" s="21" t="s">
        <v>433</v>
      </c>
      <c r="B129" s="21" t="s">
        <v>433</v>
      </c>
      <c r="C129" s="21" t="s">
        <v>434</v>
      </c>
      <c r="D129" s="21" t="s">
        <v>435</v>
      </c>
      <c r="E129" s="22"/>
      <c r="F129" s="22">
        <v>0.30490885099999998</v>
      </c>
      <c r="G129" s="22">
        <v>0.63304641399999995</v>
      </c>
      <c r="H129" s="22">
        <v>1.4646495180000001</v>
      </c>
      <c r="I129" s="21">
        <v>0.49803683100000001</v>
      </c>
      <c r="J129" s="21">
        <v>11.130940000000001</v>
      </c>
      <c r="K129" s="21">
        <v>14.4109</v>
      </c>
      <c r="L129" s="21">
        <v>10.741669999999999</v>
      </c>
      <c r="M129" s="21">
        <v>10.78411</v>
      </c>
      <c r="N129" s="21">
        <v>16.15616</v>
      </c>
      <c r="O129" s="21">
        <v>13.73719</v>
      </c>
      <c r="P129" s="21">
        <v>4</v>
      </c>
      <c r="Q129" s="21">
        <v>4</v>
      </c>
      <c r="R129" s="21">
        <v>4</v>
      </c>
      <c r="S129" s="21">
        <v>31.6</v>
      </c>
      <c r="T129" s="21">
        <v>31.6</v>
      </c>
      <c r="U129" s="21">
        <v>31.6</v>
      </c>
      <c r="V129" s="21">
        <v>23.384</v>
      </c>
      <c r="W129" s="21">
        <v>0</v>
      </c>
      <c r="X129" s="21">
        <v>73.524000000000001</v>
      </c>
      <c r="Y129" s="21">
        <v>346040000</v>
      </c>
      <c r="Z129" s="21">
        <v>47</v>
      </c>
      <c r="AA129" s="21"/>
    </row>
    <row r="130" spans="1:27" x14ac:dyDescent="0.2">
      <c r="A130" s="21" t="s">
        <v>436</v>
      </c>
      <c r="B130" s="21" t="s">
        <v>436</v>
      </c>
      <c r="C130" s="21" t="s">
        <v>437</v>
      </c>
      <c r="D130" s="21" t="s">
        <v>438</v>
      </c>
      <c r="E130" s="22"/>
      <c r="F130" s="22">
        <v>0.59377368500000005</v>
      </c>
      <c r="G130" s="22">
        <v>0.425347594</v>
      </c>
      <c r="H130" s="22">
        <v>1.437015216</v>
      </c>
      <c r="I130" s="21">
        <v>0.74114227099999996</v>
      </c>
      <c r="J130" s="21">
        <v>11.47029</v>
      </c>
      <c r="K130" s="21">
        <v>11.113810000000001</v>
      </c>
      <c r="L130" s="21">
        <v>11.813079999999999</v>
      </c>
      <c r="M130" s="21">
        <v>12.18403</v>
      </c>
      <c r="N130" s="21">
        <v>14.723280000000001</v>
      </c>
      <c r="O130" s="21">
        <v>11.80092</v>
      </c>
      <c r="P130" s="21">
        <v>4</v>
      </c>
      <c r="Q130" s="21">
        <v>4</v>
      </c>
      <c r="R130" s="21">
        <v>4</v>
      </c>
      <c r="S130" s="21">
        <v>13.4</v>
      </c>
      <c r="T130" s="21">
        <v>13.4</v>
      </c>
      <c r="U130" s="21">
        <v>13.4</v>
      </c>
      <c r="V130" s="21">
        <v>58.393999999999998</v>
      </c>
      <c r="W130" s="21">
        <v>0</v>
      </c>
      <c r="X130" s="21">
        <v>59.741</v>
      </c>
      <c r="Y130" s="21">
        <v>289400000</v>
      </c>
      <c r="Z130" s="21">
        <v>12</v>
      </c>
      <c r="AA130" s="21"/>
    </row>
    <row r="131" spans="1:27" x14ac:dyDescent="0.2">
      <c r="A131" s="21" t="s">
        <v>439</v>
      </c>
      <c r="B131" s="21" t="s">
        <v>439</v>
      </c>
      <c r="C131" s="21" t="s">
        <v>440</v>
      </c>
      <c r="D131" s="21" t="s">
        <v>441</v>
      </c>
      <c r="E131" s="22"/>
      <c r="F131" s="22">
        <v>0.467530695</v>
      </c>
      <c r="G131" s="22">
        <v>0.50589671400000003</v>
      </c>
      <c r="H131" s="22">
        <v>1.3745559060000001</v>
      </c>
      <c r="I131" s="21">
        <v>0.64505774800000004</v>
      </c>
      <c r="J131" s="21">
        <v>10.354839999999999</v>
      </c>
      <c r="K131" s="21">
        <v>13.00291</v>
      </c>
      <c r="L131" s="21">
        <v>9.2632860000000008</v>
      </c>
      <c r="M131" s="21">
        <v>11.842700000000001</v>
      </c>
      <c r="N131" s="21">
        <v>12.32696</v>
      </c>
      <c r="O131" s="21">
        <v>12.57504</v>
      </c>
      <c r="P131" s="21">
        <v>4</v>
      </c>
      <c r="Q131" s="21">
        <v>4</v>
      </c>
      <c r="R131" s="21">
        <v>4</v>
      </c>
      <c r="S131" s="21">
        <v>8.4</v>
      </c>
      <c r="T131" s="21">
        <v>8.4</v>
      </c>
      <c r="U131" s="21">
        <v>8.4</v>
      </c>
      <c r="V131" s="21">
        <v>67.567999999999998</v>
      </c>
      <c r="W131" s="21">
        <v>0</v>
      </c>
      <c r="X131" s="21">
        <v>4.3144999999999998</v>
      </c>
      <c r="Y131" s="21">
        <v>24337000</v>
      </c>
      <c r="Z131" s="21">
        <v>6</v>
      </c>
      <c r="AA131" s="21"/>
    </row>
    <row r="132" spans="1:27" x14ac:dyDescent="0.2">
      <c r="A132" s="21" t="s">
        <v>442</v>
      </c>
      <c r="B132" s="21" t="s">
        <v>442</v>
      </c>
      <c r="C132" s="21" t="s">
        <v>443</v>
      </c>
      <c r="D132" s="21" t="s">
        <v>444</v>
      </c>
      <c r="E132" s="22"/>
      <c r="F132" s="22">
        <v>1.2891958960000001</v>
      </c>
      <c r="G132" s="22">
        <v>0.26458741299999999</v>
      </c>
      <c r="H132" s="22">
        <v>1.3487154640000001</v>
      </c>
      <c r="I132" s="21">
        <v>0.90540215899999998</v>
      </c>
      <c r="J132" s="21">
        <v>12.38833</v>
      </c>
      <c r="K132" s="21">
        <v>11.68712</v>
      </c>
      <c r="L132" s="21">
        <v>12.83699</v>
      </c>
      <c r="M132" s="21">
        <v>13.8538</v>
      </c>
      <c r="N132" s="21">
        <v>12.9582</v>
      </c>
      <c r="O132" s="21">
        <v>14.14659</v>
      </c>
      <c r="P132" s="21">
        <v>2</v>
      </c>
      <c r="Q132" s="21">
        <v>2</v>
      </c>
      <c r="R132" s="21">
        <v>2</v>
      </c>
      <c r="S132" s="21">
        <v>7.7</v>
      </c>
      <c r="T132" s="21">
        <v>7.7</v>
      </c>
      <c r="U132" s="21">
        <v>7.7</v>
      </c>
      <c r="V132" s="21">
        <v>46.109000000000002</v>
      </c>
      <c r="W132" s="21">
        <v>0</v>
      </c>
      <c r="X132" s="21">
        <v>5.8460999999999999</v>
      </c>
      <c r="Y132" s="21">
        <v>65816000</v>
      </c>
      <c r="Z132" s="21">
        <v>10</v>
      </c>
      <c r="AA132" s="21"/>
    </row>
    <row r="133" spans="1:27" x14ac:dyDescent="0.2">
      <c r="A133" s="21" t="s">
        <v>445</v>
      </c>
      <c r="B133" s="21" t="s">
        <v>445</v>
      </c>
      <c r="C133" s="21" t="s">
        <v>446</v>
      </c>
      <c r="D133" s="21" t="s">
        <v>447</v>
      </c>
      <c r="E133" s="22"/>
      <c r="F133" s="22">
        <v>1.066151533</v>
      </c>
      <c r="G133" s="22">
        <v>0.30002580600000001</v>
      </c>
      <c r="H133" s="22">
        <v>1.3224649429999999</v>
      </c>
      <c r="I133" s="21">
        <v>0.85045172300000005</v>
      </c>
      <c r="J133" s="21">
        <v>16.167359999999999</v>
      </c>
      <c r="K133" s="21">
        <v>14.9282</v>
      </c>
      <c r="L133" s="21">
        <v>14.66329</v>
      </c>
      <c r="M133" s="21">
        <v>16.487749999999998</v>
      </c>
      <c r="N133" s="21">
        <v>17.142420000000001</v>
      </c>
      <c r="O133" s="21">
        <v>16.096080000000001</v>
      </c>
      <c r="P133" s="21">
        <v>43</v>
      </c>
      <c r="Q133" s="21">
        <v>42</v>
      </c>
      <c r="R133" s="21">
        <v>42</v>
      </c>
      <c r="S133" s="21">
        <v>21.7</v>
      </c>
      <c r="T133" s="21">
        <v>21.4</v>
      </c>
      <c r="U133" s="21">
        <v>21.4</v>
      </c>
      <c r="V133" s="21">
        <v>325.88</v>
      </c>
      <c r="W133" s="21">
        <v>0</v>
      </c>
      <c r="X133" s="21">
        <v>323.31</v>
      </c>
      <c r="Y133" s="21">
        <v>4808000000</v>
      </c>
      <c r="Z133" s="21">
        <v>330</v>
      </c>
      <c r="AA133" s="21"/>
    </row>
    <row r="134" spans="1:27" x14ac:dyDescent="0.2">
      <c r="A134" s="21" t="s">
        <v>448</v>
      </c>
      <c r="B134" s="21" t="s">
        <v>449</v>
      </c>
      <c r="C134" s="21" t="s">
        <v>450</v>
      </c>
      <c r="D134" s="21" t="s">
        <v>451</v>
      </c>
      <c r="E134" s="22"/>
      <c r="F134" s="22">
        <v>0.19756605899999999</v>
      </c>
      <c r="G134" s="22">
        <v>0.74771851899999997</v>
      </c>
      <c r="H134" s="22">
        <v>1.286940575</v>
      </c>
      <c r="I134" s="21">
        <v>0.37892278899999998</v>
      </c>
      <c r="J134" s="21">
        <v>17.683949999999999</v>
      </c>
      <c r="K134" s="21">
        <v>17.57076</v>
      </c>
      <c r="L134" s="21">
        <v>10.895099999999999</v>
      </c>
      <c r="M134" s="21">
        <v>18.04495</v>
      </c>
      <c r="N134" s="21">
        <v>15.14705</v>
      </c>
      <c r="O134" s="21">
        <v>16.818639999999998</v>
      </c>
      <c r="P134" s="21">
        <v>8</v>
      </c>
      <c r="Q134" s="21">
        <v>8</v>
      </c>
      <c r="R134" s="21">
        <v>8</v>
      </c>
      <c r="S134" s="21">
        <v>20.8</v>
      </c>
      <c r="T134" s="21">
        <v>20.8</v>
      </c>
      <c r="U134" s="21">
        <v>20.8</v>
      </c>
      <c r="V134" s="21">
        <v>50.545000000000002</v>
      </c>
      <c r="W134" s="21">
        <v>0</v>
      </c>
      <c r="X134" s="21">
        <v>137.51</v>
      </c>
      <c r="Y134" s="21">
        <v>567190000</v>
      </c>
      <c r="Z134" s="21">
        <v>47</v>
      </c>
      <c r="AA134" s="21"/>
    </row>
    <row r="135" spans="1:27" x14ac:dyDescent="0.2">
      <c r="A135" s="21" t="s">
        <v>452</v>
      </c>
      <c r="B135" s="21" t="s">
        <v>452</v>
      </c>
      <c r="C135" s="21" t="s">
        <v>453</v>
      </c>
      <c r="D135" s="21" t="s">
        <v>454</v>
      </c>
      <c r="E135" s="22"/>
      <c r="F135" s="22">
        <v>0.25809494399999999</v>
      </c>
      <c r="G135" s="22">
        <v>0.684360784</v>
      </c>
      <c r="H135" s="22">
        <v>1.2576748529999999</v>
      </c>
      <c r="I135" s="21">
        <v>0.43987245699999999</v>
      </c>
      <c r="J135" s="21">
        <v>11.49164</v>
      </c>
      <c r="K135" s="21">
        <v>12.989229999999999</v>
      </c>
      <c r="L135" s="21">
        <v>17.200949999999999</v>
      </c>
      <c r="M135" s="21">
        <v>14.645709999999999</v>
      </c>
      <c r="N135" s="21">
        <v>16.594000000000001</v>
      </c>
      <c r="O135" s="21">
        <v>14.215120000000001</v>
      </c>
      <c r="P135" s="21">
        <v>4</v>
      </c>
      <c r="Q135" s="21">
        <v>4</v>
      </c>
      <c r="R135" s="21">
        <v>4</v>
      </c>
      <c r="S135" s="21">
        <v>29.6</v>
      </c>
      <c r="T135" s="21">
        <v>29.6</v>
      </c>
      <c r="U135" s="21">
        <v>29.6</v>
      </c>
      <c r="V135" s="21">
        <v>33.676000000000002</v>
      </c>
      <c r="W135" s="21">
        <v>0</v>
      </c>
      <c r="X135" s="21">
        <v>64.548000000000002</v>
      </c>
      <c r="Y135" s="21">
        <v>512090000</v>
      </c>
      <c r="Z135" s="21">
        <v>43</v>
      </c>
      <c r="AA135" s="21"/>
    </row>
    <row r="136" spans="1:27" x14ac:dyDescent="0.2">
      <c r="A136" s="21" t="s">
        <v>455</v>
      </c>
      <c r="B136" s="21" t="s">
        <v>455</v>
      </c>
      <c r="C136" s="21" t="s">
        <v>456</v>
      </c>
      <c r="D136" s="21" t="s">
        <v>457</v>
      </c>
      <c r="E136" s="22"/>
      <c r="F136" s="22">
        <v>0.62510884</v>
      </c>
      <c r="G136" s="22">
        <v>0.46459793799999999</v>
      </c>
      <c r="H136" s="22">
        <v>1.248964945</v>
      </c>
      <c r="I136" s="21">
        <v>0.69463226899999997</v>
      </c>
      <c r="J136" s="21">
        <v>11.67807</v>
      </c>
      <c r="K136" s="21">
        <v>11.74207</v>
      </c>
      <c r="L136" s="21">
        <v>10.982189999999999</v>
      </c>
      <c r="M136" s="21">
        <v>13.027699999999999</v>
      </c>
      <c r="N136" s="21">
        <v>13.849259999999999</v>
      </c>
      <c r="O136" s="21">
        <v>11.272270000000001</v>
      </c>
      <c r="P136" s="21">
        <v>7</v>
      </c>
      <c r="Q136" s="21">
        <v>6</v>
      </c>
      <c r="R136" s="21">
        <v>6</v>
      </c>
      <c r="S136" s="21">
        <v>12</v>
      </c>
      <c r="T136" s="21">
        <v>10.3</v>
      </c>
      <c r="U136" s="21">
        <v>10.3</v>
      </c>
      <c r="V136" s="21">
        <v>73.427000000000007</v>
      </c>
      <c r="W136" s="21">
        <v>0</v>
      </c>
      <c r="X136" s="21">
        <v>15.21</v>
      </c>
      <c r="Y136" s="21">
        <v>72611000</v>
      </c>
      <c r="Z136" s="21">
        <v>18</v>
      </c>
      <c r="AA136" s="21"/>
    </row>
    <row r="137" spans="1:27" x14ac:dyDescent="0.2">
      <c r="A137" s="21" t="s">
        <v>458</v>
      </c>
      <c r="B137" s="21" t="s">
        <v>459</v>
      </c>
      <c r="C137" s="21" t="s">
        <v>460</v>
      </c>
      <c r="D137" s="21" t="s">
        <v>461</v>
      </c>
      <c r="E137" s="22"/>
      <c r="F137" s="22">
        <v>0.281848759</v>
      </c>
      <c r="G137" s="22">
        <v>0.67544444400000003</v>
      </c>
      <c r="H137" s="22">
        <v>1.204988162</v>
      </c>
      <c r="I137" s="21">
        <v>0.46271871199999998</v>
      </c>
      <c r="J137" s="21">
        <v>17.05087</v>
      </c>
      <c r="K137" s="21">
        <v>17.10294</v>
      </c>
      <c r="L137" s="21">
        <v>12.42201</v>
      </c>
      <c r="M137" s="21">
        <v>16.83455</v>
      </c>
      <c r="N137" s="21">
        <v>17.376950000000001</v>
      </c>
      <c r="O137" s="21">
        <v>15.979290000000001</v>
      </c>
      <c r="P137" s="21">
        <v>8</v>
      </c>
      <c r="Q137" s="21">
        <v>8</v>
      </c>
      <c r="R137" s="21">
        <v>8</v>
      </c>
      <c r="S137" s="21">
        <v>23.4</v>
      </c>
      <c r="T137" s="21">
        <v>23.4</v>
      </c>
      <c r="U137" s="21">
        <v>23.4</v>
      </c>
      <c r="V137" s="21">
        <v>51.45</v>
      </c>
      <c r="W137" s="21">
        <v>0</v>
      </c>
      <c r="X137" s="21">
        <v>315.08</v>
      </c>
      <c r="Y137" s="21">
        <v>1069700000</v>
      </c>
      <c r="Z137" s="21">
        <v>95</v>
      </c>
      <c r="AA137" s="21"/>
    </row>
    <row r="138" spans="1:27" x14ac:dyDescent="0.2">
      <c r="A138" s="21" t="s">
        <v>462</v>
      </c>
      <c r="B138" s="21" t="s">
        <v>462</v>
      </c>
      <c r="C138" s="21" t="s">
        <v>463</v>
      </c>
      <c r="D138" s="21" t="s">
        <v>464</v>
      </c>
      <c r="E138" s="22"/>
      <c r="F138" s="22">
        <v>0.45582209699999998</v>
      </c>
      <c r="G138" s="22">
        <v>0.561901345</v>
      </c>
      <c r="H138" s="22">
        <v>1.2015145620000001</v>
      </c>
      <c r="I138" s="21">
        <v>0.59704195800000004</v>
      </c>
      <c r="J138" s="21">
        <v>11.109249999999999</v>
      </c>
      <c r="K138" s="21">
        <v>11.33656</v>
      </c>
      <c r="L138" s="21">
        <v>11.757250000000001</v>
      </c>
      <c r="M138" s="21">
        <v>14.11439</v>
      </c>
      <c r="N138" s="21">
        <v>10.72734</v>
      </c>
      <c r="O138" s="21">
        <v>12.965870000000001</v>
      </c>
      <c r="P138" s="21">
        <v>4</v>
      </c>
      <c r="Q138" s="21">
        <v>4</v>
      </c>
      <c r="R138" s="21">
        <v>4</v>
      </c>
      <c r="S138" s="21">
        <v>28.8</v>
      </c>
      <c r="T138" s="21">
        <v>28.8</v>
      </c>
      <c r="U138" s="21">
        <v>28.8</v>
      </c>
      <c r="V138" s="21">
        <v>25.035</v>
      </c>
      <c r="W138" s="21">
        <v>0</v>
      </c>
      <c r="X138" s="21">
        <v>22.312999999999999</v>
      </c>
      <c r="Y138" s="21">
        <v>97932000</v>
      </c>
      <c r="Z138" s="21">
        <v>18</v>
      </c>
      <c r="AA138" s="21"/>
    </row>
    <row r="139" spans="1:27" x14ac:dyDescent="0.2">
      <c r="A139" s="21" t="s">
        <v>465</v>
      </c>
      <c r="B139" s="21" t="s">
        <v>465</v>
      </c>
      <c r="C139" s="21" t="s">
        <v>466</v>
      </c>
      <c r="D139" s="21" t="s">
        <v>467</v>
      </c>
      <c r="E139" s="22"/>
      <c r="F139" s="22">
        <v>0.169156322</v>
      </c>
      <c r="G139" s="22">
        <v>0.78176678399999999</v>
      </c>
      <c r="H139" s="22">
        <v>1.1887098949999999</v>
      </c>
      <c r="I139" s="21">
        <v>0.32550111399999998</v>
      </c>
      <c r="J139" s="21">
        <v>10.40924</v>
      </c>
      <c r="K139" s="21">
        <v>16.453040000000001</v>
      </c>
      <c r="L139" s="21">
        <v>10.71923</v>
      </c>
      <c r="M139" s="21">
        <v>16.154499999999999</v>
      </c>
      <c r="N139" s="21">
        <v>10.248279999999999</v>
      </c>
      <c r="O139" s="21">
        <v>14.74485</v>
      </c>
      <c r="P139" s="21">
        <v>8</v>
      </c>
      <c r="Q139" s="21">
        <v>8</v>
      </c>
      <c r="R139" s="21">
        <v>8</v>
      </c>
      <c r="S139" s="21">
        <v>21.1</v>
      </c>
      <c r="T139" s="21">
        <v>21.1</v>
      </c>
      <c r="U139" s="21">
        <v>21.1</v>
      </c>
      <c r="V139" s="21">
        <v>76.293000000000006</v>
      </c>
      <c r="W139" s="21">
        <v>0</v>
      </c>
      <c r="X139" s="21">
        <v>85.593000000000004</v>
      </c>
      <c r="Y139" s="21">
        <v>468250000</v>
      </c>
      <c r="Z139" s="21">
        <v>33</v>
      </c>
      <c r="AA139" s="21"/>
    </row>
    <row r="140" spans="1:27" x14ac:dyDescent="0.2">
      <c r="A140" s="21" t="s">
        <v>468</v>
      </c>
      <c r="B140" s="21" t="s">
        <v>468</v>
      </c>
      <c r="C140" s="21" t="s">
        <v>469</v>
      </c>
      <c r="D140" s="21" t="s">
        <v>470</v>
      </c>
      <c r="E140" s="22"/>
      <c r="F140" s="22">
        <v>1.307630823</v>
      </c>
      <c r="G140" s="22">
        <v>0.304358974</v>
      </c>
      <c r="H140" s="22">
        <v>1.180262884</v>
      </c>
      <c r="I140" s="21">
        <v>0.84854181500000003</v>
      </c>
      <c r="J140" s="21">
        <v>16.458749999999998</v>
      </c>
      <c r="K140" s="21">
        <v>17.11675</v>
      </c>
      <c r="L140" s="21">
        <v>17.033909999999999</v>
      </c>
      <c r="M140" s="21">
        <v>18.62471</v>
      </c>
      <c r="N140" s="21">
        <v>18.049769999999999</v>
      </c>
      <c r="O140" s="21">
        <v>17.475719999999999</v>
      </c>
      <c r="P140" s="21">
        <v>24</v>
      </c>
      <c r="Q140" s="21">
        <v>24</v>
      </c>
      <c r="R140" s="21">
        <v>22</v>
      </c>
      <c r="S140" s="21">
        <v>55.1</v>
      </c>
      <c r="T140" s="21">
        <v>55.1</v>
      </c>
      <c r="U140" s="21">
        <v>51.9</v>
      </c>
      <c r="V140" s="21">
        <v>61.508000000000003</v>
      </c>
      <c r="W140" s="21">
        <v>0</v>
      </c>
      <c r="X140" s="21">
        <v>323.31</v>
      </c>
      <c r="Y140" s="21">
        <v>4942300000</v>
      </c>
      <c r="Z140" s="21">
        <v>283</v>
      </c>
      <c r="AA140" s="21"/>
    </row>
    <row r="141" spans="1:27" x14ac:dyDescent="0.2">
      <c r="A141" s="21" t="s">
        <v>471</v>
      </c>
      <c r="B141" s="21" t="s">
        <v>472</v>
      </c>
      <c r="C141" s="21" t="s">
        <v>473</v>
      </c>
      <c r="D141" s="21" t="s">
        <v>474</v>
      </c>
      <c r="E141" s="22"/>
      <c r="F141" s="22">
        <v>0.16942402400000001</v>
      </c>
      <c r="G141" s="22">
        <v>0.783126761</v>
      </c>
      <c r="H141" s="22">
        <v>1.17822202</v>
      </c>
      <c r="I141" s="21">
        <v>0.33115005800000002</v>
      </c>
      <c r="J141" s="21">
        <v>18.188130000000001</v>
      </c>
      <c r="K141" s="21">
        <v>18.743500000000001</v>
      </c>
      <c r="L141" s="21">
        <v>11.620200000000001</v>
      </c>
      <c r="M141" s="21">
        <v>15.98906</v>
      </c>
      <c r="N141" s="21">
        <v>19.635429999999999</v>
      </c>
      <c r="O141" s="21">
        <v>16.462009999999999</v>
      </c>
      <c r="P141" s="21">
        <v>6</v>
      </c>
      <c r="Q141" s="21">
        <v>6</v>
      </c>
      <c r="R141" s="21">
        <v>6</v>
      </c>
      <c r="S141" s="21">
        <v>53.7</v>
      </c>
      <c r="T141" s="21">
        <v>53.7</v>
      </c>
      <c r="U141" s="21">
        <v>53.7</v>
      </c>
      <c r="V141" s="21">
        <v>15.747999999999999</v>
      </c>
      <c r="W141" s="21">
        <v>0</v>
      </c>
      <c r="X141" s="21">
        <v>38.384</v>
      </c>
      <c r="Y141" s="21">
        <v>939840000</v>
      </c>
      <c r="Z141" s="21">
        <v>47</v>
      </c>
      <c r="AA141" s="21"/>
    </row>
    <row r="142" spans="1:27" x14ac:dyDescent="0.2">
      <c r="A142" s="21" t="s">
        <v>475</v>
      </c>
      <c r="B142" s="21" t="s">
        <v>475</v>
      </c>
      <c r="C142" s="21" t="s">
        <v>476</v>
      </c>
      <c r="D142" s="21" t="s">
        <v>477</v>
      </c>
      <c r="E142" s="22"/>
      <c r="F142" s="22">
        <v>0.63601414000000001</v>
      </c>
      <c r="G142" s="22">
        <v>0.47731343300000001</v>
      </c>
      <c r="H142" s="22">
        <v>1.156479518</v>
      </c>
      <c r="I142" s="21">
        <v>0.63785520200000001</v>
      </c>
      <c r="J142" s="21">
        <v>18.903120000000001</v>
      </c>
      <c r="K142" s="21">
        <v>20.389309999999998</v>
      </c>
      <c r="L142" s="21">
        <v>21.048169999999999</v>
      </c>
      <c r="M142" s="21">
        <v>22.285509999999999</v>
      </c>
      <c r="N142" s="21">
        <v>20.71227</v>
      </c>
      <c r="O142" s="21">
        <v>20.812259999999998</v>
      </c>
      <c r="P142" s="21">
        <v>4</v>
      </c>
      <c r="Q142" s="21">
        <v>4</v>
      </c>
      <c r="R142" s="21">
        <v>4</v>
      </c>
      <c r="S142" s="21">
        <v>19.5</v>
      </c>
      <c r="T142" s="21">
        <v>19.5</v>
      </c>
      <c r="U142" s="21">
        <v>19.5</v>
      </c>
      <c r="V142" s="21">
        <v>22.853999999999999</v>
      </c>
      <c r="W142" s="21">
        <v>0</v>
      </c>
      <c r="X142" s="21">
        <v>49.41</v>
      </c>
      <c r="Y142" s="21">
        <v>4660800000</v>
      </c>
      <c r="Z142" s="21">
        <v>97</v>
      </c>
      <c r="AA142" s="21"/>
    </row>
    <row r="143" spans="1:27" x14ac:dyDescent="0.2">
      <c r="A143" s="21" t="s">
        <v>478</v>
      </c>
      <c r="B143" s="21" t="s">
        <v>478</v>
      </c>
      <c r="C143" s="21" t="s">
        <v>479</v>
      </c>
      <c r="D143" s="21" t="s">
        <v>480</v>
      </c>
      <c r="E143" s="22"/>
      <c r="F143" s="22">
        <v>0.20378661200000001</v>
      </c>
      <c r="G143" s="22">
        <v>0.75175091599999999</v>
      </c>
      <c r="H143" s="22">
        <v>1.142883619</v>
      </c>
      <c r="I143" s="21">
        <v>0.37834035300000002</v>
      </c>
      <c r="J143" s="21">
        <v>17.068470000000001</v>
      </c>
      <c r="K143" s="21">
        <v>10.93511</v>
      </c>
      <c r="L143" s="21">
        <v>16.70994</v>
      </c>
      <c r="M143" s="21">
        <v>16.139289999999999</v>
      </c>
      <c r="N143" s="21">
        <v>16.630030000000001</v>
      </c>
      <c r="O143" s="21">
        <v>15.372859999999999</v>
      </c>
      <c r="P143" s="21">
        <v>2</v>
      </c>
      <c r="Q143" s="21">
        <v>2</v>
      </c>
      <c r="R143" s="21">
        <v>2</v>
      </c>
      <c r="S143" s="21">
        <v>15.1</v>
      </c>
      <c r="T143" s="21">
        <v>15.1</v>
      </c>
      <c r="U143" s="21">
        <v>15.1</v>
      </c>
      <c r="V143" s="21">
        <v>21.881</v>
      </c>
      <c r="W143" s="21">
        <v>0</v>
      </c>
      <c r="X143" s="21">
        <v>11.065</v>
      </c>
      <c r="Y143" s="21">
        <v>117080000</v>
      </c>
      <c r="Z143" s="21">
        <v>8</v>
      </c>
      <c r="AA143" s="21"/>
    </row>
    <row r="144" spans="1:27" x14ac:dyDescent="0.2">
      <c r="A144" s="21" t="s">
        <v>481</v>
      </c>
      <c r="B144" s="21" t="s">
        <v>482</v>
      </c>
      <c r="C144" s="21" t="s">
        <v>483</v>
      </c>
      <c r="D144" s="21" t="s">
        <v>484</v>
      </c>
      <c r="E144" s="22"/>
      <c r="F144" s="22">
        <v>1.060496189</v>
      </c>
      <c r="G144" s="22">
        <v>0.35544508699999999</v>
      </c>
      <c r="H144" s="22">
        <v>1.127092679</v>
      </c>
      <c r="I144" s="21">
        <v>0.81128867500000001</v>
      </c>
      <c r="J144" s="21">
        <v>15.250819999999999</v>
      </c>
      <c r="K144" s="21">
        <v>13.979950000000001</v>
      </c>
      <c r="L144" s="21">
        <v>14.864890000000001</v>
      </c>
      <c r="M144" s="21">
        <v>15.955220000000001</v>
      </c>
      <c r="N144" s="21">
        <v>15.89296</v>
      </c>
      <c r="O144" s="21">
        <v>15.62875</v>
      </c>
      <c r="P144" s="21">
        <v>9</v>
      </c>
      <c r="Q144" s="21">
        <v>8</v>
      </c>
      <c r="R144" s="21">
        <v>7</v>
      </c>
      <c r="S144" s="21">
        <v>15.1</v>
      </c>
      <c r="T144" s="21">
        <v>13.9</v>
      </c>
      <c r="U144" s="21">
        <v>11.5</v>
      </c>
      <c r="V144" s="21">
        <v>85.546000000000006</v>
      </c>
      <c r="W144" s="21">
        <v>0</v>
      </c>
      <c r="X144" s="21">
        <v>79.456999999999994</v>
      </c>
      <c r="Y144" s="21">
        <v>525400000</v>
      </c>
      <c r="Z144" s="21">
        <v>89</v>
      </c>
      <c r="AA144" s="21"/>
    </row>
    <row r="145" spans="1:27" x14ac:dyDescent="0.2">
      <c r="A145" s="21" t="s">
        <v>485</v>
      </c>
      <c r="B145" s="21" t="s">
        <v>485</v>
      </c>
      <c r="C145" s="21" t="s">
        <v>486</v>
      </c>
      <c r="D145" s="21" t="s">
        <v>487</v>
      </c>
      <c r="E145" s="22"/>
      <c r="F145" s="22">
        <v>0.44485312900000001</v>
      </c>
      <c r="G145" s="22">
        <v>0.589473684</v>
      </c>
      <c r="H145" s="22">
        <v>1.098874728</v>
      </c>
      <c r="I145" s="21">
        <v>0.54119121100000001</v>
      </c>
      <c r="J145" s="21">
        <v>11.0634</v>
      </c>
      <c r="K145" s="21">
        <v>12.84698</v>
      </c>
      <c r="L145" s="21">
        <v>11.652839999999999</v>
      </c>
      <c r="M145" s="21">
        <v>11.386139999999999</v>
      </c>
      <c r="N145" s="21">
        <v>14.45651</v>
      </c>
      <c r="O145" s="21">
        <v>13.017200000000001</v>
      </c>
      <c r="P145" s="21">
        <v>2</v>
      </c>
      <c r="Q145" s="21">
        <v>2</v>
      </c>
      <c r="R145" s="21">
        <v>2</v>
      </c>
      <c r="S145" s="21">
        <v>5.6</v>
      </c>
      <c r="T145" s="21">
        <v>5.6</v>
      </c>
      <c r="U145" s="21">
        <v>5.6</v>
      </c>
      <c r="V145" s="21">
        <v>65.222999999999999</v>
      </c>
      <c r="W145" s="21">
        <v>0</v>
      </c>
      <c r="X145" s="21">
        <v>40.765000000000001</v>
      </c>
      <c r="Y145" s="21">
        <v>49943000</v>
      </c>
      <c r="Z145" s="21">
        <v>6</v>
      </c>
      <c r="AA145" s="21"/>
    </row>
    <row r="146" spans="1:27" x14ac:dyDescent="0.2">
      <c r="A146" s="21" t="s">
        <v>488</v>
      </c>
      <c r="B146" s="21" t="s">
        <v>488</v>
      </c>
      <c r="C146" s="21" t="s">
        <v>489</v>
      </c>
      <c r="D146" s="21" t="s">
        <v>490</v>
      </c>
      <c r="E146" s="22"/>
      <c r="F146" s="22">
        <v>0.71051844399999997</v>
      </c>
      <c r="G146" s="22">
        <v>0.47917999999999999</v>
      </c>
      <c r="H146" s="22">
        <v>1.0829537709999999</v>
      </c>
      <c r="I146" s="21">
        <v>0.67769655699999998</v>
      </c>
      <c r="J146" s="21">
        <v>13.958539999999999</v>
      </c>
      <c r="K146" s="21">
        <v>14.96414</v>
      </c>
      <c r="L146" s="21">
        <v>12.96824</v>
      </c>
      <c r="M146" s="21">
        <v>15.22927</v>
      </c>
      <c r="N146" s="21">
        <v>15.182930000000001</v>
      </c>
      <c r="O146" s="21">
        <v>14.727589999999999</v>
      </c>
      <c r="P146" s="21">
        <v>12</v>
      </c>
      <c r="Q146" s="21">
        <v>12</v>
      </c>
      <c r="R146" s="21">
        <v>12</v>
      </c>
      <c r="S146" s="21">
        <v>23.7</v>
      </c>
      <c r="T146" s="21">
        <v>23.7</v>
      </c>
      <c r="U146" s="21">
        <v>23.7</v>
      </c>
      <c r="V146" s="21">
        <v>96.448999999999998</v>
      </c>
      <c r="W146" s="21">
        <v>0</v>
      </c>
      <c r="X146" s="21">
        <v>103.73</v>
      </c>
      <c r="Y146" s="21">
        <v>510400000</v>
      </c>
      <c r="Z146" s="21">
        <v>86</v>
      </c>
      <c r="AA146" s="21"/>
    </row>
    <row r="147" spans="1:27" x14ac:dyDescent="0.2">
      <c r="A147" s="21" t="s">
        <v>491</v>
      </c>
      <c r="B147" s="21" t="s">
        <v>492</v>
      </c>
      <c r="C147" s="21" t="s">
        <v>493</v>
      </c>
      <c r="D147" s="21" t="s">
        <v>494</v>
      </c>
      <c r="E147" s="22"/>
      <c r="F147" s="22">
        <v>0.67050966899999997</v>
      </c>
      <c r="G147" s="22">
        <v>0.49109359600000002</v>
      </c>
      <c r="H147" s="22">
        <v>1.0771096550000001</v>
      </c>
      <c r="I147" s="21">
        <v>0.62321856099999995</v>
      </c>
      <c r="J147" s="21">
        <v>12.604699999999999</v>
      </c>
      <c r="K147" s="21">
        <v>12.250540000000001</v>
      </c>
      <c r="L147" s="21">
        <v>10.86214</v>
      </c>
      <c r="M147" s="21">
        <v>13.74872</v>
      </c>
      <c r="N147" s="21">
        <v>13.150589999999999</v>
      </c>
      <c r="O147" s="21">
        <v>12.04941</v>
      </c>
      <c r="P147" s="21">
        <v>5</v>
      </c>
      <c r="Q147" s="21">
        <v>5</v>
      </c>
      <c r="R147" s="21">
        <v>5</v>
      </c>
      <c r="S147" s="21">
        <v>7.7</v>
      </c>
      <c r="T147" s="21">
        <v>7.7</v>
      </c>
      <c r="U147" s="21">
        <v>7.7</v>
      </c>
      <c r="V147" s="21">
        <v>86.239000000000004</v>
      </c>
      <c r="W147" s="21">
        <v>0</v>
      </c>
      <c r="X147" s="21">
        <v>8.7947000000000006</v>
      </c>
      <c r="Y147" s="21">
        <v>72130000</v>
      </c>
      <c r="Z147" s="21">
        <v>12</v>
      </c>
      <c r="AA147" s="21"/>
    </row>
    <row r="148" spans="1:27" x14ac:dyDescent="0.2">
      <c r="A148" s="21" t="s">
        <v>495</v>
      </c>
      <c r="B148" s="21" t="s">
        <v>495</v>
      </c>
      <c r="C148" s="21" t="s">
        <v>496</v>
      </c>
      <c r="D148" s="21" t="s">
        <v>497</v>
      </c>
      <c r="E148" s="22"/>
      <c r="F148" s="22">
        <v>0.81202856099999998</v>
      </c>
      <c r="G148" s="22">
        <v>0.46734358999999998</v>
      </c>
      <c r="H148" s="22">
        <v>1.0422407789999999</v>
      </c>
      <c r="I148" s="21">
        <v>0.68565235700000005</v>
      </c>
      <c r="J148" s="21">
        <v>13.148099999999999</v>
      </c>
      <c r="K148" s="21">
        <v>11.93355</v>
      </c>
      <c r="L148" s="21">
        <v>11.53012</v>
      </c>
      <c r="M148" s="21">
        <v>13.209149999999999</v>
      </c>
      <c r="N148" s="21">
        <v>13.58264</v>
      </c>
      <c r="O148" s="21">
        <v>12.9467</v>
      </c>
      <c r="P148" s="21">
        <v>2</v>
      </c>
      <c r="Q148" s="21">
        <v>2</v>
      </c>
      <c r="R148" s="21">
        <v>2</v>
      </c>
      <c r="S148" s="21">
        <v>7.3</v>
      </c>
      <c r="T148" s="21">
        <v>7.3</v>
      </c>
      <c r="U148" s="21">
        <v>7.3</v>
      </c>
      <c r="V148" s="21">
        <v>49.741999999999997</v>
      </c>
      <c r="W148" s="21">
        <v>0</v>
      </c>
      <c r="X148" s="21">
        <v>7.7618</v>
      </c>
      <c r="Y148" s="21">
        <v>52961000</v>
      </c>
      <c r="Z148" s="21">
        <v>9</v>
      </c>
      <c r="AA148" s="21"/>
    </row>
    <row r="149" spans="1:27" x14ac:dyDescent="0.2">
      <c r="A149" s="21" t="s">
        <v>498</v>
      </c>
      <c r="B149" s="21" t="s">
        <v>498</v>
      </c>
      <c r="C149" s="21" t="s">
        <v>499</v>
      </c>
      <c r="D149" s="21" t="s">
        <v>500</v>
      </c>
      <c r="E149" s="22"/>
      <c r="F149" s="22">
        <v>0.243580831</v>
      </c>
      <c r="G149" s="22">
        <v>0.73833333300000004</v>
      </c>
      <c r="H149" s="22">
        <v>1.008620262</v>
      </c>
      <c r="I149" s="21">
        <v>0.39692431500000003</v>
      </c>
      <c r="J149" s="21">
        <v>11.466480000000001</v>
      </c>
      <c r="K149" s="21">
        <v>12.945309999999999</v>
      </c>
      <c r="L149" s="21">
        <v>11.795970000000001</v>
      </c>
      <c r="M149" s="21">
        <v>10.13738</v>
      </c>
      <c r="N149" s="21">
        <v>14.35515</v>
      </c>
      <c r="O149" s="21">
        <v>14.74109</v>
      </c>
      <c r="P149" s="21">
        <v>2</v>
      </c>
      <c r="Q149" s="21">
        <v>2</v>
      </c>
      <c r="R149" s="21">
        <v>2</v>
      </c>
      <c r="S149" s="21">
        <v>8.3000000000000007</v>
      </c>
      <c r="T149" s="21">
        <v>8.3000000000000007</v>
      </c>
      <c r="U149" s="21">
        <v>8.3000000000000007</v>
      </c>
      <c r="V149" s="21">
        <v>16.016999999999999</v>
      </c>
      <c r="W149" s="21">
        <v>0</v>
      </c>
      <c r="X149" s="21">
        <v>5.1961000000000004</v>
      </c>
      <c r="Y149" s="21">
        <v>136190000</v>
      </c>
      <c r="Z149" s="21">
        <v>30</v>
      </c>
      <c r="AA149" s="21"/>
    </row>
    <row r="150" spans="1:27" x14ac:dyDescent="0.2">
      <c r="A150" s="21" t="s">
        <v>501</v>
      </c>
      <c r="B150" s="21" t="s">
        <v>501</v>
      </c>
      <c r="C150" s="21" t="s">
        <v>502</v>
      </c>
      <c r="D150" s="21" t="s">
        <v>503</v>
      </c>
      <c r="E150" s="22"/>
      <c r="F150" s="22">
        <v>0.28003498399999999</v>
      </c>
      <c r="G150" s="22">
        <v>0.71826153800000003</v>
      </c>
      <c r="H150" s="22">
        <v>0.93561998999999996</v>
      </c>
      <c r="I150" s="21">
        <v>0.40025910799999997</v>
      </c>
      <c r="J150" s="21">
        <v>13.658469999999999</v>
      </c>
      <c r="K150" s="21">
        <v>10.807040000000001</v>
      </c>
      <c r="L150" s="21">
        <v>10.272640000000001</v>
      </c>
      <c r="M150" s="21">
        <v>13.524319999999999</v>
      </c>
      <c r="N150" s="21">
        <v>13.14597</v>
      </c>
      <c r="O150" s="21">
        <v>10.87473</v>
      </c>
      <c r="P150" s="21">
        <v>5</v>
      </c>
      <c r="Q150" s="21">
        <v>5</v>
      </c>
      <c r="R150" s="21">
        <v>5</v>
      </c>
      <c r="S150" s="21">
        <v>33</v>
      </c>
      <c r="T150" s="21">
        <v>33</v>
      </c>
      <c r="U150" s="21">
        <v>33</v>
      </c>
      <c r="V150" s="21">
        <v>36.976999999999997</v>
      </c>
      <c r="W150" s="21">
        <v>0</v>
      </c>
      <c r="X150" s="21">
        <v>40.277999999999999</v>
      </c>
      <c r="Y150" s="21">
        <v>211440000</v>
      </c>
      <c r="Z150" s="21">
        <v>17</v>
      </c>
      <c r="AA150" s="21"/>
    </row>
    <row r="151" spans="1:27" x14ac:dyDescent="0.2">
      <c r="A151" s="21" t="s">
        <v>504</v>
      </c>
      <c r="B151" s="21" t="s">
        <v>505</v>
      </c>
      <c r="C151" s="21"/>
      <c r="D151" s="21" t="s">
        <v>506</v>
      </c>
      <c r="E151" s="22"/>
      <c r="F151" s="22">
        <v>0.10167804900000001</v>
      </c>
      <c r="G151" s="22">
        <v>0.86152381</v>
      </c>
      <c r="H151" s="22">
        <v>0.93528652199999995</v>
      </c>
      <c r="I151" s="21">
        <v>0.22702449299999999</v>
      </c>
      <c r="J151" s="21">
        <v>20.608879999999999</v>
      </c>
      <c r="K151" s="21">
        <v>20.434809999999999</v>
      </c>
      <c r="L151" s="21">
        <v>11.294230000000001</v>
      </c>
      <c r="M151" s="21">
        <v>19.199159999999999</v>
      </c>
      <c r="N151" s="21">
        <v>17.418690000000002</v>
      </c>
      <c r="O151" s="21">
        <v>18.525919999999999</v>
      </c>
      <c r="P151" s="21">
        <v>8</v>
      </c>
      <c r="Q151" s="21">
        <v>8</v>
      </c>
      <c r="R151" s="21">
        <v>8</v>
      </c>
      <c r="S151" s="21">
        <v>29.2</v>
      </c>
      <c r="T151" s="21">
        <v>29.2</v>
      </c>
      <c r="U151" s="21">
        <v>29.2</v>
      </c>
      <c r="V151" s="21">
        <v>53.101999999999997</v>
      </c>
      <c r="W151" s="21">
        <v>0</v>
      </c>
      <c r="X151" s="21">
        <v>127.98</v>
      </c>
      <c r="Y151" s="21">
        <v>2938600000</v>
      </c>
      <c r="Z151" s="21">
        <v>89</v>
      </c>
      <c r="AA151" s="21"/>
    </row>
    <row r="152" spans="1:27" x14ac:dyDescent="0.2">
      <c r="A152" s="21" t="s">
        <v>507</v>
      </c>
      <c r="B152" s="21" t="s">
        <v>508</v>
      </c>
      <c r="C152" s="21" t="s">
        <v>509</v>
      </c>
      <c r="D152" s="21" t="s">
        <v>510</v>
      </c>
      <c r="E152" s="22"/>
      <c r="F152" s="22">
        <v>0.42844191300000001</v>
      </c>
      <c r="G152" s="22">
        <v>0.649294606</v>
      </c>
      <c r="H152" s="22">
        <v>0.93421491000000001</v>
      </c>
      <c r="I152" s="21">
        <v>0.50451231900000004</v>
      </c>
      <c r="J152" s="21">
        <v>17.281559999999999</v>
      </c>
      <c r="K152" s="21">
        <v>17.48845</v>
      </c>
      <c r="L152" s="21">
        <v>16.696349999999999</v>
      </c>
      <c r="M152" s="21">
        <v>17.25967</v>
      </c>
      <c r="N152" s="21">
        <v>19.725660000000001</v>
      </c>
      <c r="O152" s="21">
        <v>17.283670000000001</v>
      </c>
      <c r="P152" s="21">
        <v>9</v>
      </c>
      <c r="Q152" s="21">
        <v>9</v>
      </c>
      <c r="R152" s="21">
        <v>7</v>
      </c>
      <c r="S152" s="21">
        <v>41.6</v>
      </c>
      <c r="T152" s="21">
        <v>41.6</v>
      </c>
      <c r="U152" s="21">
        <v>34.299999999999997</v>
      </c>
      <c r="V152" s="21">
        <v>27.771000000000001</v>
      </c>
      <c r="W152" s="21">
        <v>0</v>
      </c>
      <c r="X152" s="21">
        <v>198.26</v>
      </c>
      <c r="Y152" s="21">
        <v>1774500000</v>
      </c>
      <c r="Z152" s="21">
        <v>85</v>
      </c>
      <c r="AA152" s="21"/>
    </row>
    <row r="153" spans="1:27" x14ac:dyDescent="0.2">
      <c r="A153" s="21" t="s">
        <v>511</v>
      </c>
      <c r="B153" s="21" t="s">
        <v>511</v>
      </c>
      <c r="C153" s="21" t="s">
        <v>512</v>
      </c>
      <c r="D153" s="21" t="s">
        <v>513</v>
      </c>
      <c r="E153" s="22"/>
      <c r="F153" s="22">
        <v>1.0670039280000001</v>
      </c>
      <c r="G153" s="22">
        <v>0.46495918400000003</v>
      </c>
      <c r="H153" s="22">
        <v>0.91521326700000005</v>
      </c>
      <c r="I153" s="21">
        <v>0.65242791600000005</v>
      </c>
      <c r="J153" s="21">
        <v>23.96378</v>
      </c>
      <c r="K153" s="21">
        <v>23.731929999999998</v>
      </c>
      <c r="L153" s="21">
        <v>23.040970000000002</v>
      </c>
      <c r="M153" s="21">
        <v>24.73882</v>
      </c>
      <c r="N153" s="21">
        <v>23.912050000000001</v>
      </c>
      <c r="O153" s="21">
        <v>24.83145</v>
      </c>
      <c r="P153" s="21">
        <v>22</v>
      </c>
      <c r="Q153" s="21">
        <v>22</v>
      </c>
      <c r="R153" s="21">
        <v>1</v>
      </c>
      <c r="S153" s="21">
        <v>49.9</v>
      </c>
      <c r="T153" s="21">
        <v>49.9</v>
      </c>
      <c r="U153" s="21">
        <v>6.9</v>
      </c>
      <c r="V153" s="21">
        <v>50.454000000000001</v>
      </c>
      <c r="W153" s="21">
        <v>0</v>
      </c>
      <c r="X153" s="21">
        <v>323.31</v>
      </c>
      <c r="Y153" s="23">
        <v>224380000000</v>
      </c>
      <c r="Z153" s="21">
        <v>2180</v>
      </c>
      <c r="AA153" s="21"/>
    </row>
    <row r="154" spans="1:27" x14ac:dyDescent="0.2">
      <c r="A154" s="21" t="s">
        <v>514</v>
      </c>
      <c r="B154" s="21" t="s">
        <v>514</v>
      </c>
      <c r="C154" s="21" t="s">
        <v>515</v>
      </c>
      <c r="D154" s="21" t="s">
        <v>516</v>
      </c>
      <c r="E154" s="22"/>
      <c r="F154" s="22">
        <v>0.200294534</v>
      </c>
      <c r="G154" s="22">
        <v>0.783010753</v>
      </c>
      <c r="H154" s="22">
        <v>0.91339302099999997</v>
      </c>
      <c r="I154" s="21">
        <v>0.33320168900000002</v>
      </c>
      <c r="J154" s="21">
        <v>10.69135</v>
      </c>
      <c r="K154" s="21">
        <v>9.6247059999999998</v>
      </c>
      <c r="L154" s="21">
        <v>14.323650000000001</v>
      </c>
      <c r="M154" s="21">
        <v>13.160030000000001</v>
      </c>
      <c r="N154" s="21">
        <v>13.740830000000001</v>
      </c>
      <c r="O154" s="21">
        <v>10.47902</v>
      </c>
      <c r="P154" s="21">
        <v>4</v>
      </c>
      <c r="Q154" s="21">
        <v>4</v>
      </c>
      <c r="R154" s="21">
        <v>4</v>
      </c>
      <c r="S154" s="21">
        <v>14.5</v>
      </c>
      <c r="T154" s="21">
        <v>14.5</v>
      </c>
      <c r="U154" s="21">
        <v>14.5</v>
      </c>
      <c r="V154" s="21">
        <v>34.216000000000001</v>
      </c>
      <c r="W154" s="21">
        <v>0</v>
      </c>
      <c r="X154" s="21">
        <v>13.596</v>
      </c>
      <c r="Y154" s="21">
        <v>46179000</v>
      </c>
      <c r="Z154" s="21">
        <v>15</v>
      </c>
      <c r="AA154" s="21"/>
    </row>
    <row r="155" spans="1:27" x14ac:dyDescent="0.2">
      <c r="A155" s="21" t="s">
        <v>517</v>
      </c>
      <c r="B155" s="21" t="s">
        <v>517</v>
      </c>
      <c r="C155" s="21" t="s">
        <v>518</v>
      </c>
      <c r="D155" s="21" t="s">
        <v>519</v>
      </c>
      <c r="E155" s="22"/>
      <c r="F155" s="22">
        <v>0.13082278999999999</v>
      </c>
      <c r="G155" s="22">
        <v>0.83901986799999995</v>
      </c>
      <c r="H155" s="22">
        <v>0.91003640500000005</v>
      </c>
      <c r="I155" s="21">
        <v>0.25696856000000001</v>
      </c>
      <c r="J155" s="21">
        <v>10.13344</v>
      </c>
      <c r="K155" s="21">
        <v>10.11567</v>
      </c>
      <c r="L155" s="21">
        <v>16.268719999999998</v>
      </c>
      <c r="M155" s="21">
        <v>15.331200000000001</v>
      </c>
      <c r="N155" s="21">
        <v>10.226050000000001</v>
      </c>
      <c r="O155" s="21">
        <v>13.69069</v>
      </c>
      <c r="P155" s="21">
        <v>3</v>
      </c>
      <c r="Q155" s="21">
        <v>3</v>
      </c>
      <c r="R155" s="21">
        <v>3</v>
      </c>
      <c r="S155" s="21">
        <v>9.4</v>
      </c>
      <c r="T155" s="21">
        <v>9.4</v>
      </c>
      <c r="U155" s="21">
        <v>9.4</v>
      </c>
      <c r="V155" s="21">
        <v>37.554000000000002</v>
      </c>
      <c r="W155" s="21">
        <v>0</v>
      </c>
      <c r="X155" s="21">
        <v>12.654999999999999</v>
      </c>
      <c r="Y155" s="21">
        <v>321610000</v>
      </c>
      <c r="Z155" s="21">
        <v>15</v>
      </c>
      <c r="AA155" s="21"/>
    </row>
    <row r="156" spans="1:27" x14ac:dyDescent="0.2">
      <c r="A156" s="21" t="s">
        <v>520</v>
      </c>
      <c r="B156" s="21" t="s">
        <v>521</v>
      </c>
      <c r="C156" s="21" t="s">
        <v>522</v>
      </c>
      <c r="D156" s="21" t="s">
        <v>523</v>
      </c>
      <c r="E156" s="22"/>
      <c r="F156" s="22">
        <v>0.239434072</v>
      </c>
      <c r="G156" s="22">
        <v>0.75086764699999997</v>
      </c>
      <c r="H156" s="22">
        <v>0.87974834400000002</v>
      </c>
      <c r="I156" s="21">
        <v>0.36145830699999998</v>
      </c>
      <c r="J156" s="21">
        <v>10.99727</v>
      </c>
      <c r="K156" s="21">
        <v>11.38697</v>
      </c>
      <c r="L156" s="21">
        <v>13.648540000000001</v>
      </c>
      <c r="M156" s="21">
        <v>11.74844</v>
      </c>
      <c r="N156" s="21">
        <v>15.23387</v>
      </c>
      <c r="O156" s="21">
        <v>11.68971</v>
      </c>
      <c r="P156" s="21">
        <v>7</v>
      </c>
      <c r="Q156" s="21">
        <v>5</v>
      </c>
      <c r="R156" s="21">
        <v>5</v>
      </c>
      <c r="S156" s="21">
        <v>31.4</v>
      </c>
      <c r="T156" s="21">
        <v>24.3</v>
      </c>
      <c r="U156" s="21">
        <v>24.3</v>
      </c>
      <c r="V156" s="21">
        <v>29.173999999999999</v>
      </c>
      <c r="W156" s="21">
        <v>0</v>
      </c>
      <c r="X156" s="21">
        <v>11.473000000000001</v>
      </c>
      <c r="Y156" s="21">
        <v>303940000</v>
      </c>
      <c r="Z156" s="21">
        <v>12</v>
      </c>
      <c r="AA156" s="21"/>
    </row>
    <row r="157" spans="1:27" x14ac:dyDescent="0.2">
      <c r="A157" s="21" t="s">
        <v>524</v>
      </c>
      <c r="B157" s="21" t="s">
        <v>524</v>
      </c>
      <c r="C157" s="21" t="s">
        <v>525</v>
      </c>
      <c r="D157" s="21" t="s">
        <v>526</v>
      </c>
      <c r="E157" s="22"/>
      <c r="F157" s="22">
        <v>0.18646959399999999</v>
      </c>
      <c r="G157" s="22">
        <v>0.79329616700000005</v>
      </c>
      <c r="H157" s="22">
        <v>0.87837696099999996</v>
      </c>
      <c r="I157" s="21">
        <v>0.32004252500000002</v>
      </c>
      <c r="J157" s="21">
        <v>10.784179999999999</v>
      </c>
      <c r="K157" s="21">
        <v>12.69168</v>
      </c>
      <c r="L157" s="21">
        <v>13.24607</v>
      </c>
      <c r="M157" s="21">
        <v>9.9771370000000008</v>
      </c>
      <c r="N157" s="21">
        <v>14.93314</v>
      </c>
      <c r="O157" s="21">
        <v>14.44678</v>
      </c>
      <c r="P157" s="21">
        <v>4</v>
      </c>
      <c r="Q157" s="21">
        <v>4</v>
      </c>
      <c r="R157" s="21">
        <v>4</v>
      </c>
      <c r="S157" s="21">
        <v>10.9</v>
      </c>
      <c r="T157" s="21">
        <v>10.9</v>
      </c>
      <c r="U157" s="21">
        <v>10.9</v>
      </c>
      <c r="V157" s="21">
        <v>52.920999999999999</v>
      </c>
      <c r="W157" s="21">
        <v>0</v>
      </c>
      <c r="X157" s="21">
        <v>37.238</v>
      </c>
      <c r="Y157" s="21">
        <v>290470000</v>
      </c>
      <c r="Z157" s="21">
        <v>30</v>
      </c>
      <c r="AA157" s="21"/>
    </row>
    <row r="158" spans="1:27" x14ac:dyDescent="0.2">
      <c r="A158" s="21" t="s">
        <v>527</v>
      </c>
      <c r="B158" s="21" t="s">
        <v>527</v>
      </c>
      <c r="C158" s="21" t="s">
        <v>528</v>
      </c>
      <c r="D158" s="21" t="s">
        <v>529</v>
      </c>
      <c r="E158" s="22"/>
      <c r="F158" s="22">
        <v>0.29482531000000001</v>
      </c>
      <c r="G158" s="22">
        <v>0.72386259500000005</v>
      </c>
      <c r="H158" s="22">
        <v>0.86954053200000003</v>
      </c>
      <c r="I158" s="21">
        <v>0.41259499500000002</v>
      </c>
      <c r="J158" s="21">
        <v>11.56559</v>
      </c>
      <c r="K158" s="21">
        <v>11.19805</v>
      </c>
      <c r="L158" s="21">
        <v>12.08681</v>
      </c>
      <c r="M158" s="21">
        <v>10.65945</v>
      </c>
      <c r="N158" s="21">
        <v>14.38823</v>
      </c>
      <c r="O158" s="21">
        <v>12.4114</v>
      </c>
      <c r="P158" s="21">
        <v>4</v>
      </c>
      <c r="Q158" s="21">
        <v>4</v>
      </c>
      <c r="R158" s="21">
        <v>4</v>
      </c>
      <c r="S158" s="21">
        <v>38.1</v>
      </c>
      <c r="T158" s="21">
        <v>38.1</v>
      </c>
      <c r="U158" s="21">
        <v>38.1</v>
      </c>
      <c r="V158" s="21">
        <v>11.605</v>
      </c>
      <c r="W158" s="21">
        <v>0</v>
      </c>
      <c r="X158" s="21">
        <v>9.3271999999999995</v>
      </c>
      <c r="Y158" s="21">
        <v>101830000</v>
      </c>
      <c r="Z158" s="21">
        <v>14</v>
      </c>
      <c r="AA158" s="21"/>
    </row>
    <row r="159" spans="1:27" x14ac:dyDescent="0.2">
      <c r="A159" s="21" t="s">
        <v>530</v>
      </c>
      <c r="B159" s="21" t="s">
        <v>530</v>
      </c>
      <c r="C159" s="21" t="s">
        <v>531</v>
      </c>
      <c r="D159" s="21" t="s">
        <v>532</v>
      </c>
      <c r="E159" s="22"/>
      <c r="F159" s="22">
        <v>0.50888752299999995</v>
      </c>
      <c r="G159" s="22">
        <v>0.63262184899999996</v>
      </c>
      <c r="H159" s="22">
        <v>0.86945660899999999</v>
      </c>
      <c r="I159" s="21">
        <v>0.51834770299999999</v>
      </c>
      <c r="J159" s="21">
        <v>20.870429999999999</v>
      </c>
      <c r="K159" s="21">
        <v>20.99999</v>
      </c>
      <c r="L159" s="21">
        <v>18.998360000000002</v>
      </c>
      <c r="M159" s="21">
        <v>21.442830000000001</v>
      </c>
      <c r="N159" s="21">
        <v>20.769369999999999</v>
      </c>
      <c r="O159" s="21">
        <v>21.264939999999999</v>
      </c>
      <c r="P159" s="21">
        <v>6</v>
      </c>
      <c r="Q159" s="21">
        <v>6</v>
      </c>
      <c r="R159" s="21">
        <v>6</v>
      </c>
      <c r="S159" s="21">
        <v>29.7</v>
      </c>
      <c r="T159" s="21">
        <v>29.7</v>
      </c>
      <c r="U159" s="21">
        <v>29.7</v>
      </c>
      <c r="V159" s="21">
        <v>18.885000000000002</v>
      </c>
      <c r="W159" s="21">
        <v>0</v>
      </c>
      <c r="X159" s="21">
        <v>323.31</v>
      </c>
      <c r="Y159" s="21">
        <v>7250800000</v>
      </c>
      <c r="Z159" s="21">
        <v>211</v>
      </c>
      <c r="AA159" s="21"/>
    </row>
    <row r="160" spans="1:27" x14ac:dyDescent="0.2">
      <c r="A160" s="21" t="s">
        <v>533</v>
      </c>
      <c r="B160" s="21" t="s">
        <v>534</v>
      </c>
      <c r="C160" s="21" t="s">
        <v>535</v>
      </c>
      <c r="D160" s="21" t="s">
        <v>536</v>
      </c>
      <c r="E160" s="22"/>
      <c r="F160" s="22">
        <v>0.23259450000000001</v>
      </c>
      <c r="G160" s="22">
        <v>0.77485507200000003</v>
      </c>
      <c r="H160" s="22">
        <v>0.82084592199999995</v>
      </c>
      <c r="I160" s="21">
        <v>0.354737107</v>
      </c>
      <c r="J160" s="21">
        <v>15.621930000000001</v>
      </c>
      <c r="K160" s="21">
        <v>15.63124</v>
      </c>
      <c r="L160" s="21">
        <v>11.89359</v>
      </c>
      <c r="M160" s="21">
        <v>14.421670000000001</v>
      </c>
      <c r="N160" s="21">
        <v>15.87013</v>
      </c>
      <c r="O160" s="21">
        <v>15.317500000000001</v>
      </c>
      <c r="P160" s="21">
        <v>11</v>
      </c>
      <c r="Q160" s="21">
        <v>6</v>
      </c>
      <c r="R160" s="21">
        <v>6</v>
      </c>
      <c r="S160" s="21">
        <v>18.3</v>
      </c>
      <c r="T160" s="21">
        <v>10.5</v>
      </c>
      <c r="U160" s="21">
        <v>10.5</v>
      </c>
      <c r="V160" s="21">
        <v>84.787000000000006</v>
      </c>
      <c r="W160" s="21">
        <v>0</v>
      </c>
      <c r="X160" s="21">
        <v>12.685</v>
      </c>
      <c r="Y160" s="21">
        <v>172590000</v>
      </c>
      <c r="Z160" s="21">
        <v>13</v>
      </c>
      <c r="AA160" s="21"/>
    </row>
    <row r="161" spans="1:27" x14ac:dyDescent="0.2">
      <c r="A161" s="21" t="s">
        <v>537</v>
      </c>
      <c r="B161" s="21" t="s">
        <v>537</v>
      </c>
      <c r="C161" s="21" t="s">
        <v>538</v>
      </c>
      <c r="D161" s="21" t="s">
        <v>539</v>
      </c>
      <c r="E161" s="22"/>
      <c r="F161" s="22">
        <v>0.95133158399999995</v>
      </c>
      <c r="G161" s="22">
        <v>0.53004651199999997</v>
      </c>
      <c r="H161" s="22">
        <v>0.81585598000000004</v>
      </c>
      <c r="I161" s="21">
        <v>0.59079554400000001</v>
      </c>
      <c r="J161" s="21">
        <v>11.78537</v>
      </c>
      <c r="K161" s="21">
        <v>12.252280000000001</v>
      </c>
      <c r="L161" s="21">
        <v>12.89832</v>
      </c>
      <c r="M161" s="21">
        <v>13.0688</v>
      </c>
      <c r="N161" s="21">
        <v>12.810370000000001</v>
      </c>
      <c r="O161" s="21">
        <v>13.50437</v>
      </c>
      <c r="P161" s="21">
        <v>3</v>
      </c>
      <c r="Q161" s="21">
        <v>3</v>
      </c>
      <c r="R161" s="21">
        <v>3</v>
      </c>
      <c r="S161" s="21">
        <v>5.0999999999999996</v>
      </c>
      <c r="T161" s="21">
        <v>5.0999999999999996</v>
      </c>
      <c r="U161" s="21">
        <v>5.0999999999999996</v>
      </c>
      <c r="V161" s="21">
        <v>79.83</v>
      </c>
      <c r="W161" s="21">
        <v>0</v>
      </c>
      <c r="X161" s="21">
        <v>9.6929999999999996</v>
      </c>
      <c r="Y161" s="21">
        <v>103090000</v>
      </c>
      <c r="Z161" s="21">
        <v>29</v>
      </c>
      <c r="AA161" s="21"/>
    </row>
    <row r="162" spans="1:27" x14ac:dyDescent="0.2">
      <c r="A162" s="21" t="s">
        <v>540</v>
      </c>
      <c r="B162" s="21" t="s">
        <v>540</v>
      </c>
      <c r="C162" s="21" t="s">
        <v>541</v>
      </c>
      <c r="D162" s="21" t="s">
        <v>542</v>
      </c>
      <c r="E162" s="22"/>
      <c r="F162" s="22">
        <v>0.190917111</v>
      </c>
      <c r="G162" s="22">
        <v>0.80051388899999998</v>
      </c>
      <c r="H162" s="22">
        <v>0.81081899000000002</v>
      </c>
      <c r="I162" s="21">
        <v>0.32016514600000001</v>
      </c>
      <c r="J162" s="21">
        <v>12.76111</v>
      </c>
      <c r="K162" s="21">
        <v>11.59333</v>
      </c>
      <c r="L162" s="21">
        <v>12.669549999999999</v>
      </c>
      <c r="M162" s="21">
        <v>12.71523</v>
      </c>
      <c r="N162" s="21">
        <v>15.91635</v>
      </c>
      <c r="O162" s="21">
        <v>10.824870000000001</v>
      </c>
      <c r="P162" s="21">
        <v>2</v>
      </c>
      <c r="Q162" s="21">
        <v>2</v>
      </c>
      <c r="R162" s="21">
        <v>2</v>
      </c>
      <c r="S162" s="21">
        <v>13.8</v>
      </c>
      <c r="T162" s="21">
        <v>13.8</v>
      </c>
      <c r="U162" s="21">
        <v>13.8</v>
      </c>
      <c r="V162" s="21">
        <v>18.207999999999998</v>
      </c>
      <c r="W162" s="21">
        <v>0</v>
      </c>
      <c r="X162" s="21">
        <v>10.571</v>
      </c>
      <c r="Y162" s="21">
        <v>78154000</v>
      </c>
      <c r="Z162" s="21">
        <v>9</v>
      </c>
      <c r="AA162" s="21"/>
    </row>
    <row r="163" spans="1:27" x14ac:dyDescent="0.2">
      <c r="A163" s="21" t="s">
        <v>543</v>
      </c>
      <c r="B163" s="21" t="s">
        <v>544</v>
      </c>
      <c r="C163" s="21" t="s">
        <v>545</v>
      </c>
      <c r="D163" s="21" t="s">
        <v>546</v>
      </c>
      <c r="E163" s="22"/>
      <c r="F163" s="22">
        <v>0.33274701200000001</v>
      </c>
      <c r="G163" s="22">
        <v>0.72191570900000002</v>
      </c>
      <c r="H163" s="22">
        <v>0.80255190499999995</v>
      </c>
      <c r="I163" s="21">
        <v>0.42243552400000001</v>
      </c>
      <c r="J163" s="21">
        <v>15.91151</v>
      </c>
      <c r="K163" s="21">
        <v>15.9276</v>
      </c>
      <c r="L163" s="21">
        <v>13.235049999999999</v>
      </c>
      <c r="M163" s="21">
        <v>15.86716</v>
      </c>
      <c r="N163" s="21">
        <v>15.96729</v>
      </c>
      <c r="O163" s="21">
        <v>15.647360000000001</v>
      </c>
      <c r="P163" s="21">
        <v>6</v>
      </c>
      <c r="Q163" s="21">
        <v>3</v>
      </c>
      <c r="R163" s="21">
        <v>3</v>
      </c>
      <c r="S163" s="21">
        <v>17.5</v>
      </c>
      <c r="T163" s="21">
        <v>9.4</v>
      </c>
      <c r="U163" s="21">
        <v>9.4</v>
      </c>
      <c r="V163" s="21">
        <v>43.933999999999997</v>
      </c>
      <c r="W163" s="21">
        <v>0</v>
      </c>
      <c r="X163" s="21">
        <v>82.716999999999999</v>
      </c>
      <c r="Y163" s="21">
        <v>487300000</v>
      </c>
      <c r="Z163" s="21">
        <v>30</v>
      </c>
      <c r="AA163" s="21"/>
    </row>
    <row r="164" spans="1:27" x14ac:dyDescent="0.2">
      <c r="A164" s="21" t="s">
        <v>547</v>
      </c>
      <c r="B164" s="21" t="s">
        <v>548</v>
      </c>
      <c r="C164" s="21" t="s">
        <v>549</v>
      </c>
      <c r="D164" s="21" t="s">
        <v>550</v>
      </c>
      <c r="E164" s="22"/>
      <c r="F164" s="22">
        <v>0.243049447</v>
      </c>
      <c r="G164" s="22">
        <v>0.76999272699999999</v>
      </c>
      <c r="H164" s="22">
        <v>0.78952821100000004</v>
      </c>
      <c r="I164" s="21">
        <v>0.350918271</v>
      </c>
      <c r="J164" s="21">
        <v>11.57264</v>
      </c>
      <c r="K164" s="21">
        <v>13.49385</v>
      </c>
      <c r="L164" s="21">
        <v>11.891780000000001</v>
      </c>
      <c r="M164" s="21">
        <v>14.548640000000001</v>
      </c>
      <c r="N164" s="21">
        <v>10.949579999999999</v>
      </c>
      <c r="O164" s="21">
        <v>13.82863</v>
      </c>
      <c r="P164" s="21">
        <v>5</v>
      </c>
      <c r="Q164" s="21">
        <v>5</v>
      </c>
      <c r="R164" s="21">
        <v>5</v>
      </c>
      <c r="S164" s="21">
        <v>22</v>
      </c>
      <c r="T164" s="21">
        <v>22</v>
      </c>
      <c r="U164" s="21">
        <v>22</v>
      </c>
      <c r="V164" s="21">
        <v>34.475999999999999</v>
      </c>
      <c r="W164" s="21">
        <v>0</v>
      </c>
      <c r="X164" s="21">
        <v>35.829000000000001</v>
      </c>
      <c r="Y164" s="21">
        <v>198490000</v>
      </c>
      <c r="Z164" s="21">
        <v>25</v>
      </c>
      <c r="AA164" s="21"/>
    </row>
    <row r="165" spans="1:27" x14ac:dyDescent="0.2">
      <c r="A165" s="21" t="s">
        <v>551</v>
      </c>
      <c r="B165" s="21" t="s">
        <v>551</v>
      </c>
      <c r="C165" s="21" t="s">
        <v>552</v>
      </c>
      <c r="D165" s="21" t="s">
        <v>553</v>
      </c>
      <c r="E165" s="21"/>
      <c r="F165" s="22">
        <v>6.3889298999999997E-2</v>
      </c>
      <c r="G165" s="22">
        <v>0.89908875700000002</v>
      </c>
      <c r="H165" s="22">
        <v>0.77488231699999999</v>
      </c>
      <c r="I165" s="21">
        <v>0.148868218</v>
      </c>
      <c r="J165" s="21">
        <v>20.92801</v>
      </c>
      <c r="K165" s="21">
        <v>10.18094</v>
      </c>
      <c r="L165" s="21">
        <v>12.255660000000001</v>
      </c>
      <c r="M165" s="21">
        <v>12.86134</v>
      </c>
      <c r="N165" s="21">
        <v>20.456320000000002</v>
      </c>
      <c r="O165" s="21">
        <v>12.371600000000001</v>
      </c>
      <c r="P165" s="21">
        <v>2</v>
      </c>
      <c r="Q165" s="21">
        <v>2</v>
      </c>
      <c r="R165" s="21">
        <v>2</v>
      </c>
      <c r="S165" s="21">
        <v>5.0999999999999996</v>
      </c>
      <c r="T165" s="21">
        <v>5.0999999999999996</v>
      </c>
      <c r="U165" s="21">
        <v>5.0999999999999996</v>
      </c>
      <c r="V165" s="21">
        <v>52.783000000000001</v>
      </c>
      <c r="W165" s="21">
        <v>9.3457999999999996E-3</v>
      </c>
      <c r="X165" s="21">
        <v>1.6819999999999999</v>
      </c>
      <c r="Y165" s="21">
        <v>8820100000</v>
      </c>
      <c r="Z165" s="21">
        <v>23</v>
      </c>
      <c r="AA165" s="21"/>
    </row>
    <row r="166" spans="1:27" x14ac:dyDescent="0.2">
      <c r="A166" s="21" t="s">
        <v>554</v>
      </c>
      <c r="B166" s="21" t="s">
        <v>555</v>
      </c>
      <c r="C166" s="21" t="s">
        <v>556</v>
      </c>
      <c r="D166" s="21" t="s">
        <v>557</v>
      </c>
      <c r="E166" s="22"/>
      <c r="F166" s="22">
        <v>0.17620528599999999</v>
      </c>
      <c r="G166" s="22">
        <v>0.81593243199999999</v>
      </c>
      <c r="H166" s="22">
        <v>0.706394831</v>
      </c>
      <c r="I166" s="21">
        <v>0.28056699099999999</v>
      </c>
      <c r="J166" s="21">
        <v>12.90545</v>
      </c>
      <c r="K166" s="21">
        <v>10.79698</v>
      </c>
      <c r="L166" s="21">
        <v>14.14903</v>
      </c>
      <c r="M166" s="21">
        <v>14.78044</v>
      </c>
      <c r="N166" s="21">
        <v>11.030709999999999</v>
      </c>
      <c r="O166" s="21">
        <v>14.15949</v>
      </c>
      <c r="P166" s="21">
        <v>3</v>
      </c>
      <c r="Q166" s="21">
        <v>3</v>
      </c>
      <c r="R166" s="21">
        <v>3</v>
      </c>
      <c r="S166" s="21">
        <v>11.3</v>
      </c>
      <c r="T166" s="21">
        <v>11.3</v>
      </c>
      <c r="U166" s="21">
        <v>11.3</v>
      </c>
      <c r="V166" s="21">
        <v>43.869</v>
      </c>
      <c r="W166" s="21">
        <v>0</v>
      </c>
      <c r="X166" s="21">
        <v>56.042999999999999</v>
      </c>
      <c r="Y166" s="21">
        <v>30290000</v>
      </c>
      <c r="Z166" s="21">
        <v>5</v>
      </c>
      <c r="AA166" s="21"/>
    </row>
    <row r="167" spans="1:27" x14ac:dyDescent="0.2">
      <c r="A167" s="21" t="s">
        <v>558</v>
      </c>
      <c r="B167" s="21" t="s">
        <v>558</v>
      </c>
      <c r="C167" s="21" t="s">
        <v>559</v>
      </c>
      <c r="D167" s="21" t="s">
        <v>560</v>
      </c>
      <c r="E167" s="22"/>
      <c r="F167" s="22">
        <v>0.48020247900000002</v>
      </c>
      <c r="G167" s="22">
        <v>0.690546875</v>
      </c>
      <c r="H167" s="22">
        <v>0.69792747499999996</v>
      </c>
      <c r="I167" s="21">
        <v>0.44593740700000001</v>
      </c>
      <c r="J167" s="21">
        <v>19.995719999999999</v>
      </c>
      <c r="K167" s="21">
        <v>19.521830000000001</v>
      </c>
      <c r="L167" s="21">
        <v>18.162579999999998</v>
      </c>
      <c r="M167" s="21">
        <v>19.668990000000001</v>
      </c>
      <c r="N167" s="21">
        <v>19.99324</v>
      </c>
      <c r="O167" s="21">
        <v>20.11168</v>
      </c>
      <c r="P167" s="21">
        <v>15</v>
      </c>
      <c r="Q167" s="21">
        <v>7</v>
      </c>
      <c r="R167" s="21">
        <v>7</v>
      </c>
      <c r="S167" s="21">
        <v>43.7</v>
      </c>
      <c r="T167" s="21">
        <v>22.9</v>
      </c>
      <c r="U167" s="21">
        <v>22.9</v>
      </c>
      <c r="V167" s="21">
        <v>50.113</v>
      </c>
      <c r="W167" s="21">
        <v>0</v>
      </c>
      <c r="X167" s="21">
        <v>274.3</v>
      </c>
      <c r="Y167" s="21">
        <v>15341000000</v>
      </c>
      <c r="Z167" s="21">
        <v>305</v>
      </c>
      <c r="AA167" s="21"/>
    </row>
    <row r="168" spans="1:27" x14ac:dyDescent="0.2">
      <c r="A168" s="21" t="s">
        <v>561</v>
      </c>
      <c r="B168" s="21" t="s">
        <v>562</v>
      </c>
      <c r="C168" s="21" t="s">
        <v>563</v>
      </c>
      <c r="D168" s="21" t="s">
        <v>564</v>
      </c>
      <c r="E168" s="22"/>
      <c r="F168" s="22">
        <v>0.65035169500000001</v>
      </c>
      <c r="G168" s="22">
        <v>0.66666666699999999</v>
      </c>
      <c r="H168" s="22">
        <v>0.68142509500000004</v>
      </c>
      <c r="I168" s="21">
        <v>0.476980346</v>
      </c>
      <c r="J168" s="21">
        <v>20.107320000000001</v>
      </c>
      <c r="K168" s="21">
        <v>19.89697</v>
      </c>
      <c r="L168" s="21">
        <v>20.434699999999999</v>
      </c>
      <c r="M168" s="21">
        <v>21.400929999999999</v>
      </c>
      <c r="N168" s="21">
        <v>20.060199999999998</v>
      </c>
      <c r="O168" s="21">
        <v>21.022120000000001</v>
      </c>
      <c r="P168" s="21">
        <v>20</v>
      </c>
      <c r="Q168" s="21">
        <v>1</v>
      </c>
      <c r="R168" s="21">
        <v>1</v>
      </c>
      <c r="S168" s="21">
        <v>51.9</v>
      </c>
      <c r="T168" s="21">
        <v>2.7</v>
      </c>
      <c r="U168" s="21">
        <v>2.7</v>
      </c>
      <c r="V168" s="21">
        <v>49.905999999999999</v>
      </c>
      <c r="W168" s="21">
        <v>0</v>
      </c>
      <c r="X168" s="21">
        <v>13.968999999999999</v>
      </c>
      <c r="Y168" s="21">
        <v>9158200000</v>
      </c>
      <c r="Z168" s="21">
        <v>95</v>
      </c>
      <c r="AA168" s="21"/>
    </row>
    <row r="169" spans="1:27" x14ac:dyDescent="0.2">
      <c r="A169" s="21" t="s">
        <v>565</v>
      </c>
      <c r="B169" s="21" t="s">
        <v>565</v>
      </c>
      <c r="C169" s="21" t="s">
        <v>566</v>
      </c>
      <c r="D169" s="21" t="s">
        <v>567</v>
      </c>
      <c r="E169" s="22"/>
      <c r="F169" s="22">
        <v>0.13199567800000001</v>
      </c>
      <c r="G169" s="22">
        <v>0.84648717900000003</v>
      </c>
      <c r="H169" s="22">
        <v>0.66100247700000003</v>
      </c>
      <c r="I169" s="21">
        <v>0.24242586799999999</v>
      </c>
      <c r="J169" s="21">
        <v>23.791730000000001</v>
      </c>
      <c r="K169" s="21">
        <v>19.212769999999999</v>
      </c>
      <c r="L169" s="21">
        <v>24.785080000000001</v>
      </c>
      <c r="M169" s="21">
        <v>23.465879999999999</v>
      </c>
      <c r="N169" s="21">
        <v>22.875800000000002</v>
      </c>
      <c r="O169" s="21">
        <v>23.430900000000001</v>
      </c>
      <c r="P169" s="21">
        <v>3</v>
      </c>
      <c r="Q169" s="21">
        <v>3</v>
      </c>
      <c r="R169" s="21">
        <v>3</v>
      </c>
      <c r="S169" s="21">
        <v>9</v>
      </c>
      <c r="T169" s="21">
        <v>9</v>
      </c>
      <c r="U169" s="21">
        <v>9</v>
      </c>
      <c r="V169" s="21">
        <v>14.416</v>
      </c>
      <c r="W169" s="21">
        <v>0</v>
      </c>
      <c r="X169" s="21">
        <v>7.6666999999999996</v>
      </c>
      <c r="Y169" s="21">
        <v>10299000000</v>
      </c>
      <c r="Z169" s="21">
        <v>58</v>
      </c>
      <c r="AA169" s="21"/>
    </row>
    <row r="170" spans="1:27" x14ac:dyDescent="0.2">
      <c r="A170" s="21" t="s">
        <v>568</v>
      </c>
      <c r="B170" s="21" t="s">
        <v>568</v>
      </c>
      <c r="C170" s="21" t="s">
        <v>569</v>
      </c>
      <c r="D170" s="21" t="s">
        <v>570</v>
      </c>
      <c r="E170" s="22"/>
      <c r="F170" s="22">
        <v>0.81929748599999996</v>
      </c>
      <c r="G170" s="22">
        <v>0.670445344</v>
      </c>
      <c r="H170" s="22">
        <v>0.61189206399999996</v>
      </c>
      <c r="I170" s="21">
        <v>0.46510550899999997</v>
      </c>
      <c r="J170" s="21">
        <v>13.90924</v>
      </c>
      <c r="K170" s="21">
        <v>13.117559999999999</v>
      </c>
      <c r="L170" s="21">
        <v>14.0205</v>
      </c>
      <c r="M170" s="21">
        <v>14.477320000000001</v>
      </c>
      <c r="N170" s="21">
        <v>14.02595</v>
      </c>
      <c r="O170" s="21">
        <v>14.379720000000001</v>
      </c>
      <c r="P170" s="21">
        <v>3</v>
      </c>
      <c r="Q170" s="21">
        <v>3</v>
      </c>
      <c r="R170" s="21">
        <v>3</v>
      </c>
      <c r="S170" s="21">
        <v>6.3</v>
      </c>
      <c r="T170" s="21">
        <v>6.3</v>
      </c>
      <c r="U170" s="21">
        <v>6.3</v>
      </c>
      <c r="V170" s="21">
        <v>90.884</v>
      </c>
      <c r="W170" s="21">
        <v>0</v>
      </c>
      <c r="X170" s="21">
        <v>58.216000000000001</v>
      </c>
      <c r="Y170" s="21">
        <v>131090000</v>
      </c>
      <c r="Z170" s="21">
        <v>32</v>
      </c>
      <c r="AA170" s="21"/>
    </row>
    <row r="171" spans="1:27" x14ac:dyDescent="0.2">
      <c r="A171" s="21" t="s">
        <v>571</v>
      </c>
      <c r="B171" s="21" t="s">
        <v>571</v>
      </c>
      <c r="C171" s="21" t="s">
        <v>572</v>
      </c>
      <c r="D171" s="21" t="s">
        <v>573</v>
      </c>
      <c r="E171" s="22"/>
      <c r="F171" s="22">
        <v>0.12747012099999999</v>
      </c>
      <c r="G171" s="22">
        <v>0.859859873</v>
      </c>
      <c r="H171" s="22">
        <v>0.59927908600000002</v>
      </c>
      <c r="I171" s="21">
        <v>0.22578114799999999</v>
      </c>
      <c r="J171" s="21">
        <v>10.86692</v>
      </c>
      <c r="K171" s="21">
        <v>12.425269999999999</v>
      </c>
      <c r="L171" s="21">
        <v>16.126639999999998</v>
      </c>
      <c r="M171" s="21">
        <v>13.28745</v>
      </c>
      <c r="N171" s="21">
        <v>13.09403</v>
      </c>
      <c r="O171" s="21">
        <v>14.835179999999999</v>
      </c>
      <c r="P171" s="21">
        <v>1</v>
      </c>
      <c r="Q171" s="21">
        <v>1</v>
      </c>
      <c r="R171" s="21">
        <v>1</v>
      </c>
      <c r="S171" s="21">
        <v>5.4</v>
      </c>
      <c r="T171" s="21">
        <v>5.4</v>
      </c>
      <c r="U171" s="21">
        <v>5.4</v>
      </c>
      <c r="V171" s="21">
        <v>29.297999999999998</v>
      </c>
      <c r="W171" s="21">
        <v>0</v>
      </c>
      <c r="X171" s="21">
        <v>12.173999999999999</v>
      </c>
      <c r="Y171" s="21">
        <v>48549000</v>
      </c>
      <c r="Z171" s="21">
        <v>10</v>
      </c>
      <c r="AA171" s="21"/>
    </row>
    <row r="172" spans="1:27" x14ac:dyDescent="0.2">
      <c r="A172" s="21" t="s">
        <v>574</v>
      </c>
      <c r="B172" s="21" t="s">
        <v>574</v>
      </c>
      <c r="C172" s="21" t="s">
        <v>575</v>
      </c>
      <c r="D172" s="21" t="s">
        <v>576</v>
      </c>
      <c r="E172" s="22"/>
      <c r="F172" s="22">
        <v>0.13125650799999999</v>
      </c>
      <c r="G172" s="22">
        <v>0.85942492000000004</v>
      </c>
      <c r="H172" s="22">
        <v>0.58600775400000005</v>
      </c>
      <c r="I172" s="21">
        <v>0.22784321399999999</v>
      </c>
      <c r="J172" s="21">
        <v>11.486000000000001</v>
      </c>
      <c r="K172" s="21">
        <v>13.22322</v>
      </c>
      <c r="L172" s="21">
        <v>12.43308</v>
      </c>
      <c r="M172" s="21">
        <v>14.4704</v>
      </c>
      <c r="N172" s="21">
        <v>14.44232</v>
      </c>
      <c r="O172" s="21">
        <v>9.9875980000000002</v>
      </c>
      <c r="P172" s="21">
        <v>4</v>
      </c>
      <c r="Q172" s="21">
        <v>4</v>
      </c>
      <c r="R172" s="21">
        <v>4</v>
      </c>
      <c r="S172" s="21">
        <v>11.2</v>
      </c>
      <c r="T172" s="21">
        <v>11.2</v>
      </c>
      <c r="U172" s="21">
        <v>11.2</v>
      </c>
      <c r="V172" s="21">
        <v>47.122999999999998</v>
      </c>
      <c r="W172" s="21">
        <v>0</v>
      </c>
      <c r="X172" s="21">
        <v>24.097999999999999</v>
      </c>
      <c r="Y172" s="21">
        <v>63284000</v>
      </c>
      <c r="Z172" s="21">
        <v>14</v>
      </c>
      <c r="AA172" s="21"/>
    </row>
    <row r="173" spans="1:27" x14ac:dyDescent="0.2">
      <c r="A173" s="21" t="s">
        <v>577</v>
      </c>
      <c r="B173" s="21" t="s">
        <v>577</v>
      </c>
      <c r="C173" s="21" t="s">
        <v>578</v>
      </c>
      <c r="D173" s="21" t="s">
        <v>579</v>
      </c>
      <c r="E173" s="22"/>
      <c r="F173" s="22">
        <v>0.110701593</v>
      </c>
      <c r="G173" s="22">
        <v>0.88110344799999996</v>
      </c>
      <c r="H173" s="22">
        <v>0.56072330500000001</v>
      </c>
      <c r="I173" s="21">
        <v>0.20559585399999999</v>
      </c>
      <c r="J173" s="21">
        <v>16.46368</v>
      </c>
      <c r="K173" s="21">
        <v>16.208960000000001</v>
      </c>
      <c r="L173" s="21">
        <v>11.22156</v>
      </c>
      <c r="M173" s="21">
        <v>14.915039999999999</v>
      </c>
      <c r="N173" s="21">
        <v>15.72654</v>
      </c>
      <c r="O173" s="21">
        <v>14.93479</v>
      </c>
      <c r="P173" s="21">
        <v>6</v>
      </c>
      <c r="Q173" s="21">
        <v>6</v>
      </c>
      <c r="R173" s="21">
        <v>6</v>
      </c>
      <c r="S173" s="21">
        <v>33.9</v>
      </c>
      <c r="T173" s="21">
        <v>33.9</v>
      </c>
      <c r="U173" s="21">
        <v>33.9</v>
      </c>
      <c r="V173" s="21">
        <v>26.24</v>
      </c>
      <c r="W173" s="21">
        <v>0</v>
      </c>
      <c r="X173" s="21">
        <v>22.081</v>
      </c>
      <c r="Y173" s="21">
        <v>250640000</v>
      </c>
      <c r="Z173" s="21">
        <v>26</v>
      </c>
      <c r="AA173" s="21"/>
    </row>
    <row r="174" spans="1:27" x14ac:dyDescent="0.2">
      <c r="A174" s="21" t="s">
        <v>580</v>
      </c>
      <c r="B174" s="21" t="s">
        <v>580</v>
      </c>
      <c r="C174" s="21" t="s">
        <v>581</v>
      </c>
      <c r="D174" s="21" t="s">
        <v>582</v>
      </c>
      <c r="E174" s="22"/>
      <c r="F174" s="22">
        <v>0.16667918500000001</v>
      </c>
      <c r="G174" s="22">
        <v>0.84401294500000001</v>
      </c>
      <c r="H174" s="22">
        <v>0.53074296300000001</v>
      </c>
      <c r="I174" s="21">
        <v>0.248300519</v>
      </c>
      <c r="J174" s="21">
        <v>13.701890000000001</v>
      </c>
      <c r="K174" s="21">
        <v>12.657220000000001</v>
      </c>
      <c r="L174" s="21">
        <v>16.34225</v>
      </c>
      <c r="M174" s="21">
        <v>15.25897</v>
      </c>
      <c r="N174" s="21">
        <v>14.21509</v>
      </c>
      <c r="O174" s="21">
        <v>14.81953</v>
      </c>
      <c r="P174" s="21">
        <v>4</v>
      </c>
      <c r="Q174" s="21">
        <v>4</v>
      </c>
      <c r="R174" s="21">
        <v>4</v>
      </c>
      <c r="S174" s="21">
        <v>12.3</v>
      </c>
      <c r="T174" s="21">
        <v>12.3</v>
      </c>
      <c r="U174" s="21">
        <v>12.3</v>
      </c>
      <c r="V174" s="21">
        <v>49.094000000000001</v>
      </c>
      <c r="W174" s="21">
        <v>0</v>
      </c>
      <c r="X174" s="21">
        <v>30.334</v>
      </c>
      <c r="Y174" s="21">
        <v>119780000</v>
      </c>
      <c r="Z174" s="21">
        <v>36</v>
      </c>
      <c r="AA174" s="21"/>
    </row>
    <row r="175" spans="1:27" x14ac:dyDescent="0.2">
      <c r="A175" s="21" t="s">
        <v>583</v>
      </c>
      <c r="B175" s="21" t="s">
        <v>584</v>
      </c>
      <c r="C175" s="21" t="s">
        <v>585</v>
      </c>
      <c r="D175" s="21" t="s">
        <v>586</v>
      </c>
      <c r="E175" s="22"/>
      <c r="F175" s="22">
        <v>0.54229832200000005</v>
      </c>
      <c r="G175" s="22">
        <v>0.75275276800000002</v>
      </c>
      <c r="H175" s="22">
        <v>0.51500193299999997</v>
      </c>
      <c r="I175" s="21">
        <v>0.369427426</v>
      </c>
      <c r="J175" s="21">
        <v>19.717310000000001</v>
      </c>
      <c r="K175" s="21">
        <v>20.26839</v>
      </c>
      <c r="L175" s="21">
        <v>19.03546</v>
      </c>
      <c r="M175" s="21">
        <v>19.855830000000001</v>
      </c>
      <c r="N175" s="21">
        <v>20.319479999999999</v>
      </c>
      <c r="O175" s="21">
        <v>20.39085</v>
      </c>
      <c r="P175" s="21">
        <v>3</v>
      </c>
      <c r="Q175" s="21">
        <v>3</v>
      </c>
      <c r="R175" s="21">
        <v>3</v>
      </c>
      <c r="S175" s="21">
        <v>35.4</v>
      </c>
      <c r="T175" s="21">
        <v>35.4</v>
      </c>
      <c r="U175" s="21">
        <v>35.4</v>
      </c>
      <c r="V175" s="21">
        <v>10.914</v>
      </c>
      <c r="W175" s="21">
        <v>0</v>
      </c>
      <c r="X175" s="21">
        <v>86.484999999999999</v>
      </c>
      <c r="Y175" s="21">
        <v>1554300000</v>
      </c>
      <c r="Z175" s="21">
        <v>65</v>
      </c>
      <c r="AA175" s="21"/>
    </row>
    <row r="176" spans="1:27" x14ac:dyDescent="0.2">
      <c r="A176" s="21" t="s">
        <v>587</v>
      </c>
      <c r="B176" s="21" t="s">
        <v>588</v>
      </c>
      <c r="C176" s="21" t="s">
        <v>589</v>
      </c>
      <c r="D176" s="21" t="s">
        <v>590</v>
      </c>
      <c r="E176" s="22"/>
      <c r="F176" s="22">
        <v>5.8512400999999999E-2</v>
      </c>
      <c r="G176" s="22">
        <v>0.90134472899999996</v>
      </c>
      <c r="H176" s="22">
        <v>0.50485738099999999</v>
      </c>
      <c r="I176" s="21">
        <v>0.129157934</v>
      </c>
      <c r="J176" s="21">
        <v>14.29448</v>
      </c>
      <c r="K176" s="21">
        <v>10.17285</v>
      </c>
      <c r="L176" s="21">
        <v>11.48587</v>
      </c>
      <c r="M176" s="21">
        <v>10.70748</v>
      </c>
      <c r="N176" s="21">
        <v>17.68939</v>
      </c>
      <c r="O176" s="21">
        <v>9.0708990000000007</v>
      </c>
      <c r="P176" s="21">
        <v>3</v>
      </c>
      <c r="Q176" s="21">
        <v>3</v>
      </c>
      <c r="R176" s="21">
        <v>3</v>
      </c>
      <c r="S176" s="21">
        <v>14.3</v>
      </c>
      <c r="T176" s="21">
        <v>14.3</v>
      </c>
      <c r="U176" s="21">
        <v>14.3</v>
      </c>
      <c r="V176" s="21">
        <v>29.975999999999999</v>
      </c>
      <c r="W176" s="21">
        <v>0</v>
      </c>
      <c r="X176" s="21">
        <v>23.013999999999999</v>
      </c>
      <c r="Y176" s="21">
        <v>487780000</v>
      </c>
      <c r="Z176" s="21">
        <v>39</v>
      </c>
      <c r="AA176" s="21"/>
    </row>
    <row r="177" spans="1:27" x14ac:dyDescent="0.2">
      <c r="A177" s="21" t="s">
        <v>591</v>
      </c>
      <c r="B177" s="21" t="s">
        <v>591</v>
      </c>
      <c r="C177" s="21" t="s">
        <v>592</v>
      </c>
      <c r="D177" s="21" t="s">
        <v>593</v>
      </c>
      <c r="E177" s="22"/>
      <c r="F177" s="22">
        <v>0.36780608100000001</v>
      </c>
      <c r="G177" s="22">
        <v>0.79297902099999995</v>
      </c>
      <c r="H177" s="22">
        <v>0.48962561300000002</v>
      </c>
      <c r="I177" s="21">
        <v>0.31568136200000002</v>
      </c>
      <c r="J177" s="21">
        <v>11.629</v>
      </c>
      <c r="K177" s="21">
        <v>11.10441</v>
      </c>
      <c r="L177" s="21">
        <v>12.229340000000001</v>
      </c>
      <c r="M177" s="21">
        <v>13.025230000000001</v>
      </c>
      <c r="N177" s="21">
        <v>11.809979999999999</v>
      </c>
      <c r="O177" s="21">
        <v>11.59642</v>
      </c>
      <c r="P177" s="21">
        <v>4</v>
      </c>
      <c r="Q177" s="21">
        <v>4</v>
      </c>
      <c r="R177" s="21">
        <v>4</v>
      </c>
      <c r="S177" s="21">
        <v>7</v>
      </c>
      <c r="T177" s="21">
        <v>7</v>
      </c>
      <c r="U177" s="21">
        <v>7</v>
      </c>
      <c r="V177" s="21">
        <v>77.304000000000002</v>
      </c>
      <c r="W177" s="21">
        <v>0</v>
      </c>
      <c r="X177" s="21">
        <v>11.010999999999999</v>
      </c>
      <c r="Y177" s="21">
        <v>42148000</v>
      </c>
      <c r="Z177" s="21">
        <v>16</v>
      </c>
      <c r="AA177" s="21"/>
    </row>
    <row r="178" spans="1:27" x14ac:dyDescent="0.2">
      <c r="A178" s="21" t="s">
        <v>594</v>
      </c>
      <c r="B178" s="21" t="s">
        <v>594</v>
      </c>
      <c r="C178" s="21" t="s">
        <v>595</v>
      </c>
      <c r="D178" s="21" t="s">
        <v>596</v>
      </c>
      <c r="E178" s="22"/>
      <c r="F178" s="22">
        <v>0.21916061000000001</v>
      </c>
      <c r="G178" s="22">
        <v>0.83806578899999995</v>
      </c>
      <c r="H178" s="22">
        <v>0.46930789899999997</v>
      </c>
      <c r="I178" s="21">
        <v>0.26134391600000001</v>
      </c>
      <c r="J178" s="21">
        <v>11.40269</v>
      </c>
      <c r="K178" s="21">
        <v>12.295640000000001</v>
      </c>
      <c r="L178" s="21">
        <v>11.557880000000001</v>
      </c>
      <c r="M178" s="21">
        <v>11.08244</v>
      </c>
      <c r="N178" s="21">
        <v>13.626989999999999</v>
      </c>
      <c r="O178" s="21">
        <v>11.954700000000001</v>
      </c>
      <c r="P178" s="21">
        <v>2</v>
      </c>
      <c r="Q178" s="21">
        <v>2</v>
      </c>
      <c r="R178" s="21">
        <v>2</v>
      </c>
      <c r="S178" s="21">
        <v>8.6999999999999993</v>
      </c>
      <c r="T178" s="21">
        <v>8.6999999999999993</v>
      </c>
      <c r="U178" s="21">
        <v>8.6999999999999993</v>
      </c>
      <c r="V178" s="21">
        <v>28.329000000000001</v>
      </c>
      <c r="W178" s="21">
        <v>0</v>
      </c>
      <c r="X178" s="21">
        <v>2.1238000000000001</v>
      </c>
      <c r="Y178" s="21">
        <v>147460000</v>
      </c>
      <c r="Z178" s="21">
        <v>6</v>
      </c>
      <c r="AA178" s="21"/>
    </row>
    <row r="179" spans="1:27" x14ac:dyDescent="0.2">
      <c r="A179" s="21" t="s">
        <v>597</v>
      </c>
      <c r="B179" s="21" t="s">
        <v>597</v>
      </c>
      <c r="C179" s="21" t="s">
        <v>598</v>
      </c>
      <c r="D179" s="21" t="s">
        <v>599</v>
      </c>
      <c r="E179" s="22"/>
      <c r="F179" s="22">
        <v>7.5873703000000001E-2</v>
      </c>
      <c r="G179" s="22">
        <v>0.89570845499999996</v>
      </c>
      <c r="H179" s="22">
        <v>0.43624782600000001</v>
      </c>
      <c r="I179" s="21">
        <v>0.14762835299999999</v>
      </c>
      <c r="J179" s="21">
        <v>16.75722</v>
      </c>
      <c r="K179" s="21">
        <v>18.041540000000001</v>
      </c>
      <c r="L179" s="21">
        <v>12.061629999999999</v>
      </c>
      <c r="M179" s="21">
        <v>14.61844</v>
      </c>
      <c r="N179" s="21">
        <v>16.854369999999999</v>
      </c>
      <c r="O179" s="21">
        <v>16.69632</v>
      </c>
      <c r="P179" s="21">
        <v>11</v>
      </c>
      <c r="Q179" s="21">
        <v>11</v>
      </c>
      <c r="R179" s="21">
        <v>11</v>
      </c>
      <c r="S179" s="21">
        <v>63.4</v>
      </c>
      <c r="T179" s="21">
        <v>63.4</v>
      </c>
      <c r="U179" s="21">
        <v>63.4</v>
      </c>
      <c r="V179" s="21">
        <v>24.274999999999999</v>
      </c>
      <c r="W179" s="21">
        <v>0</v>
      </c>
      <c r="X179" s="21">
        <v>323.31</v>
      </c>
      <c r="Y179" s="21">
        <v>4045600000</v>
      </c>
      <c r="Z179" s="21">
        <v>139</v>
      </c>
      <c r="AA179" s="21"/>
    </row>
    <row r="180" spans="1:27" x14ac:dyDescent="0.2">
      <c r="A180" s="21" t="s">
        <v>600</v>
      </c>
      <c r="B180" s="21" t="s">
        <v>601</v>
      </c>
      <c r="C180" s="21" t="s">
        <v>602</v>
      </c>
      <c r="D180" s="21" t="s">
        <v>603</v>
      </c>
      <c r="E180" s="22"/>
      <c r="F180" s="22">
        <v>0.12928039399999999</v>
      </c>
      <c r="G180" s="22">
        <v>0.88088750000000005</v>
      </c>
      <c r="H180" s="22">
        <v>0.429375966</v>
      </c>
      <c r="I180" s="21">
        <v>0.19457195399999999</v>
      </c>
      <c r="J180" s="21">
        <v>13.849270000000001</v>
      </c>
      <c r="K180" s="21">
        <v>10.79022</v>
      </c>
      <c r="L180" s="21">
        <v>10.87222</v>
      </c>
      <c r="M180" s="21">
        <v>13.269959999999999</v>
      </c>
      <c r="N180" s="21">
        <v>11.006</v>
      </c>
      <c r="O180" s="21">
        <v>12.523870000000001</v>
      </c>
      <c r="P180" s="21">
        <v>8</v>
      </c>
      <c r="Q180" s="21">
        <v>8</v>
      </c>
      <c r="R180" s="21">
        <v>8</v>
      </c>
      <c r="S180" s="21">
        <v>21.2</v>
      </c>
      <c r="T180" s="21">
        <v>21.2</v>
      </c>
      <c r="U180" s="21">
        <v>21.2</v>
      </c>
      <c r="V180" s="21">
        <v>56.887999999999998</v>
      </c>
      <c r="W180" s="21">
        <v>0</v>
      </c>
      <c r="X180" s="21">
        <v>16.968</v>
      </c>
      <c r="Y180" s="21">
        <v>664090000</v>
      </c>
      <c r="Z180" s="21">
        <v>30</v>
      </c>
      <c r="AA180" s="21"/>
    </row>
    <row r="181" spans="1:27" x14ac:dyDescent="0.2">
      <c r="A181" s="21" t="s">
        <v>604</v>
      </c>
      <c r="B181" s="21" t="s">
        <v>605</v>
      </c>
      <c r="C181" s="21" t="s">
        <v>606</v>
      </c>
      <c r="D181" s="21" t="s">
        <v>607</v>
      </c>
      <c r="E181" s="22"/>
      <c r="F181" s="22">
        <v>0.20633385100000001</v>
      </c>
      <c r="G181" s="22">
        <v>0.84763987100000004</v>
      </c>
      <c r="H181" s="22">
        <v>0.40879344899999998</v>
      </c>
      <c r="I181" s="21">
        <v>0.23370400799999999</v>
      </c>
      <c r="J181" s="21">
        <v>10.494859999999999</v>
      </c>
      <c r="K181" s="21">
        <v>11.33351</v>
      </c>
      <c r="L181" s="21">
        <v>11.729699999999999</v>
      </c>
      <c r="M181" s="21">
        <v>11.84294</v>
      </c>
      <c r="N181" s="21">
        <v>10.35712</v>
      </c>
      <c r="O181" s="21">
        <v>12.584390000000001</v>
      </c>
      <c r="P181" s="21">
        <v>3</v>
      </c>
      <c r="Q181" s="21">
        <v>3</v>
      </c>
      <c r="R181" s="21">
        <v>3</v>
      </c>
      <c r="S181" s="21">
        <v>11.1</v>
      </c>
      <c r="T181" s="21">
        <v>11.1</v>
      </c>
      <c r="U181" s="21">
        <v>11.1</v>
      </c>
      <c r="V181" s="21">
        <v>31.419</v>
      </c>
      <c r="W181" s="21">
        <v>0</v>
      </c>
      <c r="X181" s="21">
        <v>5.2625000000000002</v>
      </c>
      <c r="Y181" s="21">
        <v>62028000</v>
      </c>
      <c r="Z181" s="21">
        <v>7</v>
      </c>
      <c r="AA181" s="21"/>
    </row>
    <row r="182" spans="1:27" x14ac:dyDescent="0.2">
      <c r="A182" s="21" t="s">
        <v>608</v>
      </c>
      <c r="B182" s="21" t="s">
        <v>608</v>
      </c>
      <c r="C182" s="21" t="s">
        <v>609</v>
      </c>
      <c r="D182" s="21" t="s">
        <v>610</v>
      </c>
      <c r="E182" s="22"/>
      <c r="F182" s="22">
        <v>0.1247933</v>
      </c>
      <c r="G182" s="22">
        <v>0.886444444</v>
      </c>
      <c r="H182" s="22">
        <v>0.398618062</v>
      </c>
      <c r="I182" s="21">
        <v>0.183792646</v>
      </c>
      <c r="J182" s="21">
        <v>21.043130000000001</v>
      </c>
      <c r="K182" s="21">
        <v>21.564419999999998</v>
      </c>
      <c r="L182" s="21">
        <v>23.778130000000001</v>
      </c>
      <c r="M182" s="21">
        <v>23.83961</v>
      </c>
      <c r="N182" s="21">
        <v>21.035489999999999</v>
      </c>
      <c r="O182" s="21">
        <v>22.706420000000001</v>
      </c>
      <c r="P182" s="21">
        <v>6</v>
      </c>
      <c r="Q182" s="21">
        <v>6</v>
      </c>
      <c r="R182" s="21">
        <v>6</v>
      </c>
      <c r="S182" s="21">
        <v>36</v>
      </c>
      <c r="T182" s="21">
        <v>36</v>
      </c>
      <c r="U182" s="21">
        <v>36</v>
      </c>
      <c r="V182" s="21">
        <v>12.254</v>
      </c>
      <c r="W182" s="21">
        <v>0</v>
      </c>
      <c r="X182" s="21">
        <v>134.91999999999999</v>
      </c>
      <c r="Y182" s="21">
        <v>4982100000</v>
      </c>
      <c r="Z182" s="21">
        <v>201</v>
      </c>
      <c r="AA182" s="21"/>
    </row>
    <row r="183" spans="1:27" x14ac:dyDescent="0.2">
      <c r="A183" s="21" t="s">
        <v>611</v>
      </c>
      <c r="B183" s="21" t="s">
        <v>612</v>
      </c>
      <c r="C183" s="21" t="s">
        <v>613</v>
      </c>
      <c r="D183" s="21" t="s">
        <v>614</v>
      </c>
      <c r="E183" s="22"/>
      <c r="F183" s="22">
        <v>0.12924001800000001</v>
      </c>
      <c r="G183" s="22">
        <v>0.88403692300000003</v>
      </c>
      <c r="H183" s="22">
        <v>0.39613850900000003</v>
      </c>
      <c r="I183" s="21">
        <v>0.19212179900000001</v>
      </c>
      <c r="J183" s="21">
        <v>18.57762</v>
      </c>
      <c r="K183" s="21">
        <v>19.54579</v>
      </c>
      <c r="L183" s="21">
        <v>16.05161</v>
      </c>
      <c r="M183" s="21">
        <v>18.44633</v>
      </c>
      <c r="N183" s="21">
        <v>18.816859999999998</v>
      </c>
      <c r="O183" s="21">
        <v>18.100239999999999</v>
      </c>
      <c r="P183" s="21">
        <v>10</v>
      </c>
      <c r="Q183" s="21">
        <v>10</v>
      </c>
      <c r="R183" s="21">
        <v>9</v>
      </c>
      <c r="S183" s="21">
        <v>57.4</v>
      </c>
      <c r="T183" s="21">
        <v>57.4</v>
      </c>
      <c r="U183" s="21">
        <v>54</v>
      </c>
      <c r="V183" s="21">
        <v>26.268000000000001</v>
      </c>
      <c r="W183" s="21">
        <v>0</v>
      </c>
      <c r="X183" s="21">
        <v>109.8</v>
      </c>
      <c r="Y183" s="21">
        <v>2958400000</v>
      </c>
      <c r="Z183" s="21">
        <v>81</v>
      </c>
      <c r="AA183" s="21"/>
    </row>
    <row r="184" spans="1:27" x14ac:dyDescent="0.2">
      <c r="A184" s="21" t="s">
        <v>615</v>
      </c>
      <c r="B184" s="21" t="s">
        <v>615</v>
      </c>
      <c r="C184" s="21" t="s">
        <v>616</v>
      </c>
      <c r="D184" s="21" t="s">
        <v>617</v>
      </c>
      <c r="E184" s="22"/>
      <c r="F184" s="22">
        <v>8.3126778999999998E-2</v>
      </c>
      <c r="G184" s="22">
        <v>0.89702923999999995</v>
      </c>
      <c r="H184" s="22">
        <v>0.38700803099999997</v>
      </c>
      <c r="I184" s="21">
        <v>0.151546812</v>
      </c>
      <c r="J184" s="21">
        <v>18.109680000000001</v>
      </c>
      <c r="K184" s="21">
        <v>17.713629999999998</v>
      </c>
      <c r="L184" s="21">
        <v>13.30613</v>
      </c>
      <c r="M184" s="21">
        <v>16.699269999999999</v>
      </c>
      <c r="N184" s="21">
        <v>17.155529999999999</v>
      </c>
      <c r="O184" s="21">
        <v>16.435669999999998</v>
      </c>
      <c r="P184" s="21">
        <v>9</v>
      </c>
      <c r="Q184" s="21">
        <v>8</v>
      </c>
      <c r="R184" s="21">
        <v>8</v>
      </c>
      <c r="S184" s="21">
        <v>16.100000000000001</v>
      </c>
      <c r="T184" s="21">
        <v>15</v>
      </c>
      <c r="U184" s="21">
        <v>15</v>
      </c>
      <c r="V184" s="21">
        <v>78.441999999999993</v>
      </c>
      <c r="W184" s="21">
        <v>0</v>
      </c>
      <c r="X184" s="21">
        <v>135.33000000000001</v>
      </c>
      <c r="Y184" s="21">
        <v>3518100000</v>
      </c>
      <c r="Z184" s="21">
        <v>147</v>
      </c>
      <c r="AA184" s="21"/>
    </row>
    <row r="185" spans="1:27" x14ac:dyDescent="0.2">
      <c r="A185" s="21" t="s">
        <v>618</v>
      </c>
      <c r="B185" s="21" t="s">
        <v>618</v>
      </c>
      <c r="C185" s="21" t="s">
        <v>619</v>
      </c>
      <c r="D185" s="21" t="s">
        <v>620</v>
      </c>
      <c r="E185" s="22"/>
      <c r="F185" s="22">
        <v>0.53375589000000001</v>
      </c>
      <c r="G185" s="22">
        <v>0.80988395899999999</v>
      </c>
      <c r="H185" s="22">
        <v>0.38317553199999999</v>
      </c>
      <c r="I185" s="21">
        <v>0.29285646999999998</v>
      </c>
      <c r="J185" s="21">
        <v>19.399349999999998</v>
      </c>
      <c r="K185" s="21">
        <v>19.382560000000002</v>
      </c>
      <c r="L185" s="21">
        <v>18.890460000000001</v>
      </c>
      <c r="M185" s="21">
        <v>19.99438</v>
      </c>
      <c r="N185" s="21">
        <v>19.712759999999999</v>
      </c>
      <c r="O185" s="21">
        <v>19.11476</v>
      </c>
      <c r="P185" s="21">
        <v>6</v>
      </c>
      <c r="Q185" s="21">
        <v>6</v>
      </c>
      <c r="R185" s="21">
        <v>6</v>
      </c>
      <c r="S185" s="21">
        <v>37.299999999999997</v>
      </c>
      <c r="T185" s="21">
        <v>37.299999999999997</v>
      </c>
      <c r="U185" s="21">
        <v>37.299999999999997</v>
      </c>
      <c r="V185" s="21">
        <v>24.567</v>
      </c>
      <c r="W185" s="21">
        <v>0</v>
      </c>
      <c r="X185" s="21">
        <v>323.31</v>
      </c>
      <c r="Y185" s="21">
        <v>4432900000</v>
      </c>
      <c r="Z185" s="21">
        <v>204</v>
      </c>
      <c r="AA185" s="21"/>
    </row>
    <row r="186" spans="1:27" x14ac:dyDescent="0.2">
      <c r="A186" s="21" t="s">
        <v>621</v>
      </c>
      <c r="B186" s="21" t="s">
        <v>621</v>
      </c>
      <c r="C186" s="21" t="s">
        <v>622</v>
      </c>
      <c r="D186" s="21" t="s">
        <v>623</v>
      </c>
      <c r="E186" s="22"/>
      <c r="F186" s="22">
        <v>0.25380945399999999</v>
      </c>
      <c r="G186" s="22">
        <v>0.84503225800000004</v>
      </c>
      <c r="H186" s="22">
        <v>0.38139279700000001</v>
      </c>
      <c r="I186" s="21">
        <v>0.24503602299999999</v>
      </c>
      <c r="J186" s="21">
        <v>16.66339</v>
      </c>
      <c r="K186" s="21">
        <v>15.04542</v>
      </c>
      <c r="L186" s="21">
        <v>15.03487</v>
      </c>
      <c r="M186" s="21">
        <v>15.90183</v>
      </c>
      <c r="N186" s="21">
        <v>16.211860000000001</v>
      </c>
      <c r="O186" s="21">
        <v>15.774179999999999</v>
      </c>
      <c r="P186" s="21">
        <v>19</v>
      </c>
      <c r="Q186" s="21">
        <v>17</v>
      </c>
      <c r="R186" s="21">
        <v>16</v>
      </c>
      <c r="S186" s="21">
        <v>28.2</v>
      </c>
      <c r="T186" s="21">
        <v>26.2</v>
      </c>
      <c r="U186" s="21">
        <v>25.1</v>
      </c>
      <c r="V186" s="21">
        <v>95.915000000000006</v>
      </c>
      <c r="W186" s="21">
        <v>0</v>
      </c>
      <c r="X186" s="21">
        <v>154.59</v>
      </c>
      <c r="Y186" s="21">
        <v>2602700000</v>
      </c>
      <c r="Z186" s="21">
        <v>89</v>
      </c>
      <c r="AA186" s="21"/>
    </row>
    <row r="187" spans="1:27" x14ac:dyDescent="0.2">
      <c r="A187" s="21" t="s">
        <v>624</v>
      </c>
      <c r="B187" s="21" t="s">
        <v>624</v>
      </c>
      <c r="C187" s="21" t="s">
        <v>625</v>
      </c>
      <c r="D187" s="21" t="s">
        <v>626</v>
      </c>
      <c r="E187" s="22"/>
      <c r="F187" s="22">
        <v>5.8730355999999997E-2</v>
      </c>
      <c r="G187" s="22">
        <v>0.89946218499999997</v>
      </c>
      <c r="H187" s="22">
        <v>0.376787504</v>
      </c>
      <c r="I187" s="21">
        <v>0.119079737</v>
      </c>
      <c r="J187" s="21">
        <v>10.596869999999999</v>
      </c>
      <c r="K187" s="21">
        <v>13.3804</v>
      </c>
      <c r="L187" s="21">
        <v>10.70199</v>
      </c>
      <c r="M187" s="21">
        <v>9.4489769999999993</v>
      </c>
      <c r="N187" s="21">
        <v>15.8111</v>
      </c>
      <c r="O187" s="21">
        <v>10.54955</v>
      </c>
      <c r="P187" s="21">
        <v>2</v>
      </c>
      <c r="Q187" s="21">
        <v>2</v>
      </c>
      <c r="R187" s="21">
        <v>2</v>
      </c>
      <c r="S187" s="21">
        <v>22.4</v>
      </c>
      <c r="T187" s="21">
        <v>22.4</v>
      </c>
      <c r="U187" s="21">
        <v>22.4</v>
      </c>
      <c r="V187" s="21">
        <v>11.157999999999999</v>
      </c>
      <c r="W187" s="21">
        <v>0</v>
      </c>
      <c r="X187" s="21">
        <v>4.5488999999999997</v>
      </c>
      <c r="Y187" s="21">
        <v>293000000</v>
      </c>
      <c r="Z187" s="21">
        <v>27</v>
      </c>
      <c r="AA187" s="21"/>
    </row>
    <row r="188" spans="1:27" x14ac:dyDescent="0.2">
      <c r="A188" s="21" t="s">
        <v>627</v>
      </c>
      <c r="B188" s="21" t="s">
        <v>627</v>
      </c>
      <c r="C188" s="21" t="s">
        <v>628</v>
      </c>
      <c r="D188" s="21" t="s">
        <v>629</v>
      </c>
      <c r="E188" s="22"/>
      <c r="F188" s="22">
        <v>7.5473649000000004E-2</v>
      </c>
      <c r="G188" s="22">
        <v>0.89729106599999997</v>
      </c>
      <c r="H188" s="22">
        <v>0.36192448900000002</v>
      </c>
      <c r="I188" s="21">
        <v>0.13583479600000001</v>
      </c>
      <c r="J188" s="21">
        <v>11.201919999999999</v>
      </c>
      <c r="K188" s="21">
        <v>11.18961</v>
      </c>
      <c r="L188" s="21">
        <v>13.82789</v>
      </c>
      <c r="M188" s="21">
        <v>9.6062759999999994</v>
      </c>
      <c r="N188" s="21">
        <v>13.83522</v>
      </c>
      <c r="O188" s="21">
        <v>13.8637</v>
      </c>
      <c r="P188" s="21">
        <v>3</v>
      </c>
      <c r="Q188" s="21">
        <v>3</v>
      </c>
      <c r="R188" s="21">
        <v>3</v>
      </c>
      <c r="S188" s="21">
        <v>7.3</v>
      </c>
      <c r="T188" s="21">
        <v>7.3</v>
      </c>
      <c r="U188" s="21">
        <v>7.3</v>
      </c>
      <c r="V188" s="21">
        <v>75.012</v>
      </c>
      <c r="W188" s="21">
        <v>0</v>
      </c>
      <c r="X188" s="21">
        <v>34.81</v>
      </c>
      <c r="Y188" s="21">
        <v>13909000</v>
      </c>
      <c r="Z188" s="21">
        <v>6</v>
      </c>
      <c r="AA188" s="21"/>
    </row>
    <row r="189" spans="1:27" x14ac:dyDescent="0.2">
      <c r="A189" s="21" t="s">
        <v>630</v>
      </c>
      <c r="B189" s="21" t="s">
        <v>630</v>
      </c>
      <c r="C189" s="21" t="s">
        <v>631</v>
      </c>
      <c r="D189" s="21" t="s">
        <v>632</v>
      </c>
      <c r="E189" s="22"/>
      <c r="F189" s="22">
        <v>9.2275908000000004E-2</v>
      </c>
      <c r="G189" s="22">
        <v>0.90148368000000001</v>
      </c>
      <c r="H189" s="22">
        <v>0.35352198299999998</v>
      </c>
      <c r="I189" s="21">
        <v>0.14964956800000001</v>
      </c>
      <c r="J189" s="21">
        <v>11.825559999999999</v>
      </c>
      <c r="K189" s="21">
        <v>13.65751</v>
      </c>
      <c r="L189" s="21">
        <v>10.715999999999999</v>
      </c>
      <c r="M189" s="21">
        <v>11.47096</v>
      </c>
      <c r="N189" s="21">
        <v>14.53321</v>
      </c>
      <c r="O189" s="21">
        <v>11.255470000000001</v>
      </c>
      <c r="P189" s="21">
        <v>3</v>
      </c>
      <c r="Q189" s="21">
        <v>3</v>
      </c>
      <c r="R189" s="21">
        <v>3</v>
      </c>
      <c r="S189" s="21">
        <v>10</v>
      </c>
      <c r="T189" s="21">
        <v>10</v>
      </c>
      <c r="U189" s="21">
        <v>10</v>
      </c>
      <c r="V189" s="21">
        <v>59.308</v>
      </c>
      <c r="W189" s="21">
        <v>0</v>
      </c>
      <c r="X189" s="21">
        <v>128.52000000000001</v>
      </c>
      <c r="Y189" s="21">
        <v>84854000</v>
      </c>
      <c r="Z189" s="21">
        <v>26</v>
      </c>
      <c r="AA189" s="21"/>
    </row>
    <row r="190" spans="1:27" x14ac:dyDescent="0.2">
      <c r="A190" s="21" t="s">
        <v>633</v>
      </c>
      <c r="B190" s="21" t="s">
        <v>633</v>
      </c>
      <c r="C190" s="21" t="s">
        <v>634</v>
      </c>
      <c r="D190" s="21" t="s">
        <v>635</v>
      </c>
      <c r="E190" s="22"/>
      <c r="F190" s="22">
        <v>4.6057882000000001E-2</v>
      </c>
      <c r="G190" s="22">
        <v>0.907725275</v>
      </c>
      <c r="H190" s="22">
        <v>0.33406511900000002</v>
      </c>
      <c r="I190" s="21">
        <v>9.9596879999999999E-2</v>
      </c>
      <c r="J190" s="21">
        <v>19.349509999999999</v>
      </c>
      <c r="K190" s="21">
        <v>17.600560000000002</v>
      </c>
      <c r="L190" s="21">
        <v>25.24587</v>
      </c>
      <c r="M190" s="21">
        <v>21.24905</v>
      </c>
      <c r="N190" s="21">
        <v>20.229479999999999</v>
      </c>
      <c r="O190" s="21">
        <v>21.719609999999999</v>
      </c>
      <c r="P190" s="21">
        <v>1</v>
      </c>
      <c r="Q190" s="21">
        <v>1</v>
      </c>
      <c r="R190" s="21">
        <v>1</v>
      </c>
      <c r="S190" s="21">
        <v>1.2</v>
      </c>
      <c r="T190" s="21">
        <v>1.2</v>
      </c>
      <c r="U190" s="21">
        <v>1.2</v>
      </c>
      <c r="V190" s="21">
        <v>84.701999999999998</v>
      </c>
      <c r="W190" s="21">
        <v>7.8370000000000002E-3</v>
      </c>
      <c r="X190" s="21">
        <v>1.7231000000000001</v>
      </c>
      <c r="Y190" s="21">
        <v>17532000000</v>
      </c>
      <c r="Z190" s="21">
        <v>79</v>
      </c>
      <c r="AA190" s="21"/>
    </row>
    <row r="191" spans="1:27" x14ac:dyDescent="0.2">
      <c r="A191" s="21" t="s">
        <v>636</v>
      </c>
      <c r="B191" s="21" t="s">
        <v>636</v>
      </c>
      <c r="C191" s="21" t="s">
        <v>637</v>
      </c>
      <c r="D191" s="21" t="s">
        <v>638</v>
      </c>
      <c r="E191" s="22"/>
      <c r="F191" s="22">
        <v>8.7401419999999994E-2</v>
      </c>
      <c r="G191" s="22">
        <v>0.89709195399999997</v>
      </c>
      <c r="H191" s="22">
        <v>0.30097484600000002</v>
      </c>
      <c r="I191" s="21">
        <v>0.13887064199999999</v>
      </c>
      <c r="J191" s="21">
        <v>16.096710000000002</v>
      </c>
      <c r="K191" s="21">
        <v>15.845370000000001</v>
      </c>
      <c r="L191" s="21">
        <v>12.605880000000001</v>
      </c>
      <c r="M191" s="21">
        <v>14.96321</v>
      </c>
      <c r="N191" s="21">
        <v>14.72326</v>
      </c>
      <c r="O191" s="21">
        <v>15.76441</v>
      </c>
      <c r="P191" s="21">
        <v>2</v>
      </c>
      <c r="Q191" s="21">
        <v>2</v>
      </c>
      <c r="R191" s="21">
        <v>2</v>
      </c>
      <c r="S191" s="21">
        <v>9</v>
      </c>
      <c r="T191" s="21">
        <v>9</v>
      </c>
      <c r="U191" s="21">
        <v>9</v>
      </c>
      <c r="V191" s="21">
        <v>37.436</v>
      </c>
      <c r="W191" s="21">
        <v>0</v>
      </c>
      <c r="X191" s="21">
        <v>34.899000000000001</v>
      </c>
      <c r="Y191" s="21">
        <v>557690000</v>
      </c>
      <c r="Z191" s="21">
        <v>29</v>
      </c>
      <c r="AA191" s="21"/>
    </row>
    <row r="192" spans="1:27" x14ac:dyDescent="0.2">
      <c r="A192" s="21" t="s">
        <v>639</v>
      </c>
      <c r="B192" s="21" t="s">
        <v>640</v>
      </c>
      <c r="C192" s="21" t="s">
        <v>641</v>
      </c>
      <c r="D192" s="21" t="s">
        <v>642</v>
      </c>
      <c r="E192" s="22"/>
      <c r="F192" s="22">
        <v>0.16310646100000001</v>
      </c>
      <c r="G192" s="22">
        <v>0.88520364699999998</v>
      </c>
      <c r="H192" s="22">
        <v>0.29821999900000001</v>
      </c>
      <c r="I192" s="21">
        <v>0.178309683</v>
      </c>
      <c r="J192" s="21">
        <v>12.029210000000001</v>
      </c>
      <c r="K192" s="21">
        <v>12.488580000000001</v>
      </c>
      <c r="L192" s="21">
        <v>11.3926</v>
      </c>
      <c r="M192" s="21">
        <v>11.931900000000001</v>
      </c>
      <c r="N192" s="21">
        <v>13.4209</v>
      </c>
      <c r="O192" s="21">
        <v>11.452260000000001</v>
      </c>
      <c r="P192" s="21">
        <v>4</v>
      </c>
      <c r="Q192" s="21">
        <v>4</v>
      </c>
      <c r="R192" s="21">
        <v>4</v>
      </c>
      <c r="S192" s="21">
        <v>44.8</v>
      </c>
      <c r="T192" s="21">
        <v>44.8</v>
      </c>
      <c r="U192" s="21">
        <v>44.8</v>
      </c>
      <c r="V192" s="21">
        <v>18.672000000000001</v>
      </c>
      <c r="W192" s="21">
        <v>0</v>
      </c>
      <c r="X192" s="21">
        <v>84.676000000000002</v>
      </c>
      <c r="Y192" s="21">
        <v>525360000</v>
      </c>
      <c r="Z192" s="21">
        <v>45</v>
      </c>
      <c r="AA192" s="21"/>
    </row>
    <row r="193" spans="1:27" x14ac:dyDescent="0.2">
      <c r="A193" s="21" t="s">
        <v>643</v>
      </c>
      <c r="B193" s="21" t="s">
        <v>644</v>
      </c>
      <c r="C193" s="21" t="s">
        <v>645</v>
      </c>
      <c r="D193" s="21" t="s">
        <v>646</v>
      </c>
      <c r="E193" s="22"/>
      <c r="F193" s="22">
        <v>5.6457423999999999E-2</v>
      </c>
      <c r="G193" s="22">
        <v>0.90644011099999999</v>
      </c>
      <c r="H193" s="22">
        <v>0.29573567699999997</v>
      </c>
      <c r="I193" s="21">
        <v>0.105807442</v>
      </c>
      <c r="J193" s="21">
        <v>16.251650000000001</v>
      </c>
      <c r="K193" s="21">
        <v>11.287129999999999</v>
      </c>
      <c r="L193" s="21">
        <v>12.6709</v>
      </c>
      <c r="M193" s="21">
        <v>15.029590000000001</v>
      </c>
      <c r="N193" s="21">
        <v>11.701460000000001</v>
      </c>
      <c r="O193" s="21">
        <v>14.365830000000001</v>
      </c>
      <c r="P193" s="21">
        <v>5</v>
      </c>
      <c r="Q193" s="21">
        <v>5</v>
      </c>
      <c r="R193" s="21">
        <v>5</v>
      </c>
      <c r="S193" s="21">
        <v>17.2</v>
      </c>
      <c r="T193" s="21">
        <v>17.2</v>
      </c>
      <c r="U193" s="21">
        <v>17.2</v>
      </c>
      <c r="V193" s="21">
        <v>34.4</v>
      </c>
      <c r="W193" s="21">
        <v>0</v>
      </c>
      <c r="X193" s="21">
        <v>11.305</v>
      </c>
      <c r="Y193" s="21">
        <v>88186000</v>
      </c>
      <c r="Z193" s="21">
        <v>19</v>
      </c>
      <c r="AA193" s="21"/>
    </row>
    <row r="194" spans="1:27" x14ac:dyDescent="0.2">
      <c r="A194" s="21" t="s">
        <v>647</v>
      </c>
      <c r="B194" s="21" t="s">
        <v>648</v>
      </c>
      <c r="C194" s="21" t="s">
        <v>649</v>
      </c>
      <c r="D194" s="21" t="s">
        <v>650</v>
      </c>
      <c r="E194" s="22"/>
      <c r="F194" s="22">
        <v>9.7327581999999996E-2</v>
      </c>
      <c r="G194" s="22">
        <v>0.89701162800000001</v>
      </c>
      <c r="H194" s="22">
        <v>0.29008452099999998</v>
      </c>
      <c r="I194" s="21">
        <v>0.140885803</v>
      </c>
      <c r="J194" s="21">
        <v>12.082750000000001</v>
      </c>
      <c r="K194" s="21">
        <v>12.339</v>
      </c>
      <c r="L194" s="21">
        <v>10.4062</v>
      </c>
      <c r="M194" s="21">
        <v>11.276289999999999</v>
      </c>
      <c r="N194" s="21">
        <v>13.61497</v>
      </c>
      <c r="O194" s="21">
        <v>10.806950000000001</v>
      </c>
      <c r="P194" s="21">
        <v>5</v>
      </c>
      <c r="Q194" s="21">
        <v>5</v>
      </c>
      <c r="R194" s="21">
        <v>5</v>
      </c>
      <c r="S194" s="21">
        <v>15.6</v>
      </c>
      <c r="T194" s="21">
        <v>15.6</v>
      </c>
      <c r="U194" s="21">
        <v>15.6</v>
      </c>
      <c r="V194" s="21">
        <v>51.655000000000001</v>
      </c>
      <c r="W194" s="21">
        <v>0</v>
      </c>
      <c r="X194" s="21">
        <v>75.739999999999995</v>
      </c>
      <c r="Y194" s="21">
        <v>283560000</v>
      </c>
      <c r="Z194" s="21">
        <v>45</v>
      </c>
      <c r="AA194" s="21"/>
    </row>
    <row r="195" spans="1:27" x14ac:dyDescent="0.2">
      <c r="A195" s="21" t="s">
        <v>651</v>
      </c>
      <c r="B195" s="21" t="s">
        <v>651</v>
      </c>
      <c r="C195" s="21" t="s">
        <v>652</v>
      </c>
      <c r="D195" s="21" t="s">
        <v>653</v>
      </c>
      <c r="E195" s="22"/>
      <c r="F195" s="22">
        <v>0.10725351499999999</v>
      </c>
      <c r="G195" s="22">
        <v>0.899659824</v>
      </c>
      <c r="H195" s="22">
        <v>0.28540420500000002</v>
      </c>
      <c r="I195" s="21">
        <v>0.14797376700000001</v>
      </c>
      <c r="J195" s="21">
        <v>21.145569999999999</v>
      </c>
      <c r="K195" s="21">
        <v>20.44379</v>
      </c>
      <c r="L195" s="21">
        <v>19.935780000000001</v>
      </c>
      <c r="M195" s="21">
        <v>22.15728</v>
      </c>
      <c r="N195" s="21">
        <v>21.01999</v>
      </c>
      <c r="O195" s="21">
        <v>19.204090000000001</v>
      </c>
      <c r="P195" s="21">
        <v>1</v>
      </c>
      <c r="Q195" s="21">
        <v>1</v>
      </c>
      <c r="R195" s="21">
        <v>1</v>
      </c>
      <c r="S195" s="21">
        <v>15.8</v>
      </c>
      <c r="T195" s="21">
        <v>15.8</v>
      </c>
      <c r="U195" s="21">
        <v>15.8</v>
      </c>
      <c r="V195" s="21">
        <v>8.4977</v>
      </c>
      <c r="W195" s="21">
        <v>0</v>
      </c>
      <c r="X195" s="21">
        <v>19.099</v>
      </c>
      <c r="Y195" s="21">
        <v>2860300000</v>
      </c>
      <c r="Z195" s="21">
        <v>68</v>
      </c>
      <c r="AA195" s="21"/>
    </row>
    <row r="196" spans="1:27" x14ac:dyDescent="0.2">
      <c r="A196" s="21" t="s">
        <v>654</v>
      </c>
      <c r="B196" s="21" t="s">
        <v>654</v>
      </c>
      <c r="C196" s="21" t="s">
        <v>655</v>
      </c>
      <c r="D196" s="21" t="s">
        <v>656</v>
      </c>
      <c r="E196" s="22"/>
      <c r="F196" s="22">
        <v>5.7311193000000003E-2</v>
      </c>
      <c r="G196" s="22">
        <v>0.90440997199999995</v>
      </c>
      <c r="H196" s="22">
        <v>0.263495127</v>
      </c>
      <c r="I196" s="21">
        <v>0.101806913</v>
      </c>
      <c r="J196" s="21">
        <v>14.98255</v>
      </c>
      <c r="K196" s="21">
        <v>12.7478</v>
      </c>
      <c r="L196" s="21">
        <v>11.34906</v>
      </c>
      <c r="M196" s="21">
        <v>12.30017</v>
      </c>
      <c r="N196" s="21">
        <v>15.648569999999999</v>
      </c>
      <c r="O196" s="21">
        <v>11.92116</v>
      </c>
      <c r="P196" s="21">
        <v>6</v>
      </c>
      <c r="Q196" s="21">
        <v>6</v>
      </c>
      <c r="R196" s="21">
        <v>6</v>
      </c>
      <c r="S196" s="21">
        <v>19.5</v>
      </c>
      <c r="T196" s="21">
        <v>19.5</v>
      </c>
      <c r="U196" s="21">
        <v>19.5</v>
      </c>
      <c r="V196" s="21">
        <v>42.808</v>
      </c>
      <c r="W196" s="21">
        <v>0</v>
      </c>
      <c r="X196" s="21">
        <v>43.621000000000002</v>
      </c>
      <c r="Y196" s="21">
        <v>838800000</v>
      </c>
      <c r="Z196" s="21">
        <v>42</v>
      </c>
      <c r="AA196" s="21"/>
    </row>
    <row r="197" spans="1:27" x14ac:dyDescent="0.2">
      <c r="A197" s="21" t="s">
        <v>657</v>
      </c>
      <c r="B197" s="21" t="s">
        <v>658</v>
      </c>
      <c r="C197" s="21" t="s">
        <v>659</v>
      </c>
      <c r="D197" s="21" t="s">
        <v>660</v>
      </c>
      <c r="E197" s="22"/>
      <c r="F197" s="22">
        <v>3.9795677000000002E-2</v>
      </c>
      <c r="G197" s="22">
        <v>0.92467759599999999</v>
      </c>
      <c r="H197" s="22">
        <v>0.239965757</v>
      </c>
      <c r="I197" s="21">
        <v>8.0257486000000003E-2</v>
      </c>
      <c r="J197" s="21">
        <v>16.389880000000002</v>
      </c>
      <c r="K197" s="21">
        <v>15.443530000000001</v>
      </c>
      <c r="L197" s="21">
        <v>10.47969</v>
      </c>
      <c r="M197" s="21">
        <v>12.86392</v>
      </c>
      <c r="N197" s="21">
        <v>15.482519999999999</v>
      </c>
      <c r="O197" s="21">
        <v>14.68656</v>
      </c>
      <c r="P197" s="21">
        <v>8</v>
      </c>
      <c r="Q197" s="21">
        <v>7</v>
      </c>
      <c r="R197" s="21">
        <v>7</v>
      </c>
      <c r="S197" s="21">
        <v>13.3</v>
      </c>
      <c r="T197" s="21">
        <v>11.8</v>
      </c>
      <c r="U197" s="21">
        <v>11.8</v>
      </c>
      <c r="V197" s="21">
        <v>92.474999999999994</v>
      </c>
      <c r="W197" s="21">
        <v>0</v>
      </c>
      <c r="X197" s="21">
        <v>55.872</v>
      </c>
      <c r="Y197" s="21">
        <v>684240000</v>
      </c>
      <c r="Z197" s="21">
        <v>56</v>
      </c>
      <c r="AA197" s="21"/>
    </row>
    <row r="198" spans="1:27" x14ac:dyDescent="0.2">
      <c r="A198" s="21" t="s">
        <v>661</v>
      </c>
      <c r="B198" s="21" t="s">
        <v>661</v>
      </c>
      <c r="C198" s="21" t="s">
        <v>662</v>
      </c>
      <c r="D198" s="21" t="s">
        <v>663</v>
      </c>
      <c r="E198" s="22"/>
      <c r="F198" s="22">
        <v>0.52910823799999995</v>
      </c>
      <c r="G198" s="22">
        <v>0.879204969</v>
      </c>
      <c r="H198" s="22">
        <v>0.23441441900000001</v>
      </c>
      <c r="I198" s="21">
        <v>0.19955949000000001</v>
      </c>
      <c r="J198" s="21">
        <v>18.172280000000001</v>
      </c>
      <c r="K198" s="21">
        <v>17.77779</v>
      </c>
      <c r="L198" s="21">
        <v>17.604489999999998</v>
      </c>
      <c r="M198" s="21">
        <v>18.073370000000001</v>
      </c>
      <c r="N198" s="21">
        <v>18.174230000000001</v>
      </c>
      <c r="O198" s="21">
        <v>18.010200000000001</v>
      </c>
      <c r="P198" s="21">
        <v>11</v>
      </c>
      <c r="Q198" s="21">
        <v>11</v>
      </c>
      <c r="R198" s="21">
        <v>11</v>
      </c>
      <c r="S198" s="21">
        <v>48.1</v>
      </c>
      <c r="T198" s="21">
        <v>48.1</v>
      </c>
      <c r="U198" s="21">
        <v>48.1</v>
      </c>
      <c r="V198" s="21">
        <v>37.777999999999999</v>
      </c>
      <c r="W198" s="21">
        <v>0</v>
      </c>
      <c r="X198" s="21">
        <v>114.42</v>
      </c>
      <c r="Y198" s="21">
        <v>2511900000</v>
      </c>
      <c r="Z198" s="21">
        <v>234</v>
      </c>
      <c r="AA198" s="21"/>
    </row>
    <row r="199" spans="1:27" x14ac:dyDescent="0.2">
      <c r="A199" s="21" t="s">
        <v>664</v>
      </c>
      <c r="B199" s="21" t="s">
        <v>664</v>
      </c>
      <c r="C199" s="21" t="s">
        <v>665</v>
      </c>
      <c r="D199" s="21" t="s">
        <v>666</v>
      </c>
      <c r="E199" s="22"/>
      <c r="F199" s="22">
        <v>0.15817491</v>
      </c>
      <c r="G199" s="22">
        <v>0.89797101400000001</v>
      </c>
      <c r="H199" s="22">
        <v>0.20676040600000001</v>
      </c>
      <c r="I199" s="21">
        <v>0.139410967</v>
      </c>
      <c r="J199" s="21">
        <v>10.577970000000001</v>
      </c>
      <c r="K199" s="21">
        <v>11.6784</v>
      </c>
      <c r="L199" s="21">
        <v>11.90719</v>
      </c>
      <c r="M199" s="21">
        <v>11.728569999999999</v>
      </c>
      <c r="N199" s="21">
        <v>11.10141</v>
      </c>
      <c r="O199" s="21">
        <v>11.95387</v>
      </c>
      <c r="P199" s="21">
        <v>7</v>
      </c>
      <c r="Q199" s="21">
        <v>7</v>
      </c>
      <c r="R199" s="21">
        <v>7</v>
      </c>
      <c r="S199" s="21">
        <v>19.899999999999999</v>
      </c>
      <c r="T199" s="21">
        <v>19.899999999999999</v>
      </c>
      <c r="U199" s="21">
        <v>19.899999999999999</v>
      </c>
      <c r="V199" s="21">
        <v>60.134</v>
      </c>
      <c r="W199" s="21">
        <v>0</v>
      </c>
      <c r="X199" s="21">
        <v>19.498000000000001</v>
      </c>
      <c r="Y199" s="21">
        <v>208550000</v>
      </c>
      <c r="Z199" s="21">
        <v>20</v>
      </c>
      <c r="AA199" s="21"/>
    </row>
    <row r="200" spans="1:27" x14ac:dyDescent="0.2">
      <c r="A200" s="21" t="s">
        <v>667</v>
      </c>
      <c r="B200" s="21" t="s">
        <v>667</v>
      </c>
      <c r="C200" s="21" t="s">
        <v>668</v>
      </c>
      <c r="D200" s="21" t="s">
        <v>669</v>
      </c>
      <c r="E200" s="22"/>
      <c r="F200" s="22">
        <v>4.0243855000000002E-2</v>
      </c>
      <c r="G200" s="22">
        <v>0.92462125299999998</v>
      </c>
      <c r="H200" s="22">
        <v>0.20584201799999999</v>
      </c>
      <c r="I200" s="21">
        <v>7.5416038000000005E-2</v>
      </c>
      <c r="J200" s="21">
        <v>15.259460000000001</v>
      </c>
      <c r="K200" s="21">
        <v>11.64301</v>
      </c>
      <c r="L200" s="21">
        <v>10.667109999999999</v>
      </c>
      <c r="M200" s="21">
        <v>10.76491</v>
      </c>
      <c r="N200" s="21">
        <v>14.186360000000001</v>
      </c>
      <c r="O200" s="21">
        <v>13.23584</v>
      </c>
      <c r="P200" s="21">
        <v>8</v>
      </c>
      <c r="Q200" s="21">
        <v>8</v>
      </c>
      <c r="R200" s="21">
        <v>8</v>
      </c>
      <c r="S200" s="21">
        <v>17.2</v>
      </c>
      <c r="T200" s="21">
        <v>17.2</v>
      </c>
      <c r="U200" s="21">
        <v>17.2</v>
      </c>
      <c r="V200" s="21">
        <v>94.944000000000003</v>
      </c>
      <c r="W200" s="21">
        <v>0</v>
      </c>
      <c r="X200" s="21">
        <v>85.774000000000001</v>
      </c>
      <c r="Y200" s="21">
        <v>613080000</v>
      </c>
      <c r="Z200" s="21">
        <v>40</v>
      </c>
      <c r="AA200" s="21"/>
    </row>
    <row r="201" spans="1:27" x14ac:dyDescent="0.2">
      <c r="A201" s="21" t="s">
        <v>670</v>
      </c>
      <c r="B201" s="21" t="s">
        <v>670</v>
      </c>
      <c r="C201" s="21" t="s">
        <v>671</v>
      </c>
      <c r="D201" s="21" t="s">
        <v>672</v>
      </c>
      <c r="E201" s="22"/>
      <c r="F201" s="22">
        <v>9.7056803999999997E-2</v>
      </c>
      <c r="G201" s="22">
        <v>0.90138202199999995</v>
      </c>
      <c r="H201" s="22">
        <v>0.205591202</v>
      </c>
      <c r="I201" s="21">
        <v>0.117119072</v>
      </c>
      <c r="J201" s="21">
        <v>11.982229999999999</v>
      </c>
      <c r="K201" s="21">
        <v>10.446120000000001</v>
      </c>
      <c r="L201" s="21">
        <v>12.4079</v>
      </c>
      <c r="M201" s="21">
        <v>10.90184</v>
      </c>
      <c r="N201" s="21">
        <v>12.409520000000001</v>
      </c>
      <c r="O201" s="21">
        <v>12.14165</v>
      </c>
      <c r="P201" s="21">
        <v>3</v>
      </c>
      <c r="Q201" s="21">
        <v>3</v>
      </c>
      <c r="R201" s="21">
        <v>3</v>
      </c>
      <c r="S201" s="21">
        <v>29.9</v>
      </c>
      <c r="T201" s="21">
        <v>29.9</v>
      </c>
      <c r="U201" s="21">
        <v>29.9</v>
      </c>
      <c r="V201" s="21">
        <v>17.861000000000001</v>
      </c>
      <c r="W201" s="21">
        <v>0</v>
      </c>
      <c r="X201" s="21">
        <v>11.587999999999999</v>
      </c>
      <c r="Y201" s="21">
        <v>157840000</v>
      </c>
      <c r="Z201" s="21">
        <v>20</v>
      </c>
      <c r="AA201" s="21"/>
    </row>
    <row r="202" spans="1:27" x14ac:dyDescent="0.2">
      <c r="A202" s="21" t="s">
        <v>673</v>
      </c>
      <c r="B202" s="21" t="s">
        <v>673</v>
      </c>
      <c r="C202" s="21" t="s">
        <v>674</v>
      </c>
      <c r="D202" s="21" t="s">
        <v>675</v>
      </c>
      <c r="E202" s="22"/>
      <c r="F202" s="22">
        <v>7.1343830999999996E-2</v>
      </c>
      <c r="G202" s="22">
        <v>0.90993939400000001</v>
      </c>
      <c r="H202" s="22">
        <v>0.18354034399999999</v>
      </c>
      <c r="I202" s="21">
        <v>9.7785503999999995E-2</v>
      </c>
      <c r="J202" s="21">
        <v>15.65208</v>
      </c>
      <c r="K202" s="21">
        <v>15.2828</v>
      </c>
      <c r="L202" s="21">
        <v>17.83868</v>
      </c>
      <c r="M202" s="21">
        <v>16.69125</v>
      </c>
      <c r="N202" s="21">
        <v>16.909800000000001</v>
      </c>
      <c r="O202" s="21">
        <v>15.72312</v>
      </c>
      <c r="P202" s="21">
        <v>6</v>
      </c>
      <c r="Q202" s="21">
        <v>6</v>
      </c>
      <c r="R202" s="21">
        <v>6</v>
      </c>
      <c r="S202" s="21">
        <v>29.9</v>
      </c>
      <c r="T202" s="21">
        <v>29.9</v>
      </c>
      <c r="U202" s="21">
        <v>29.9</v>
      </c>
      <c r="V202" s="21">
        <v>36.276000000000003</v>
      </c>
      <c r="W202" s="21">
        <v>0</v>
      </c>
      <c r="X202" s="21">
        <v>49.698999999999998</v>
      </c>
      <c r="Y202" s="21">
        <v>583610000</v>
      </c>
      <c r="Z202" s="21">
        <v>46</v>
      </c>
      <c r="AA202" s="21"/>
    </row>
    <row r="203" spans="1:27" x14ac:dyDescent="0.2">
      <c r="A203" s="21" t="s">
        <v>676</v>
      </c>
      <c r="B203" s="21" t="s">
        <v>677</v>
      </c>
      <c r="C203" s="21" t="s">
        <v>678</v>
      </c>
      <c r="D203" s="21" t="s">
        <v>679</v>
      </c>
      <c r="E203" s="22"/>
      <c r="F203" s="22">
        <v>0.123724521</v>
      </c>
      <c r="G203" s="22">
        <v>0.90397740100000001</v>
      </c>
      <c r="H203" s="22">
        <v>0.18346722900000001</v>
      </c>
      <c r="I203" s="21">
        <v>0.11947247</v>
      </c>
      <c r="J203" s="21">
        <v>17.977370000000001</v>
      </c>
      <c r="K203" s="21">
        <v>17.357520000000001</v>
      </c>
      <c r="L203" s="21">
        <v>16.42295</v>
      </c>
      <c r="M203" s="21">
        <v>17.29185</v>
      </c>
      <c r="N203" s="21">
        <v>17.99072</v>
      </c>
      <c r="O203" s="21">
        <v>17.025670000000002</v>
      </c>
      <c r="P203" s="21">
        <v>50</v>
      </c>
      <c r="Q203" s="21">
        <v>50</v>
      </c>
      <c r="R203" s="21">
        <v>43</v>
      </c>
      <c r="S203" s="21">
        <v>40.6</v>
      </c>
      <c r="T203" s="21">
        <v>40.6</v>
      </c>
      <c r="U203" s="21">
        <v>36.4</v>
      </c>
      <c r="V203" s="21">
        <v>199.13</v>
      </c>
      <c r="W203" s="21">
        <v>0</v>
      </c>
      <c r="X203" s="21">
        <v>323.31</v>
      </c>
      <c r="Y203" s="21">
        <v>7221000000</v>
      </c>
      <c r="Z203" s="21">
        <v>504</v>
      </c>
      <c r="AA203" s="21"/>
    </row>
    <row r="204" spans="1:27" x14ac:dyDescent="0.2">
      <c r="A204" s="21" t="s">
        <v>680</v>
      </c>
      <c r="B204" s="21" t="s">
        <v>680</v>
      </c>
      <c r="C204" s="21" t="s">
        <v>681</v>
      </c>
      <c r="D204" s="21" t="s">
        <v>682</v>
      </c>
      <c r="E204" s="22"/>
      <c r="F204" s="22">
        <v>4.1109646999999999E-2</v>
      </c>
      <c r="G204" s="22">
        <v>0.92918716599999995</v>
      </c>
      <c r="H204" s="22">
        <v>0.13281981200000001</v>
      </c>
      <c r="I204" s="21">
        <v>6.5125822E-2</v>
      </c>
      <c r="J204" s="21">
        <v>13.92521</v>
      </c>
      <c r="K204" s="21">
        <v>12.775729999999999</v>
      </c>
      <c r="L204" s="21">
        <v>16.27909</v>
      </c>
      <c r="M204" s="21">
        <v>14.67953</v>
      </c>
      <c r="N204" s="21">
        <v>14.474740000000001</v>
      </c>
      <c r="O204" s="21">
        <v>14.224209999999999</v>
      </c>
      <c r="P204" s="21">
        <v>9</v>
      </c>
      <c r="Q204" s="21">
        <v>9</v>
      </c>
      <c r="R204" s="21">
        <v>9</v>
      </c>
      <c r="S204" s="21">
        <v>18.3</v>
      </c>
      <c r="T204" s="21">
        <v>18.3</v>
      </c>
      <c r="U204" s="21">
        <v>18.3</v>
      </c>
      <c r="V204" s="21">
        <v>72.286000000000001</v>
      </c>
      <c r="W204" s="21">
        <v>0</v>
      </c>
      <c r="X204" s="21">
        <v>22.974</v>
      </c>
      <c r="Y204" s="21">
        <v>391230000</v>
      </c>
      <c r="Z204" s="21">
        <v>43</v>
      </c>
      <c r="AA204" s="21"/>
    </row>
    <row r="205" spans="1:27" x14ac:dyDescent="0.2">
      <c r="A205" s="21" t="s">
        <v>683</v>
      </c>
      <c r="B205" s="21" t="s">
        <v>683</v>
      </c>
      <c r="C205" s="21" t="s">
        <v>684</v>
      </c>
      <c r="D205" s="21" t="s">
        <v>685</v>
      </c>
      <c r="E205" s="22"/>
      <c r="F205" s="22">
        <v>1.1498550999999999E-2</v>
      </c>
      <c r="G205" s="22">
        <v>0.97368253999999999</v>
      </c>
      <c r="H205" s="22">
        <v>0.12997531900000001</v>
      </c>
      <c r="I205" s="21">
        <v>2.8080389000000001E-2</v>
      </c>
      <c r="J205" s="21">
        <v>19.803059999999999</v>
      </c>
      <c r="K205" s="21">
        <v>19.92924</v>
      </c>
      <c r="L205" s="21">
        <v>9.8992240000000002</v>
      </c>
      <c r="M205" s="21">
        <v>18.199210000000001</v>
      </c>
      <c r="N205" s="21">
        <v>18.06514</v>
      </c>
      <c r="O205" s="21">
        <v>13.757099999999999</v>
      </c>
      <c r="P205" s="21">
        <v>6</v>
      </c>
      <c r="Q205" s="21">
        <v>6</v>
      </c>
      <c r="R205" s="21">
        <v>6</v>
      </c>
      <c r="S205" s="21">
        <v>33.200000000000003</v>
      </c>
      <c r="T205" s="21">
        <v>33.200000000000003</v>
      </c>
      <c r="U205" s="21">
        <v>33.200000000000003</v>
      </c>
      <c r="V205" s="21">
        <v>23.227</v>
      </c>
      <c r="W205" s="21">
        <v>0</v>
      </c>
      <c r="X205" s="21">
        <v>38.619999999999997</v>
      </c>
      <c r="Y205" s="21">
        <v>2018200000</v>
      </c>
      <c r="Z205" s="21">
        <v>56</v>
      </c>
      <c r="AA205" s="21"/>
    </row>
    <row r="206" spans="1:27" x14ac:dyDescent="0.2">
      <c r="A206" s="21" t="s">
        <v>686</v>
      </c>
      <c r="B206" s="21" t="s">
        <v>687</v>
      </c>
      <c r="C206" s="21" t="s">
        <v>688</v>
      </c>
      <c r="D206" s="21" t="s">
        <v>689</v>
      </c>
      <c r="E206" s="22"/>
      <c r="F206" s="22">
        <v>6.9998663000000003E-2</v>
      </c>
      <c r="G206" s="22">
        <v>0.92329347799999995</v>
      </c>
      <c r="H206" s="22">
        <v>0.116774241</v>
      </c>
      <c r="I206" s="21">
        <v>7.3889072E-2</v>
      </c>
      <c r="J206" s="21">
        <v>17.89884</v>
      </c>
      <c r="K206" s="21">
        <v>17.110389999999999</v>
      </c>
      <c r="L206" s="21">
        <v>18.28614</v>
      </c>
      <c r="M206" s="21">
        <v>17.97673</v>
      </c>
      <c r="N206" s="21">
        <v>18.637499999999999</v>
      </c>
      <c r="O206" s="21">
        <v>17.031459999999999</v>
      </c>
      <c r="P206" s="21">
        <v>4</v>
      </c>
      <c r="Q206" s="21">
        <v>4</v>
      </c>
      <c r="R206" s="21">
        <v>4</v>
      </c>
      <c r="S206" s="21">
        <v>21.3</v>
      </c>
      <c r="T206" s="21">
        <v>21.3</v>
      </c>
      <c r="U206" s="21">
        <v>21.3</v>
      </c>
      <c r="V206" s="21">
        <v>27.815000000000001</v>
      </c>
      <c r="W206" s="21">
        <v>0</v>
      </c>
      <c r="X206" s="21">
        <v>82.55</v>
      </c>
      <c r="Y206" s="21">
        <v>1467000000</v>
      </c>
      <c r="Z206" s="21">
        <v>62</v>
      </c>
      <c r="AA206" s="21"/>
    </row>
    <row r="207" spans="1:27" x14ac:dyDescent="0.2">
      <c r="A207" s="21" t="s">
        <v>690</v>
      </c>
      <c r="B207" s="21" t="s">
        <v>690</v>
      </c>
      <c r="C207" s="21" t="s">
        <v>691</v>
      </c>
      <c r="D207" s="21" t="s">
        <v>692</v>
      </c>
      <c r="E207" s="22"/>
      <c r="F207" s="22">
        <v>1.3118008E-2</v>
      </c>
      <c r="G207" s="22">
        <v>0.972615385</v>
      </c>
      <c r="H207" s="22">
        <v>0.110423088</v>
      </c>
      <c r="I207" s="21">
        <v>3.0059289999999999E-2</v>
      </c>
      <c r="J207" s="21">
        <v>19.872820000000001</v>
      </c>
      <c r="K207" s="21">
        <v>19.406870000000001</v>
      </c>
      <c r="L207" s="21">
        <v>12.002689999999999</v>
      </c>
      <c r="M207" s="21">
        <v>15.73667</v>
      </c>
      <c r="N207" s="21">
        <v>18.513480000000001</v>
      </c>
      <c r="O207" s="21">
        <v>17.363510000000002</v>
      </c>
      <c r="P207" s="21">
        <v>5</v>
      </c>
      <c r="Q207" s="21">
        <v>5</v>
      </c>
      <c r="R207" s="21">
        <v>5</v>
      </c>
      <c r="S207" s="21">
        <v>19.5</v>
      </c>
      <c r="T207" s="21">
        <v>19.5</v>
      </c>
      <c r="U207" s="21">
        <v>19.5</v>
      </c>
      <c r="V207" s="21">
        <v>24.161999999999999</v>
      </c>
      <c r="W207" s="21">
        <v>0</v>
      </c>
      <c r="X207" s="21">
        <v>23.547000000000001</v>
      </c>
      <c r="Y207" s="21">
        <v>2059700000</v>
      </c>
      <c r="Z207" s="21">
        <v>41</v>
      </c>
      <c r="AA207" s="21"/>
    </row>
    <row r="208" spans="1:27" x14ac:dyDescent="0.2">
      <c r="A208" s="21" t="s">
        <v>693</v>
      </c>
      <c r="B208" s="21" t="s">
        <v>693</v>
      </c>
      <c r="C208" s="21" t="s">
        <v>694</v>
      </c>
      <c r="D208" s="21" t="s">
        <v>695</v>
      </c>
      <c r="E208" s="22"/>
      <c r="F208" s="22">
        <v>4.8010931999999999E-2</v>
      </c>
      <c r="G208" s="22">
        <v>0.93167828399999997</v>
      </c>
      <c r="H208" s="22">
        <v>0.110379855</v>
      </c>
      <c r="I208" s="21">
        <v>6.1837528000000003E-2</v>
      </c>
      <c r="J208" s="21">
        <v>11.434659999999999</v>
      </c>
      <c r="K208" s="21">
        <v>12.668100000000001</v>
      </c>
      <c r="L208" s="21">
        <v>10.53633</v>
      </c>
      <c r="M208" s="21">
        <v>10.79523</v>
      </c>
      <c r="N208" s="21">
        <v>12.470319999999999</v>
      </c>
      <c r="O208" s="21">
        <v>11.70467</v>
      </c>
      <c r="P208" s="21">
        <v>2</v>
      </c>
      <c r="Q208" s="21">
        <v>2</v>
      </c>
      <c r="R208" s="21">
        <v>2</v>
      </c>
      <c r="S208" s="21">
        <v>6</v>
      </c>
      <c r="T208" s="21">
        <v>6</v>
      </c>
      <c r="U208" s="21">
        <v>6</v>
      </c>
      <c r="V208" s="21">
        <v>69.932000000000002</v>
      </c>
      <c r="W208" s="21">
        <v>0</v>
      </c>
      <c r="X208" s="21">
        <v>2.4321999999999999</v>
      </c>
      <c r="Y208" s="21">
        <v>8357500</v>
      </c>
      <c r="Z208" s="21">
        <v>2</v>
      </c>
      <c r="AA208" s="21"/>
    </row>
    <row r="209" spans="1:27" x14ac:dyDescent="0.2">
      <c r="A209" s="21" t="s">
        <v>696</v>
      </c>
      <c r="B209" s="21" t="s">
        <v>696</v>
      </c>
      <c r="C209" s="21" t="s">
        <v>697</v>
      </c>
      <c r="D209" s="21" t="s">
        <v>698</v>
      </c>
      <c r="E209" s="22"/>
      <c r="F209" s="22">
        <v>1.0979839E-2</v>
      </c>
      <c r="G209" s="22">
        <v>0.97202105299999997</v>
      </c>
      <c r="H209" s="22">
        <v>9.3949000000000005E-2</v>
      </c>
      <c r="I209" s="21">
        <v>2.4599029000000001E-2</v>
      </c>
      <c r="J209" s="21">
        <v>16.023599999999998</v>
      </c>
      <c r="K209" s="21">
        <v>10.745189999999999</v>
      </c>
      <c r="L209" s="21">
        <v>16.626999999999999</v>
      </c>
      <c r="M209" s="21">
        <v>13.47026</v>
      </c>
      <c r="N209" s="21">
        <v>18.63701</v>
      </c>
      <c r="O209" s="21">
        <v>11.57037</v>
      </c>
      <c r="P209" s="21">
        <v>2</v>
      </c>
      <c r="Q209" s="21">
        <v>2</v>
      </c>
      <c r="R209" s="21">
        <v>2</v>
      </c>
      <c r="S209" s="21">
        <v>19.100000000000001</v>
      </c>
      <c r="T209" s="21">
        <v>19.100000000000001</v>
      </c>
      <c r="U209" s="21">
        <v>19.100000000000001</v>
      </c>
      <c r="V209" s="21">
        <v>15.244999999999999</v>
      </c>
      <c r="W209" s="21">
        <v>0</v>
      </c>
      <c r="X209" s="21">
        <v>30.373000000000001</v>
      </c>
      <c r="Y209" s="21">
        <v>364510000</v>
      </c>
      <c r="Z209" s="21">
        <v>38</v>
      </c>
      <c r="AA209" s="21"/>
    </row>
    <row r="210" spans="1:27" x14ac:dyDescent="0.2">
      <c r="A210" s="21" t="s">
        <v>699</v>
      </c>
      <c r="B210" s="21" t="s">
        <v>700</v>
      </c>
      <c r="C210" s="21" t="s">
        <v>701</v>
      </c>
      <c r="D210" s="21" t="s">
        <v>702</v>
      </c>
      <c r="E210" s="22"/>
      <c r="F210" s="22">
        <v>3.6273306999999998E-2</v>
      </c>
      <c r="G210" s="22">
        <v>0.95629866699999999</v>
      </c>
      <c r="H210" s="22">
        <v>7.3780059999999995E-2</v>
      </c>
      <c r="I210" s="21">
        <v>4.4123042000000001E-2</v>
      </c>
      <c r="J210" s="21">
        <v>20.181319999999999</v>
      </c>
      <c r="K210" s="21">
        <v>19.991540000000001</v>
      </c>
      <c r="L210" s="21">
        <v>20.930050000000001</v>
      </c>
      <c r="M210" s="21">
        <v>21.4496</v>
      </c>
      <c r="N210" s="21">
        <v>19.34845</v>
      </c>
      <c r="O210" s="21">
        <v>20.526199999999999</v>
      </c>
      <c r="P210" s="21">
        <v>7</v>
      </c>
      <c r="Q210" s="21">
        <v>7</v>
      </c>
      <c r="R210" s="21">
        <v>4</v>
      </c>
      <c r="S210" s="21">
        <v>24.6</v>
      </c>
      <c r="T210" s="21">
        <v>24.6</v>
      </c>
      <c r="U210" s="21">
        <v>15.4</v>
      </c>
      <c r="V210" s="21">
        <v>38.610999999999997</v>
      </c>
      <c r="W210" s="21">
        <v>0</v>
      </c>
      <c r="X210" s="21">
        <v>323.31</v>
      </c>
      <c r="Y210" s="21">
        <v>6295400000</v>
      </c>
      <c r="Z210" s="21">
        <v>308</v>
      </c>
      <c r="AA210" s="21"/>
    </row>
    <row r="211" spans="1:27" x14ac:dyDescent="0.2">
      <c r="A211" s="21" t="s">
        <v>703</v>
      </c>
      <c r="B211" s="21" t="s">
        <v>704</v>
      </c>
      <c r="C211" s="21" t="s">
        <v>705</v>
      </c>
      <c r="D211" s="21" t="s">
        <v>706</v>
      </c>
      <c r="E211" s="22"/>
      <c r="F211" s="22">
        <v>5.5812740999999999E-2</v>
      </c>
      <c r="G211" s="22">
        <v>0.97179947200000005</v>
      </c>
      <c r="H211" s="22">
        <v>3.2004673999999997E-2</v>
      </c>
      <c r="I211" s="21">
        <v>2.6769881999999998E-2</v>
      </c>
      <c r="J211" s="21">
        <v>17.632919999999999</v>
      </c>
      <c r="K211" s="21">
        <v>17.481110000000001</v>
      </c>
      <c r="L211" s="21">
        <v>17.27704</v>
      </c>
      <c r="M211" s="21">
        <v>17.8171</v>
      </c>
      <c r="N211" s="21">
        <v>17.261839999999999</v>
      </c>
      <c r="O211" s="21">
        <v>17.408149999999999</v>
      </c>
      <c r="P211" s="21">
        <v>25</v>
      </c>
      <c r="Q211" s="21">
        <v>25</v>
      </c>
      <c r="R211" s="21">
        <v>25</v>
      </c>
      <c r="S211" s="21">
        <v>35.700000000000003</v>
      </c>
      <c r="T211" s="21">
        <v>35.700000000000003</v>
      </c>
      <c r="U211" s="21">
        <v>35.700000000000003</v>
      </c>
      <c r="V211" s="21">
        <v>94.858999999999995</v>
      </c>
      <c r="W211" s="21">
        <v>0</v>
      </c>
      <c r="X211" s="21">
        <v>323.31</v>
      </c>
      <c r="Y211" s="21">
        <v>6676200000</v>
      </c>
      <c r="Z211" s="21">
        <v>357</v>
      </c>
      <c r="AA211" s="21"/>
    </row>
    <row r="212" spans="1:27" x14ac:dyDescent="0.2">
      <c r="A212" s="21" t="s">
        <v>707</v>
      </c>
      <c r="B212" s="21" t="s">
        <v>707</v>
      </c>
      <c r="C212" s="21" t="s">
        <v>708</v>
      </c>
      <c r="D212" s="21" t="s">
        <v>709</v>
      </c>
      <c r="E212" s="22"/>
      <c r="F212" s="22">
        <v>3.1287732999999998E-2</v>
      </c>
      <c r="G212" s="22">
        <v>0.97746981600000005</v>
      </c>
      <c r="H212" s="22">
        <v>2.2478739000000001E-2</v>
      </c>
      <c r="I212" s="21">
        <v>1.8097433E-2</v>
      </c>
      <c r="J212" s="21">
        <v>24.392209999999999</v>
      </c>
      <c r="K212" s="21">
        <v>24.595569999999999</v>
      </c>
      <c r="L212" s="21">
        <v>24.00271</v>
      </c>
      <c r="M212" s="21">
        <v>24.578250000000001</v>
      </c>
      <c r="N212" s="21">
        <v>24.02328</v>
      </c>
      <c r="O212" s="21">
        <v>24.456389999999999</v>
      </c>
      <c r="P212" s="21">
        <v>24</v>
      </c>
      <c r="Q212" s="21">
        <v>24</v>
      </c>
      <c r="R212" s="21">
        <v>24</v>
      </c>
      <c r="S212" s="21">
        <v>52.9</v>
      </c>
      <c r="T212" s="21">
        <v>52.9</v>
      </c>
      <c r="U212" s="21">
        <v>52.9</v>
      </c>
      <c r="V212" s="21">
        <v>50.06</v>
      </c>
      <c r="W212" s="21">
        <v>0</v>
      </c>
      <c r="X212" s="21">
        <v>323.31</v>
      </c>
      <c r="Y212" s="23">
        <v>325210000000</v>
      </c>
      <c r="Z212" s="21">
        <v>2334</v>
      </c>
      <c r="AA212" s="21"/>
    </row>
    <row r="213" spans="1:27" x14ac:dyDescent="0.2">
      <c r="A213" s="21" t="s">
        <v>710</v>
      </c>
      <c r="B213" s="21" t="s">
        <v>710</v>
      </c>
      <c r="C213" s="21" t="s">
        <v>711</v>
      </c>
      <c r="D213" s="21" t="s">
        <v>712</v>
      </c>
      <c r="E213" s="22"/>
      <c r="F213" s="25">
        <v>-4.3399999999999998E-8</v>
      </c>
      <c r="G213" s="22">
        <v>1</v>
      </c>
      <c r="H213" s="22">
        <v>0</v>
      </c>
      <c r="I213" s="21">
        <v>0</v>
      </c>
      <c r="J213" s="21">
        <v>10.79988</v>
      </c>
      <c r="K213" s="21">
        <v>12.085089999999999</v>
      </c>
      <c r="L213" s="21">
        <v>11.93961</v>
      </c>
      <c r="M213" s="21">
        <v>10.228630000000001</v>
      </c>
      <c r="N213" s="21">
        <v>12.0405</v>
      </c>
      <c r="O213" s="21">
        <v>12.99704</v>
      </c>
      <c r="P213" s="21">
        <v>2</v>
      </c>
      <c r="Q213" s="21">
        <v>2</v>
      </c>
      <c r="R213" s="21">
        <v>2</v>
      </c>
      <c r="S213" s="21">
        <v>10.9</v>
      </c>
      <c r="T213" s="21">
        <v>10.9</v>
      </c>
      <c r="U213" s="21">
        <v>10.9</v>
      </c>
      <c r="V213" s="21">
        <v>30.504000000000001</v>
      </c>
      <c r="W213" s="21">
        <v>0</v>
      </c>
      <c r="X213" s="21">
        <v>4.3308</v>
      </c>
      <c r="Y213" s="21">
        <v>40547000</v>
      </c>
      <c r="Z213" s="21">
        <v>11</v>
      </c>
      <c r="AA213" s="21"/>
    </row>
    <row r="214" spans="1:27" x14ac:dyDescent="0.2">
      <c r="A214" s="21" t="s">
        <v>713</v>
      </c>
      <c r="B214" s="21" t="s">
        <v>714</v>
      </c>
      <c r="C214" s="21" t="s">
        <v>715</v>
      </c>
      <c r="D214" s="21" t="s">
        <v>716</v>
      </c>
      <c r="E214" s="22"/>
      <c r="F214" s="25">
        <v>-4.3399999999999998E-8</v>
      </c>
      <c r="G214" s="22">
        <v>1</v>
      </c>
      <c r="H214" s="22">
        <v>0</v>
      </c>
      <c r="I214" s="21">
        <v>0</v>
      </c>
      <c r="J214" s="21">
        <v>11.57198</v>
      </c>
      <c r="K214" s="21">
        <v>10.831989999999999</v>
      </c>
      <c r="L214" s="21">
        <v>8.546068</v>
      </c>
      <c r="M214" s="21">
        <v>11.92299</v>
      </c>
      <c r="N214" s="21">
        <v>11.324630000000001</v>
      </c>
      <c r="O214" s="21">
        <v>12.43313</v>
      </c>
      <c r="P214" s="21">
        <v>3</v>
      </c>
      <c r="Q214" s="21">
        <v>3</v>
      </c>
      <c r="R214" s="21">
        <v>3</v>
      </c>
      <c r="S214" s="21">
        <v>22.4</v>
      </c>
      <c r="T214" s="21">
        <v>22.4</v>
      </c>
      <c r="U214" s="21">
        <v>22.4</v>
      </c>
      <c r="V214" s="21">
        <v>30.597000000000001</v>
      </c>
      <c r="W214" s="21">
        <v>0</v>
      </c>
      <c r="X214" s="21">
        <v>56.338000000000001</v>
      </c>
      <c r="Y214" s="21">
        <v>91162000</v>
      </c>
      <c r="Z214" s="21">
        <v>14</v>
      </c>
      <c r="AA214" s="21"/>
    </row>
    <row r="215" spans="1:27" x14ac:dyDescent="0.2">
      <c r="A215" s="21" t="s">
        <v>717</v>
      </c>
      <c r="B215" s="21" t="s">
        <v>717</v>
      </c>
      <c r="C215" s="21" t="s">
        <v>718</v>
      </c>
      <c r="D215" s="21" t="s">
        <v>719</v>
      </c>
      <c r="E215" s="22"/>
      <c r="F215" s="25">
        <v>-4.3399999999999998E-8</v>
      </c>
      <c r="G215" s="22">
        <v>1</v>
      </c>
      <c r="H215" s="22">
        <v>0</v>
      </c>
      <c r="I215" s="21">
        <v>0</v>
      </c>
      <c r="J215" s="21">
        <v>11.568390000000001</v>
      </c>
      <c r="K215" s="21">
        <v>10.249790000000001</v>
      </c>
      <c r="L215" s="21">
        <v>11.9847</v>
      </c>
      <c r="M215" s="21">
        <v>11.69031</v>
      </c>
      <c r="N215" s="21">
        <v>11.789339999999999</v>
      </c>
      <c r="O215" s="21">
        <v>11.05532</v>
      </c>
      <c r="P215" s="21">
        <v>2</v>
      </c>
      <c r="Q215" s="21">
        <v>2</v>
      </c>
      <c r="R215" s="21">
        <v>2</v>
      </c>
      <c r="S215" s="21">
        <v>2.4</v>
      </c>
      <c r="T215" s="21">
        <v>2.4</v>
      </c>
      <c r="U215" s="21">
        <v>2.4</v>
      </c>
      <c r="V215" s="21">
        <v>132.32</v>
      </c>
      <c r="W215" s="21">
        <v>0</v>
      </c>
      <c r="X215" s="21">
        <v>4.8917999999999999</v>
      </c>
      <c r="Y215" s="21">
        <v>11457000</v>
      </c>
      <c r="Z215" s="21">
        <v>3</v>
      </c>
      <c r="AA215" s="21"/>
    </row>
    <row r="216" spans="1:27" x14ac:dyDescent="0.2">
      <c r="A216" s="21" t="s">
        <v>720</v>
      </c>
      <c r="B216" s="21" t="s">
        <v>720</v>
      </c>
      <c r="C216" s="21" t="s">
        <v>721</v>
      </c>
      <c r="D216" s="21" t="s">
        <v>722</v>
      </c>
      <c r="E216" s="22"/>
      <c r="F216" s="25">
        <v>-4.3399999999999998E-8</v>
      </c>
      <c r="G216" s="22">
        <v>1</v>
      </c>
      <c r="H216" s="22">
        <v>0</v>
      </c>
      <c r="I216" s="21">
        <v>0</v>
      </c>
      <c r="J216" s="21">
        <v>10.97101</v>
      </c>
      <c r="K216" s="21">
        <v>9.8887999999999998</v>
      </c>
      <c r="L216" s="21">
        <v>11.510350000000001</v>
      </c>
      <c r="M216" s="21">
        <v>11.06775</v>
      </c>
      <c r="N216" s="21">
        <v>13.51057</v>
      </c>
      <c r="O216" s="21">
        <v>11.085610000000001</v>
      </c>
      <c r="P216" s="21">
        <v>3</v>
      </c>
      <c r="Q216" s="21">
        <v>2</v>
      </c>
      <c r="R216" s="21">
        <v>2</v>
      </c>
      <c r="S216" s="21">
        <v>28.2</v>
      </c>
      <c r="T216" s="21">
        <v>16.899999999999999</v>
      </c>
      <c r="U216" s="21">
        <v>16.899999999999999</v>
      </c>
      <c r="V216" s="21">
        <v>14.202999999999999</v>
      </c>
      <c r="W216" s="21">
        <v>0</v>
      </c>
      <c r="X216" s="21">
        <v>4.0073999999999996</v>
      </c>
      <c r="Y216" s="21">
        <v>897820000</v>
      </c>
      <c r="Z216" s="21">
        <v>6</v>
      </c>
      <c r="AA216" s="21"/>
    </row>
    <row r="217" spans="1:27" x14ac:dyDescent="0.2">
      <c r="A217" s="21" t="s">
        <v>723</v>
      </c>
      <c r="B217" s="21" t="s">
        <v>723</v>
      </c>
      <c r="C217" s="21" t="s">
        <v>724</v>
      </c>
      <c r="D217" s="21" t="s">
        <v>725</v>
      </c>
      <c r="E217" s="22"/>
      <c r="F217" s="25">
        <v>-4.3399999999999998E-8</v>
      </c>
      <c r="G217" s="22">
        <v>1</v>
      </c>
      <c r="H217" s="22">
        <v>0</v>
      </c>
      <c r="I217" s="21">
        <v>0</v>
      </c>
      <c r="J217" s="21">
        <v>12.032400000000001</v>
      </c>
      <c r="K217" s="21">
        <v>12.19511</v>
      </c>
      <c r="L217" s="21">
        <v>11.1877</v>
      </c>
      <c r="M217" s="21">
        <v>11.58478</v>
      </c>
      <c r="N217" s="21">
        <v>15.360609999999999</v>
      </c>
      <c r="O217" s="21">
        <v>13.439629999999999</v>
      </c>
      <c r="P217" s="21">
        <v>1</v>
      </c>
      <c r="Q217" s="21">
        <v>1</v>
      </c>
      <c r="R217" s="21">
        <v>1</v>
      </c>
      <c r="S217" s="21">
        <v>3.7</v>
      </c>
      <c r="T217" s="21">
        <v>3.7</v>
      </c>
      <c r="U217" s="21">
        <v>3.7</v>
      </c>
      <c r="V217" s="21">
        <v>37.841000000000001</v>
      </c>
      <c r="W217" s="21">
        <v>3.2572999999999999E-3</v>
      </c>
      <c r="X217" s="21">
        <v>1.9418</v>
      </c>
      <c r="Y217" s="21">
        <v>34138000</v>
      </c>
      <c r="Z217" s="21">
        <v>1</v>
      </c>
      <c r="AA217" s="21"/>
    </row>
    <row r="218" spans="1:27" x14ac:dyDescent="0.2">
      <c r="A218" s="21" t="s">
        <v>726</v>
      </c>
      <c r="B218" s="21" t="s">
        <v>726</v>
      </c>
      <c r="C218" s="21" t="s">
        <v>727</v>
      </c>
      <c r="D218" s="21" t="s">
        <v>728</v>
      </c>
      <c r="E218" s="22"/>
      <c r="F218" s="25">
        <v>-4.3399999999999998E-8</v>
      </c>
      <c r="G218" s="22">
        <v>1</v>
      </c>
      <c r="H218" s="22">
        <v>0</v>
      </c>
      <c r="I218" s="21">
        <v>0</v>
      </c>
      <c r="J218" s="21">
        <v>11.58789</v>
      </c>
      <c r="K218" s="21">
        <v>11.54791</v>
      </c>
      <c r="L218" s="21">
        <v>11.78776</v>
      </c>
      <c r="M218" s="21">
        <v>12.66011</v>
      </c>
      <c r="N218" s="21">
        <v>12.01065</v>
      </c>
      <c r="O218" s="21">
        <v>11.523199999999999</v>
      </c>
      <c r="P218" s="21">
        <v>3</v>
      </c>
      <c r="Q218" s="21">
        <v>3</v>
      </c>
      <c r="R218" s="21">
        <v>3</v>
      </c>
      <c r="S218" s="21">
        <v>18.3</v>
      </c>
      <c r="T218" s="21">
        <v>18.3</v>
      </c>
      <c r="U218" s="21">
        <v>18.3</v>
      </c>
      <c r="V218" s="21">
        <v>33.880000000000003</v>
      </c>
      <c r="W218" s="21">
        <v>0</v>
      </c>
      <c r="X218" s="21">
        <v>3.5724</v>
      </c>
      <c r="Y218" s="21">
        <v>39133000</v>
      </c>
      <c r="Z218" s="21">
        <v>3</v>
      </c>
      <c r="AA218" s="21"/>
    </row>
    <row r="219" spans="1:27" x14ac:dyDescent="0.2">
      <c r="A219" s="21" t="s">
        <v>729</v>
      </c>
      <c r="B219" s="21" t="s">
        <v>729</v>
      </c>
      <c r="C219" s="21" t="s">
        <v>730</v>
      </c>
      <c r="D219" s="21" t="s">
        <v>731</v>
      </c>
      <c r="E219" s="22"/>
      <c r="F219" s="25">
        <v>-4.3399999999999998E-8</v>
      </c>
      <c r="G219" s="22">
        <v>1</v>
      </c>
      <c r="H219" s="22">
        <v>0</v>
      </c>
      <c r="I219" s="21">
        <v>0</v>
      </c>
      <c r="J219" s="21">
        <v>10.688980000000001</v>
      </c>
      <c r="K219" s="21">
        <v>11.380789999999999</v>
      </c>
      <c r="L219" s="21">
        <v>12.91642</v>
      </c>
      <c r="M219" s="21">
        <v>12.06207</v>
      </c>
      <c r="N219" s="21">
        <v>11.96054</v>
      </c>
      <c r="O219" s="21">
        <v>10.62941</v>
      </c>
      <c r="P219" s="21">
        <v>2</v>
      </c>
      <c r="Q219" s="21">
        <v>2</v>
      </c>
      <c r="R219" s="21">
        <v>2</v>
      </c>
      <c r="S219" s="21">
        <v>2.2999999999999998</v>
      </c>
      <c r="T219" s="21">
        <v>2.2999999999999998</v>
      </c>
      <c r="U219" s="21">
        <v>2.2999999999999998</v>
      </c>
      <c r="V219" s="21">
        <v>114.57</v>
      </c>
      <c r="W219" s="21">
        <v>0</v>
      </c>
      <c r="X219" s="21">
        <v>2.0823</v>
      </c>
      <c r="Y219" s="21">
        <v>61471000</v>
      </c>
      <c r="Z219" s="21">
        <v>7</v>
      </c>
      <c r="AA219" s="21"/>
    </row>
    <row r="220" spans="1:27" x14ac:dyDescent="0.2">
      <c r="A220" s="21" t="s">
        <v>732</v>
      </c>
      <c r="B220" s="21" t="s">
        <v>732</v>
      </c>
      <c r="C220" s="21" t="s">
        <v>733</v>
      </c>
      <c r="D220" s="21" t="s">
        <v>734</v>
      </c>
      <c r="E220" s="22"/>
      <c r="F220" s="25">
        <v>-4.3399999999999998E-8</v>
      </c>
      <c r="G220" s="22">
        <v>1</v>
      </c>
      <c r="H220" s="22">
        <v>0</v>
      </c>
      <c r="I220" s="21">
        <v>0</v>
      </c>
      <c r="J220" s="21">
        <v>11.469989999999999</v>
      </c>
      <c r="K220" s="21">
        <v>11.9693</v>
      </c>
      <c r="L220" s="21">
        <v>13.225099999999999</v>
      </c>
      <c r="M220" s="21">
        <v>10.243460000000001</v>
      </c>
      <c r="N220" s="21">
        <v>11.872030000000001</v>
      </c>
      <c r="O220" s="21">
        <v>12.70271</v>
      </c>
      <c r="P220" s="21">
        <v>1</v>
      </c>
      <c r="Q220" s="21">
        <v>1</v>
      </c>
      <c r="R220" s="21">
        <v>1</v>
      </c>
      <c r="S220" s="21">
        <v>21.4</v>
      </c>
      <c r="T220" s="21">
        <v>21.4</v>
      </c>
      <c r="U220" s="21">
        <v>21.4</v>
      </c>
      <c r="V220" s="21">
        <v>6.3441999999999998</v>
      </c>
      <c r="W220" s="21">
        <v>6.3290999999999998E-3</v>
      </c>
      <c r="X220" s="21">
        <v>1.7911999999999999</v>
      </c>
      <c r="Y220" s="21">
        <v>63692000</v>
      </c>
      <c r="Z220" s="21">
        <v>5</v>
      </c>
      <c r="AA220" s="21"/>
    </row>
    <row r="221" spans="1:27" x14ac:dyDescent="0.2">
      <c r="A221" s="21" t="s">
        <v>735</v>
      </c>
      <c r="B221" s="21" t="s">
        <v>735</v>
      </c>
      <c r="C221" s="21" t="s">
        <v>736</v>
      </c>
      <c r="D221" s="21" t="s">
        <v>737</v>
      </c>
      <c r="E221" s="22"/>
      <c r="F221" s="25">
        <v>-4.3399999999999998E-8</v>
      </c>
      <c r="G221" s="22">
        <v>1</v>
      </c>
      <c r="H221" s="22">
        <v>0</v>
      </c>
      <c r="I221" s="21">
        <v>0</v>
      </c>
      <c r="J221" s="21">
        <v>11.315379999999999</v>
      </c>
      <c r="K221" s="21">
        <v>12.279730000000001</v>
      </c>
      <c r="L221" s="21">
        <v>10.922409999999999</v>
      </c>
      <c r="M221" s="21">
        <v>11.1701</v>
      </c>
      <c r="N221" s="21">
        <v>11.987399999999999</v>
      </c>
      <c r="O221" s="21">
        <v>10.256119999999999</v>
      </c>
      <c r="P221" s="21">
        <v>1</v>
      </c>
      <c r="Q221" s="21">
        <v>1</v>
      </c>
      <c r="R221" s="21">
        <v>1</v>
      </c>
      <c r="S221" s="21">
        <v>1.4</v>
      </c>
      <c r="T221" s="21">
        <v>1.4</v>
      </c>
      <c r="U221" s="21">
        <v>1.4</v>
      </c>
      <c r="V221" s="21">
        <v>77.837000000000003</v>
      </c>
      <c r="W221" s="21">
        <v>0</v>
      </c>
      <c r="X221" s="21">
        <v>2.4851999999999999</v>
      </c>
      <c r="Y221" s="21">
        <v>151820000</v>
      </c>
      <c r="Z221" s="21">
        <v>8</v>
      </c>
      <c r="AA221" s="21"/>
    </row>
    <row r="222" spans="1:27" x14ac:dyDescent="0.2">
      <c r="A222" s="21" t="s">
        <v>738</v>
      </c>
      <c r="B222" s="21" t="s">
        <v>738</v>
      </c>
      <c r="C222" s="21" t="s">
        <v>739</v>
      </c>
      <c r="D222" s="21" t="s">
        <v>740</v>
      </c>
      <c r="E222" s="22"/>
      <c r="F222" s="25">
        <v>-4.3399999999999998E-8</v>
      </c>
      <c r="G222" s="22">
        <v>1</v>
      </c>
      <c r="H222" s="22">
        <v>0</v>
      </c>
      <c r="I222" s="21">
        <v>0</v>
      </c>
      <c r="J222" s="21">
        <v>12.112590000000001</v>
      </c>
      <c r="K222" s="21">
        <v>12.16966</v>
      </c>
      <c r="L222" s="21">
        <v>10.22012</v>
      </c>
      <c r="M222" s="21">
        <v>11.40901</v>
      </c>
      <c r="N222" s="21">
        <v>10.96428</v>
      </c>
      <c r="O222" s="21">
        <v>12.736420000000001</v>
      </c>
      <c r="P222" s="21">
        <v>7</v>
      </c>
      <c r="Q222" s="21">
        <v>7</v>
      </c>
      <c r="R222" s="21">
        <v>7</v>
      </c>
      <c r="S222" s="21">
        <v>12.6</v>
      </c>
      <c r="T222" s="21">
        <v>12.6</v>
      </c>
      <c r="U222" s="21">
        <v>12.6</v>
      </c>
      <c r="V222" s="21">
        <v>76.721999999999994</v>
      </c>
      <c r="W222" s="21">
        <v>0</v>
      </c>
      <c r="X222" s="21">
        <v>15.863</v>
      </c>
      <c r="Y222" s="21">
        <v>138050000</v>
      </c>
      <c r="Z222" s="21">
        <v>23</v>
      </c>
      <c r="AA222" s="21"/>
    </row>
    <row r="223" spans="1:27" x14ac:dyDescent="0.2">
      <c r="A223" s="21" t="s">
        <v>741</v>
      </c>
      <c r="B223" s="21" t="s">
        <v>741</v>
      </c>
      <c r="C223" s="21" t="s">
        <v>742</v>
      </c>
      <c r="D223" s="21" t="s">
        <v>743</v>
      </c>
      <c r="E223" s="22"/>
      <c r="F223" s="25">
        <v>-4.3399999999999998E-8</v>
      </c>
      <c r="G223" s="22">
        <v>1</v>
      </c>
      <c r="H223" s="22">
        <v>0</v>
      </c>
      <c r="I223" s="21">
        <v>0</v>
      </c>
      <c r="J223" s="21">
        <v>10.79912</v>
      </c>
      <c r="K223" s="21">
        <v>10.75658</v>
      </c>
      <c r="L223" s="21">
        <v>9.9365839999999999</v>
      </c>
      <c r="M223" s="21">
        <v>11.769679999999999</v>
      </c>
      <c r="N223" s="21">
        <v>10.49611</v>
      </c>
      <c r="O223" s="21">
        <v>11.05716</v>
      </c>
      <c r="P223" s="21">
        <v>2</v>
      </c>
      <c r="Q223" s="21">
        <v>2</v>
      </c>
      <c r="R223" s="21">
        <v>2</v>
      </c>
      <c r="S223" s="21">
        <v>28.9</v>
      </c>
      <c r="T223" s="21">
        <v>28.9</v>
      </c>
      <c r="U223" s="21">
        <v>28.9</v>
      </c>
      <c r="V223" s="21">
        <v>16.710999999999999</v>
      </c>
      <c r="W223" s="21">
        <v>0</v>
      </c>
      <c r="X223" s="21">
        <v>28.311</v>
      </c>
      <c r="Y223" s="21">
        <v>135680000</v>
      </c>
      <c r="Z223" s="21">
        <v>17</v>
      </c>
      <c r="AA223" s="21"/>
    </row>
    <row r="224" spans="1:27" x14ac:dyDescent="0.2">
      <c r="A224" s="21" t="s">
        <v>744</v>
      </c>
      <c r="B224" s="21" t="s">
        <v>745</v>
      </c>
      <c r="C224" s="21" t="s">
        <v>746</v>
      </c>
      <c r="D224" s="21" t="s">
        <v>747</v>
      </c>
      <c r="E224" s="22"/>
      <c r="F224" s="25">
        <v>-4.3399999999999998E-8</v>
      </c>
      <c r="G224" s="22">
        <v>1</v>
      </c>
      <c r="H224" s="22">
        <v>0</v>
      </c>
      <c r="I224" s="21">
        <v>0</v>
      </c>
      <c r="J224" s="21">
        <v>11.12871</v>
      </c>
      <c r="K224" s="21">
        <v>9.9285119999999996</v>
      </c>
      <c r="L224" s="21">
        <v>11.513310000000001</v>
      </c>
      <c r="M224" s="21">
        <v>11.89573</v>
      </c>
      <c r="N224" s="21">
        <v>10.228669999999999</v>
      </c>
      <c r="O224" s="21">
        <v>13.2502</v>
      </c>
      <c r="P224" s="21">
        <v>4</v>
      </c>
      <c r="Q224" s="21">
        <v>2</v>
      </c>
      <c r="R224" s="21">
        <v>2</v>
      </c>
      <c r="S224" s="21">
        <v>14.8</v>
      </c>
      <c r="T224" s="21">
        <v>8.4</v>
      </c>
      <c r="U224" s="21">
        <v>8.4</v>
      </c>
      <c r="V224" s="21">
        <v>54.103000000000002</v>
      </c>
      <c r="W224" s="21">
        <v>0</v>
      </c>
      <c r="X224" s="21">
        <v>5.2704000000000004</v>
      </c>
      <c r="Y224" s="21">
        <v>15022000</v>
      </c>
      <c r="Z224" s="21">
        <v>4</v>
      </c>
      <c r="AA224" s="21"/>
    </row>
    <row r="225" spans="1:27" x14ac:dyDescent="0.2">
      <c r="A225" s="21" t="s">
        <v>748</v>
      </c>
      <c r="B225" s="21" t="s">
        <v>748</v>
      </c>
      <c r="C225" s="21" t="s">
        <v>749</v>
      </c>
      <c r="D225" s="21" t="s">
        <v>750</v>
      </c>
      <c r="E225" s="22"/>
      <c r="F225" s="25">
        <v>-4.3399999999999998E-8</v>
      </c>
      <c r="G225" s="22">
        <v>1</v>
      </c>
      <c r="H225" s="22">
        <v>0</v>
      </c>
      <c r="I225" s="21">
        <v>0</v>
      </c>
      <c r="J225" s="21">
        <v>12.1211</v>
      </c>
      <c r="K225" s="21">
        <v>9.7939450000000008</v>
      </c>
      <c r="L225" s="21">
        <v>11.48859</v>
      </c>
      <c r="M225" s="21">
        <v>9.9452820000000006</v>
      </c>
      <c r="N225" s="21">
        <v>10.422140000000001</v>
      </c>
      <c r="O225" s="21">
        <v>14.11712</v>
      </c>
      <c r="P225" s="21">
        <v>2</v>
      </c>
      <c r="Q225" s="21">
        <v>2</v>
      </c>
      <c r="R225" s="21">
        <v>2</v>
      </c>
      <c r="S225" s="21">
        <v>18.8</v>
      </c>
      <c r="T225" s="21">
        <v>18.8</v>
      </c>
      <c r="U225" s="21">
        <v>18.8</v>
      </c>
      <c r="V225" s="21">
        <v>17.803999999999998</v>
      </c>
      <c r="W225" s="21">
        <v>0</v>
      </c>
      <c r="X225" s="21">
        <v>15.388</v>
      </c>
      <c r="Y225" s="21">
        <v>35526000</v>
      </c>
      <c r="Z225" s="21">
        <v>9</v>
      </c>
      <c r="AA225" s="21"/>
    </row>
    <row r="226" spans="1:27" x14ac:dyDescent="0.2">
      <c r="A226" s="21" t="s">
        <v>751</v>
      </c>
      <c r="B226" s="21" t="s">
        <v>751</v>
      </c>
      <c r="C226" s="21" t="s">
        <v>752</v>
      </c>
      <c r="D226" s="21" t="s">
        <v>753</v>
      </c>
      <c r="E226" s="22"/>
      <c r="F226" s="25">
        <v>-4.3399999999999998E-8</v>
      </c>
      <c r="G226" s="22">
        <v>1</v>
      </c>
      <c r="H226" s="22">
        <v>0</v>
      </c>
      <c r="I226" s="21">
        <v>0</v>
      </c>
      <c r="J226" s="21">
        <v>11.64991</v>
      </c>
      <c r="K226" s="21">
        <v>10.27238</v>
      </c>
      <c r="L226" s="21">
        <v>10.940060000000001</v>
      </c>
      <c r="M226" s="21">
        <v>10.786989999999999</v>
      </c>
      <c r="N226" s="21">
        <v>11.81143</v>
      </c>
      <c r="O226" s="21">
        <v>13.91118</v>
      </c>
      <c r="P226" s="21">
        <v>2</v>
      </c>
      <c r="Q226" s="21">
        <v>2</v>
      </c>
      <c r="R226" s="21">
        <v>2</v>
      </c>
      <c r="S226" s="21">
        <v>15.3</v>
      </c>
      <c r="T226" s="21">
        <v>15.3</v>
      </c>
      <c r="U226" s="21">
        <v>15.3</v>
      </c>
      <c r="V226" s="21">
        <v>15.733000000000001</v>
      </c>
      <c r="W226" s="21">
        <v>0</v>
      </c>
      <c r="X226" s="21">
        <v>5.7853000000000003</v>
      </c>
      <c r="Y226" s="21">
        <v>36742000</v>
      </c>
      <c r="Z226" s="21">
        <v>3</v>
      </c>
      <c r="AA226" s="21"/>
    </row>
    <row r="227" spans="1:27" x14ac:dyDescent="0.2">
      <c r="A227" s="21" t="s">
        <v>754</v>
      </c>
      <c r="B227" s="21" t="s">
        <v>754</v>
      </c>
      <c r="C227" s="21" t="s">
        <v>755</v>
      </c>
      <c r="D227" s="21" t="s">
        <v>756</v>
      </c>
      <c r="E227" s="22"/>
      <c r="F227" s="25">
        <v>-4.3399999999999998E-8</v>
      </c>
      <c r="G227" s="22">
        <v>1</v>
      </c>
      <c r="H227" s="22">
        <v>0</v>
      </c>
      <c r="I227" s="21">
        <v>0</v>
      </c>
      <c r="J227" s="21">
        <v>12.578049999999999</v>
      </c>
      <c r="K227" s="21">
        <v>11.385770000000001</v>
      </c>
      <c r="L227" s="21">
        <v>11.863519999999999</v>
      </c>
      <c r="M227" s="21">
        <v>10.23137</v>
      </c>
      <c r="N227" s="21">
        <v>11.31705</v>
      </c>
      <c r="O227" s="21">
        <v>10.342000000000001</v>
      </c>
      <c r="P227" s="21">
        <v>2</v>
      </c>
      <c r="Q227" s="21">
        <v>2</v>
      </c>
      <c r="R227" s="21">
        <v>2</v>
      </c>
      <c r="S227" s="21">
        <v>26.1</v>
      </c>
      <c r="T227" s="21">
        <v>26.1</v>
      </c>
      <c r="U227" s="21">
        <v>26.1</v>
      </c>
      <c r="V227" s="21">
        <v>13.281000000000001</v>
      </c>
      <c r="W227" s="21">
        <v>0</v>
      </c>
      <c r="X227" s="21">
        <v>7.34</v>
      </c>
      <c r="Y227" s="21">
        <v>15593000</v>
      </c>
      <c r="Z227" s="21">
        <v>6</v>
      </c>
      <c r="AA227" s="21"/>
    </row>
    <row r="228" spans="1:27" x14ac:dyDescent="0.2">
      <c r="A228" s="21" t="s">
        <v>757</v>
      </c>
      <c r="B228" s="21" t="s">
        <v>757</v>
      </c>
      <c r="C228" s="21" t="s">
        <v>758</v>
      </c>
      <c r="D228" s="21" t="s">
        <v>759</v>
      </c>
      <c r="E228" s="22"/>
      <c r="F228" s="25">
        <v>-4.3399999999999998E-8</v>
      </c>
      <c r="G228" s="22">
        <v>1</v>
      </c>
      <c r="H228" s="22">
        <v>0</v>
      </c>
      <c r="I228" s="21">
        <v>0</v>
      </c>
      <c r="J228" s="21">
        <v>11.51224</v>
      </c>
      <c r="K228" s="21">
        <v>10.72705</v>
      </c>
      <c r="L228" s="21">
        <v>11.890319999999999</v>
      </c>
      <c r="M228" s="21">
        <v>12.14188</v>
      </c>
      <c r="N228" s="21">
        <v>12.81054</v>
      </c>
      <c r="O228" s="21">
        <v>11.91798</v>
      </c>
      <c r="P228" s="21">
        <v>2</v>
      </c>
      <c r="Q228" s="21">
        <v>2</v>
      </c>
      <c r="R228" s="21">
        <v>2</v>
      </c>
      <c r="S228" s="21">
        <v>11.5</v>
      </c>
      <c r="T228" s="21">
        <v>11.5</v>
      </c>
      <c r="U228" s="21">
        <v>11.5</v>
      </c>
      <c r="V228" s="21">
        <v>22.038</v>
      </c>
      <c r="W228" s="21">
        <v>0</v>
      </c>
      <c r="X228" s="21">
        <v>9.0830000000000002</v>
      </c>
      <c r="Y228" s="21">
        <v>31049000</v>
      </c>
      <c r="Z228" s="21">
        <v>17</v>
      </c>
      <c r="AA228" s="21"/>
    </row>
    <row r="229" spans="1:27" x14ac:dyDescent="0.2">
      <c r="A229" s="21" t="s">
        <v>760</v>
      </c>
      <c r="B229" s="21" t="s">
        <v>760</v>
      </c>
      <c r="C229" s="21" t="s">
        <v>761</v>
      </c>
      <c r="D229" s="21" t="s">
        <v>762</v>
      </c>
      <c r="E229" s="22"/>
      <c r="F229" s="25">
        <v>-4.3399999999999998E-8</v>
      </c>
      <c r="G229" s="22">
        <v>1</v>
      </c>
      <c r="H229" s="22">
        <v>0</v>
      </c>
      <c r="I229" s="21">
        <v>0</v>
      </c>
      <c r="J229" s="21">
        <v>11.315569999999999</v>
      </c>
      <c r="K229" s="21">
        <v>12.261469999999999</v>
      </c>
      <c r="L229" s="21">
        <v>12.62903</v>
      </c>
      <c r="M229" s="21">
        <v>13.161820000000001</v>
      </c>
      <c r="N229" s="21">
        <v>11.51084</v>
      </c>
      <c r="O229" s="21">
        <v>11.3659</v>
      </c>
      <c r="P229" s="21">
        <v>2</v>
      </c>
      <c r="Q229" s="21">
        <v>2</v>
      </c>
      <c r="R229" s="21">
        <v>2</v>
      </c>
      <c r="S229" s="21">
        <v>15.2</v>
      </c>
      <c r="T229" s="21">
        <v>15.2</v>
      </c>
      <c r="U229" s="21">
        <v>15.2</v>
      </c>
      <c r="V229" s="21">
        <v>19.012</v>
      </c>
      <c r="W229" s="21">
        <v>0</v>
      </c>
      <c r="X229" s="21">
        <v>3.1332</v>
      </c>
      <c r="Y229" s="21">
        <v>56690000</v>
      </c>
      <c r="Z229" s="21">
        <v>4</v>
      </c>
      <c r="AA229" s="21"/>
    </row>
    <row r="230" spans="1:27" x14ac:dyDescent="0.2">
      <c r="A230" s="21" t="s">
        <v>763</v>
      </c>
      <c r="B230" s="21" t="s">
        <v>763</v>
      </c>
      <c r="C230" s="21" t="s">
        <v>764</v>
      </c>
      <c r="D230" s="21" t="s">
        <v>765</v>
      </c>
      <c r="E230" s="22"/>
      <c r="F230" s="25">
        <v>-4.3399999999999998E-8</v>
      </c>
      <c r="G230" s="22">
        <v>1</v>
      </c>
      <c r="H230" s="22">
        <v>0</v>
      </c>
      <c r="I230" s="21">
        <v>0</v>
      </c>
      <c r="J230" s="21">
        <v>12.02904</v>
      </c>
      <c r="K230" s="21">
        <v>9.5949740000000006</v>
      </c>
      <c r="L230" s="21">
        <v>12.86266</v>
      </c>
      <c r="M230" s="21">
        <v>11.436170000000001</v>
      </c>
      <c r="N230" s="21">
        <v>9.794848</v>
      </c>
      <c r="O230" s="21">
        <v>11.44829</v>
      </c>
      <c r="P230" s="21">
        <v>8</v>
      </c>
      <c r="Q230" s="21">
        <v>8</v>
      </c>
      <c r="R230" s="21">
        <v>8</v>
      </c>
      <c r="S230" s="21">
        <v>24.9</v>
      </c>
      <c r="T230" s="21">
        <v>24.9</v>
      </c>
      <c r="U230" s="21">
        <v>24.9</v>
      </c>
      <c r="V230" s="21">
        <v>51.012</v>
      </c>
      <c r="W230" s="21">
        <v>0</v>
      </c>
      <c r="X230" s="21">
        <v>32.338999999999999</v>
      </c>
      <c r="Y230" s="21">
        <v>262430000</v>
      </c>
      <c r="Z230" s="21">
        <v>44</v>
      </c>
      <c r="AA230" s="21"/>
    </row>
    <row r="231" spans="1:27" x14ac:dyDescent="0.2">
      <c r="A231" s="21" t="s">
        <v>766</v>
      </c>
      <c r="B231" s="21" t="s">
        <v>766</v>
      </c>
      <c r="C231" s="21" t="s">
        <v>767</v>
      </c>
      <c r="D231" s="21" t="s">
        <v>768</v>
      </c>
      <c r="E231" s="22"/>
      <c r="F231" s="25">
        <v>-4.3399999999999998E-8</v>
      </c>
      <c r="G231" s="22">
        <v>1</v>
      </c>
      <c r="H231" s="22">
        <v>0</v>
      </c>
      <c r="I231" s="21">
        <v>0</v>
      </c>
      <c r="J231" s="21">
        <v>10.63833</v>
      </c>
      <c r="K231" s="21">
        <v>11.461600000000001</v>
      </c>
      <c r="L231" s="21">
        <v>12.252129999999999</v>
      </c>
      <c r="M231" s="21">
        <v>13.097630000000001</v>
      </c>
      <c r="N231" s="21">
        <v>12.44627</v>
      </c>
      <c r="O231" s="21">
        <v>12.66483</v>
      </c>
      <c r="P231" s="21">
        <v>2</v>
      </c>
      <c r="Q231" s="21">
        <v>2</v>
      </c>
      <c r="R231" s="21">
        <v>2</v>
      </c>
      <c r="S231" s="21">
        <v>5.3</v>
      </c>
      <c r="T231" s="21">
        <v>5.3</v>
      </c>
      <c r="U231" s="21">
        <v>5.3</v>
      </c>
      <c r="V231" s="21">
        <v>54.506999999999998</v>
      </c>
      <c r="W231" s="21">
        <v>0</v>
      </c>
      <c r="X231" s="21">
        <v>2.1006999999999998</v>
      </c>
      <c r="Y231" s="21">
        <v>44275000</v>
      </c>
      <c r="Z231" s="21">
        <v>5</v>
      </c>
      <c r="AA231" s="21"/>
    </row>
    <row r="232" spans="1:27" x14ac:dyDescent="0.2">
      <c r="A232" s="21" t="s">
        <v>769</v>
      </c>
      <c r="B232" s="21" t="s">
        <v>769</v>
      </c>
      <c r="C232" s="21" t="s">
        <v>770</v>
      </c>
      <c r="D232" s="21" t="s">
        <v>771</v>
      </c>
      <c r="E232" s="22"/>
      <c r="F232" s="25">
        <v>-4.3399999999999998E-8</v>
      </c>
      <c r="G232" s="22">
        <v>1</v>
      </c>
      <c r="H232" s="22">
        <v>0</v>
      </c>
      <c r="I232" s="21">
        <v>0</v>
      </c>
      <c r="J232" s="21">
        <v>9.972194</v>
      </c>
      <c r="K232" s="21">
        <v>11.58813</v>
      </c>
      <c r="L232" s="21">
        <v>10.54941</v>
      </c>
      <c r="M232" s="21">
        <v>11.5091</v>
      </c>
      <c r="N232" s="21">
        <v>10.486499999999999</v>
      </c>
      <c r="O232" s="21">
        <v>12.2431</v>
      </c>
      <c r="P232" s="21">
        <v>3</v>
      </c>
      <c r="Q232" s="21">
        <v>3</v>
      </c>
      <c r="R232" s="21">
        <v>3</v>
      </c>
      <c r="S232" s="21">
        <v>25.2</v>
      </c>
      <c r="T232" s="21">
        <v>25.2</v>
      </c>
      <c r="U232" s="21">
        <v>25.2</v>
      </c>
      <c r="V232" s="21">
        <v>26.753</v>
      </c>
      <c r="W232" s="21">
        <v>0</v>
      </c>
      <c r="X232" s="21">
        <v>47.308999999999997</v>
      </c>
      <c r="Y232" s="21">
        <v>139900000</v>
      </c>
      <c r="Z232" s="21">
        <v>17</v>
      </c>
      <c r="AA232" s="21"/>
    </row>
    <row r="233" spans="1:27" x14ac:dyDescent="0.2">
      <c r="A233" s="21" t="s">
        <v>772</v>
      </c>
      <c r="B233" s="21" t="s">
        <v>772</v>
      </c>
      <c r="C233" s="21" t="s">
        <v>773</v>
      </c>
      <c r="D233" s="21" t="s">
        <v>774</v>
      </c>
      <c r="E233" s="22"/>
      <c r="F233" s="25">
        <v>-4.3399999999999998E-8</v>
      </c>
      <c r="G233" s="22">
        <v>1</v>
      </c>
      <c r="H233" s="22">
        <v>0</v>
      </c>
      <c r="I233" s="21">
        <v>0</v>
      </c>
      <c r="J233" s="21">
        <v>10.27065</v>
      </c>
      <c r="K233" s="21">
        <v>10.973100000000001</v>
      </c>
      <c r="L233" s="21">
        <v>10.51477</v>
      </c>
      <c r="M233" s="21">
        <v>10.904579999999999</v>
      </c>
      <c r="N233" s="21">
        <v>12.76268</v>
      </c>
      <c r="O233" s="21">
        <v>11.34113</v>
      </c>
      <c r="P233" s="21">
        <v>2</v>
      </c>
      <c r="Q233" s="21">
        <v>1</v>
      </c>
      <c r="R233" s="21">
        <v>1</v>
      </c>
      <c r="S233" s="21">
        <v>2.7</v>
      </c>
      <c r="T233" s="21">
        <v>1.5</v>
      </c>
      <c r="U233" s="21">
        <v>1.5</v>
      </c>
      <c r="V233" s="21">
        <v>111.85</v>
      </c>
      <c r="W233" s="21">
        <v>0</v>
      </c>
      <c r="X233" s="21">
        <v>2.0958999999999999</v>
      </c>
      <c r="Y233" s="21">
        <v>104330000</v>
      </c>
      <c r="Z233" s="21">
        <v>2</v>
      </c>
      <c r="AA233" s="21"/>
    </row>
    <row r="234" spans="1:27" x14ac:dyDescent="0.2">
      <c r="A234" s="21" t="s">
        <v>775</v>
      </c>
      <c r="B234" s="21" t="s">
        <v>776</v>
      </c>
      <c r="C234" s="21" t="s">
        <v>777</v>
      </c>
      <c r="D234" s="21" t="s">
        <v>778</v>
      </c>
      <c r="E234" s="22"/>
      <c r="F234" s="22">
        <v>7.5865749999999999E-3</v>
      </c>
      <c r="G234" s="22">
        <v>0.98205235599999996</v>
      </c>
      <c r="H234" s="22">
        <v>-3.2860755999999998E-2</v>
      </c>
      <c r="I234" s="21">
        <v>-1.3581398999999999E-2</v>
      </c>
      <c r="J234" s="21">
        <v>10.87185</v>
      </c>
      <c r="K234" s="21">
        <v>13.8993</v>
      </c>
      <c r="L234" s="21">
        <v>12.99236</v>
      </c>
      <c r="M234" s="21">
        <v>13.00928</v>
      </c>
      <c r="N234" s="21">
        <v>14.19234</v>
      </c>
      <c r="O234" s="21">
        <v>10.46331</v>
      </c>
      <c r="P234" s="21">
        <v>4</v>
      </c>
      <c r="Q234" s="21">
        <v>4</v>
      </c>
      <c r="R234" s="21">
        <v>4</v>
      </c>
      <c r="S234" s="21">
        <v>9.6999999999999993</v>
      </c>
      <c r="T234" s="21">
        <v>9.6999999999999993</v>
      </c>
      <c r="U234" s="21">
        <v>9.6999999999999993</v>
      </c>
      <c r="V234" s="21">
        <v>68.325000000000003</v>
      </c>
      <c r="W234" s="21">
        <v>0</v>
      </c>
      <c r="X234" s="21">
        <v>18.352</v>
      </c>
      <c r="Y234" s="21">
        <v>93145000</v>
      </c>
      <c r="Z234" s="21">
        <v>7</v>
      </c>
      <c r="AA234" s="21"/>
    </row>
    <row r="235" spans="1:27" x14ac:dyDescent="0.2">
      <c r="A235" s="21" t="s">
        <v>779</v>
      </c>
      <c r="B235" s="21" t="s">
        <v>779</v>
      </c>
      <c r="C235" s="21" t="s">
        <v>780</v>
      </c>
      <c r="D235" s="21" t="s">
        <v>781</v>
      </c>
      <c r="E235" s="22"/>
      <c r="F235" s="22">
        <v>1.8927966000000001E-2</v>
      </c>
      <c r="G235" s="22">
        <v>0.97484042599999998</v>
      </c>
      <c r="H235" s="22">
        <v>-6.2743187000000006E-2</v>
      </c>
      <c r="I235" s="21">
        <v>-3.0619219999999999E-2</v>
      </c>
      <c r="J235" s="21">
        <v>15.8911</v>
      </c>
      <c r="K235" s="21">
        <v>16.259540000000001</v>
      </c>
      <c r="L235" s="21">
        <v>13.0122</v>
      </c>
      <c r="M235" s="21">
        <v>14.88993</v>
      </c>
      <c r="N235" s="21">
        <v>15.406829999999999</v>
      </c>
      <c r="O235" s="21">
        <v>14.677849999999999</v>
      </c>
      <c r="P235" s="21">
        <v>1</v>
      </c>
      <c r="Q235" s="21">
        <v>1</v>
      </c>
      <c r="R235" s="21">
        <v>1</v>
      </c>
      <c r="S235" s="21">
        <v>6.5</v>
      </c>
      <c r="T235" s="21">
        <v>6.5</v>
      </c>
      <c r="U235" s="21">
        <v>6.5</v>
      </c>
      <c r="V235" s="21">
        <v>25.588000000000001</v>
      </c>
      <c r="W235" s="21">
        <v>0</v>
      </c>
      <c r="X235" s="21">
        <v>7.2302</v>
      </c>
      <c r="Y235" s="21">
        <v>68742000</v>
      </c>
      <c r="Z235" s="21">
        <v>7</v>
      </c>
      <c r="AA235" s="21"/>
    </row>
    <row r="236" spans="1:27" x14ac:dyDescent="0.2">
      <c r="A236" s="21" t="s">
        <v>782</v>
      </c>
      <c r="B236" s="21" t="s">
        <v>782</v>
      </c>
      <c r="C236" s="21" t="s">
        <v>783</v>
      </c>
      <c r="D236" s="21" t="s">
        <v>784</v>
      </c>
      <c r="E236" s="22"/>
      <c r="F236" s="22">
        <v>6.3015290000000002E-2</v>
      </c>
      <c r="G236" s="22">
        <v>0.92112737099999997</v>
      </c>
      <c r="H236" s="22">
        <v>-0.125255585</v>
      </c>
      <c r="I236" s="21">
        <v>-7.4679101999999997E-2</v>
      </c>
      <c r="J236" s="21">
        <v>18.45391</v>
      </c>
      <c r="K236" s="21">
        <v>17.70476</v>
      </c>
      <c r="L236" s="21">
        <v>17.38653</v>
      </c>
      <c r="M236" s="21">
        <v>18.315799999999999</v>
      </c>
      <c r="N236" s="21">
        <v>18.32808</v>
      </c>
      <c r="O236" s="21">
        <v>16.525549999999999</v>
      </c>
      <c r="P236" s="21">
        <v>18</v>
      </c>
      <c r="Q236" s="21">
        <v>18</v>
      </c>
      <c r="R236" s="21">
        <v>16</v>
      </c>
      <c r="S236" s="21">
        <v>31.9</v>
      </c>
      <c r="T236" s="21">
        <v>31.9</v>
      </c>
      <c r="U236" s="21">
        <v>29.6</v>
      </c>
      <c r="V236" s="21">
        <v>85.268000000000001</v>
      </c>
      <c r="W236" s="21">
        <v>0</v>
      </c>
      <c r="X236" s="21">
        <v>323.31</v>
      </c>
      <c r="Y236" s="21">
        <v>2438000000</v>
      </c>
      <c r="Z236" s="21">
        <v>132</v>
      </c>
      <c r="AA236" s="21"/>
    </row>
    <row r="237" spans="1:27" x14ac:dyDescent="0.2">
      <c r="A237" s="21" t="s">
        <v>785</v>
      </c>
      <c r="B237" s="21" t="s">
        <v>786</v>
      </c>
      <c r="C237" s="21" t="s">
        <v>787</v>
      </c>
      <c r="D237" s="21" t="s">
        <v>788</v>
      </c>
      <c r="E237" s="22"/>
      <c r="F237" s="22">
        <v>5.7071657999999997E-2</v>
      </c>
      <c r="G237" s="22">
        <v>0.92124324300000004</v>
      </c>
      <c r="H237" s="22">
        <v>-0.13404655500000001</v>
      </c>
      <c r="I237" s="21">
        <v>-7.5972802000000006E-2</v>
      </c>
      <c r="J237" s="21">
        <v>25.61814</v>
      </c>
      <c r="K237" s="21">
        <v>25.47203</v>
      </c>
      <c r="L237" s="21">
        <v>25.551570000000002</v>
      </c>
      <c r="M237" s="21">
        <v>26.49418</v>
      </c>
      <c r="N237" s="21">
        <v>23.939330000000002</v>
      </c>
      <c r="O237" s="21">
        <v>25.806090000000001</v>
      </c>
      <c r="P237" s="21">
        <v>6</v>
      </c>
      <c r="Q237" s="21">
        <v>6</v>
      </c>
      <c r="R237" s="21">
        <v>1</v>
      </c>
      <c r="S237" s="21">
        <v>56.9</v>
      </c>
      <c r="T237" s="21">
        <v>56.9</v>
      </c>
      <c r="U237" s="21">
        <v>9.6999999999999993</v>
      </c>
      <c r="V237" s="21">
        <v>16.501999999999999</v>
      </c>
      <c r="W237" s="21">
        <v>0</v>
      </c>
      <c r="X237" s="21">
        <v>323.31</v>
      </c>
      <c r="Y237" s="21">
        <v>89022000000</v>
      </c>
      <c r="Z237" s="21">
        <v>709</v>
      </c>
      <c r="AA237" s="21"/>
    </row>
    <row r="238" spans="1:27" x14ac:dyDescent="0.2">
      <c r="A238" s="21" t="s">
        <v>789</v>
      </c>
      <c r="B238" s="21" t="s">
        <v>789</v>
      </c>
      <c r="C238" s="21" t="s">
        <v>790</v>
      </c>
      <c r="D238" s="21" t="s">
        <v>791</v>
      </c>
      <c r="E238" s="22"/>
      <c r="F238" s="22">
        <v>4.9174703E-2</v>
      </c>
      <c r="G238" s="22">
        <v>0.92622102399999995</v>
      </c>
      <c r="H238" s="22">
        <v>-0.135044098</v>
      </c>
      <c r="I238" s="21">
        <v>-7.1088693999999994E-2</v>
      </c>
      <c r="J238" s="21">
        <v>18.782350000000001</v>
      </c>
      <c r="K238" s="21">
        <v>19.38673</v>
      </c>
      <c r="L238" s="21">
        <v>21.641359999999999</v>
      </c>
      <c r="M238" s="21">
        <v>20.260059999999999</v>
      </c>
      <c r="N238" s="21">
        <v>19.55846</v>
      </c>
      <c r="O238" s="21">
        <v>19.586790000000001</v>
      </c>
      <c r="P238" s="21">
        <v>13</v>
      </c>
      <c r="Q238" s="21">
        <v>13</v>
      </c>
      <c r="R238" s="21">
        <v>13</v>
      </c>
      <c r="S238" s="21">
        <v>30.6</v>
      </c>
      <c r="T238" s="21">
        <v>30.6</v>
      </c>
      <c r="U238" s="21">
        <v>30.6</v>
      </c>
      <c r="V238" s="21">
        <v>40.476999999999997</v>
      </c>
      <c r="W238" s="21">
        <v>0</v>
      </c>
      <c r="X238" s="21">
        <v>323.31</v>
      </c>
      <c r="Y238" s="21">
        <v>17639000000</v>
      </c>
      <c r="Z238" s="21">
        <v>506</v>
      </c>
      <c r="AA238" s="21"/>
    </row>
    <row r="239" spans="1:27" x14ac:dyDescent="0.2">
      <c r="A239" s="21" t="s">
        <v>792</v>
      </c>
      <c r="B239" s="21" t="s">
        <v>792</v>
      </c>
      <c r="C239" s="21" t="s">
        <v>793</v>
      </c>
      <c r="D239" s="21" t="s">
        <v>794</v>
      </c>
      <c r="E239" s="22"/>
      <c r="F239" s="22">
        <v>4.1468937999999997E-2</v>
      </c>
      <c r="G239" s="22">
        <v>0.93048387099999996</v>
      </c>
      <c r="H239" s="22">
        <v>-0.13971837400000001</v>
      </c>
      <c r="I239" s="21">
        <v>-6.5073088000000001E-2</v>
      </c>
      <c r="J239" s="21">
        <v>14.2567</v>
      </c>
      <c r="K239" s="21">
        <v>12.02772</v>
      </c>
      <c r="L239" s="21">
        <v>11.63208</v>
      </c>
      <c r="M239" s="21">
        <v>11.07471</v>
      </c>
      <c r="N239" s="21">
        <v>13.862130000000001</v>
      </c>
      <c r="O239" s="21">
        <v>12.560510000000001</v>
      </c>
      <c r="P239" s="21">
        <v>3</v>
      </c>
      <c r="Q239" s="21">
        <v>3</v>
      </c>
      <c r="R239" s="21">
        <v>3</v>
      </c>
      <c r="S239" s="21">
        <v>14.9</v>
      </c>
      <c r="T239" s="21">
        <v>14.9</v>
      </c>
      <c r="U239" s="21">
        <v>14.9</v>
      </c>
      <c r="V239" s="21">
        <v>30.832999999999998</v>
      </c>
      <c r="W239" s="21">
        <v>0</v>
      </c>
      <c r="X239" s="21">
        <v>7.2003000000000004</v>
      </c>
      <c r="Y239" s="21">
        <v>203800000</v>
      </c>
      <c r="Z239" s="21">
        <v>27</v>
      </c>
      <c r="AA239" s="21"/>
    </row>
    <row r="240" spans="1:27" x14ac:dyDescent="0.2">
      <c r="A240" s="21" t="s">
        <v>795</v>
      </c>
      <c r="B240" s="21" t="s">
        <v>796</v>
      </c>
      <c r="C240" s="21" t="s">
        <v>797</v>
      </c>
      <c r="D240" s="21" t="s">
        <v>798</v>
      </c>
      <c r="E240" s="22"/>
      <c r="F240" s="22">
        <v>0.18959991900000001</v>
      </c>
      <c r="G240" s="22">
        <v>0.90127272700000005</v>
      </c>
      <c r="H240" s="22">
        <v>-0.16930262200000001</v>
      </c>
      <c r="I240" s="21">
        <v>-0.12743243200000001</v>
      </c>
      <c r="J240" s="21">
        <v>19.092500000000001</v>
      </c>
      <c r="K240" s="21">
        <v>18.117380000000001</v>
      </c>
      <c r="L240" s="21">
        <v>18.258780000000002</v>
      </c>
      <c r="M240" s="21">
        <v>18.49841</v>
      </c>
      <c r="N240" s="21">
        <v>18.081479999999999</v>
      </c>
      <c r="O240" s="21">
        <v>18.380859999999998</v>
      </c>
      <c r="P240" s="21">
        <v>5</v>
      </c>
      <c r="Q240" s="21">
        <v>5</v>
      </c>
      <c r="R240" s="21">
        <v>5</v>
      </c>
      <c r="S240" s="21">
        <v>16.2</v>
      </c>
      <c r="T240" s="21">
        <v>16.2</v>
      </c>
      <c r="U240" s="21">
        <v>16.2</v>
      </c>
      <c r="V240" s="21">
        <v>52.600999999999999</v>
      </c>
      <c r="W240" s="21">
        <v>0</v>
      </c>
      <c r="X240" s="21">
        <v>76.83</v>
      </c>
      <c r="Y240" s="21">
        <v>1736500000</v>
      </c>
      <c r="Z240" s="21">
        <v>85</v>
      </c>
      <c r="AA240" s="21"/>
    </row>
    <row r="241" spans="1:27" x14ac:dyDescent="0.2">
      <c r="A241" s="21" t="s">
        <v>799</v>
      </c>
      <c r="B241" s="21" t="s">
        <v>799</v>
      </c>
      <c r="C241" s="21" t="s">
        <v>800</v>
      </c>
      <c r="D241" s="21" t="s">
        <v>801</v>
      </c>
      <c r="E241" s="22"/>
      <c r="F241" s="22">
        <v>0.145779294</v>
      </c>
      <c r="G241" s="22">
        <v>0.90118980199999998</v>
      </c>
      <c r="H241" s="22">
        <v>-0.180437088</v>
      </c>
      <c r="I241" s="21">
        <v>-0.124592617</v>
      </c>
      <c r="J241" s="21">
        <v>21.200780000000002</v>
      </c>
      <c r="K241" s="21">
        <v>21.51961</v>
      </c>
      <c r="L241" s="21">
        <v>20.18749</v>
      </c>
      <c r="M241" s="21">
        <v>20.99286</v>
      </c>
      <c r="N241" s="21">
        <v>20.390779999999999</v>
      </c>
      <c r="O241" s="21">
        <v>20.98293</v>
      </c>
      <c r="P241" s="21">
        <v>28</v>
      </c>
      <c r="Q241" s="21">
        <v>28</v>
      </c>
      <c r="R241" s="21">
        <v>28</v>
      </c>
      <c r="S241" s="21">
        <v>13.5</v>
      </c>
      <c r="T241" s="21">
        <v>13.5</v>
      </c>
      <c r="U241" s="21">
        <v>13.5</v>
      </c>
      <c r="V241" s="21">
        <v>254.4</v>
      </c>
      <c r="W241" s="21">
        <v>0</v>
      </c>
      <c r="X241" s="21">
        <v>323.31</v>
      </c>
      <c r="Y241" s="23">
        <v>126450000000</v>
      </c>
      <c r="Z241" s="21">
        <v>1645</v>
      </c>
      <c r="AA241" s="21"/>
    </row>
    <row r="242" spans="1:27" x14ac:dyDescent="0.2">
      <c r="A242" s="21" t="s">
        <v>802</v>
      </c>
      <c r="B242" s="21" t="s">
        <v>802</v>
      </c>
      <c r="C242" s="21" t="s">
        <v>803</v>
      </c>
      <c r="D242" s="21" t="s">
        <v>804</v>
      </c>
      <c r="E242" s="22"/>
      <c r="F242" s="22">
        <v>8.5125748000000001E-2</v>
      </c>
      <c r="G242" s="22">
        <v>0.90661111100000003</v>
      </c>
      <c r="H242" s="22">
        <v>-0.18156909900000001</v>
      </c>
      <c r="I242" s="21">
        <v>-0.104334626</v>
      </c>
      <c r="J242" s="21">
        <v>16.459710000000001</v>
      </c>
      <c r="K242" s="21">
        <v>14.7163</v>
      </c>
      <c r="L242" s="21">
        <v>14.323589999999999</v>
      </c>
      <c r="M242" s="21">
        <v>14.60432</v>
      </c>
      <c r="N242" s="21">
        <v>14.68285</v>
      </c>
      <c r="O242" s="21">
        <v>15.66771</v>
      </c>
      <c r="P242" s="21">
        <v>7</v>
      </c>
      <c r="Q242" s="21">
        <v>7</v>
      </c>
      <c r="R242" s="21">
        <v>7</v>
      </c>
      <c r="S242" s="21">
        <v>15.1</v>
      </c>
      <c r="T242" s="21">
        <v>15.1</v>
      </c>
      <c r="U242" s="21">
        <v>15.1</v>
      </c>
      <c r="V242" s="21">
        <v>76.775000000000006</v>
      </c>
      <c r="W242" s="21">
        <v>0</v>
      </c>
      <c r="X242" s="21">
        <v>43.999000000000002</v>
      </c>
      <c r="Y242" s="21">
        <v>390710000</v>
      </c>
      <c r="Z242" s="21">
        <v>37</v>
      </c>
      <c r="AA242" s="21"/>
    </row>
    <row r="243" spans="1:27" x14ac:dyDescent="0.2">
      <c r="A243" s="21" t="s">
        <v>805</v>
      </c>
      <c r="B243" s="21" t="s">
        <v>805</v>
      </c>
      <c r="C243" s="21" t="s">
        <v>806</v>
      </c>
      <c r="D243" s="21" t="s">
        <v>807</v>
      </c>
      <c r="E243" s="21"/>
      <c r="F243" s="22">
        <v>0.15895743600000001</v>
      </c>
      <c r="G243" s="22">
        <v>0.89930588199999995</v>
      </c>
      <c r="H243" s="22">
        <v>-0.2248106</v>
      </c>
      <c r="I243" s="21">
        <v>-0.147745969</v>
      </c>
      <c r="J243" s="21">
        <v>12.178470000000001</v>
      </c>
      <c r="K243" s="21">
        <v>12.69415</v>
      </c>
      <c r="L243" s="21">
        <v>11.776450000000001</v>
      </c>
      <c r="M243" s="21">
        <v>11.9596</v>
      </c>
      <c r="N243" s="21">
        <v>11.230460000000001</v>
      </c>
      <c r="O243" s="21">
        <v>12.78457</v>
      </c>
      <c r="P243" s="21">
        <v>2</v>
      </c>
      <c r="Q243" s="21">
        <v>2</v>
      </c>
      <c r="R243" s="21">
        <v>2</v>
      </c>
      <c r="S243" s="21">
        <v>20.8</v>
      </c>
      <c r="T243" s="21">
        <v>20.8</v>
      </c>
      <c r="U243" s="21">
        <v>20.8</v>
      </c>
      <c r="V243" s="21">
        <v>13.37</v>
      </c>
      <c r="W243" s="21">
        <v>0</v>
      </c>
      <c r="X243" s="21">
        <v>22.215</v>
      </c>
      <c r="Y243" s="21">
        <v>80602000</v>
      </c>
      <c r="Z243" s="21">
        <v>16</v>
      </c>
      <c r="AA243" s="21"/>
    </row>
    <row r="244" spans="1:27" x14ac:dyDescent="0.2">
      <c r="A244" s="21" t="s">
        <v>808</v>
      </c>
      <c r="B244" s="21" t="s">
        <v>809</v>
      </c>
      <c r="C244" s="21" t="s">
        <v>810</v>
      </c>
      <c r="D244" s="21" t="s">
        <v>811</v>
      </c>
      <c r="E244" s="22"/>
      <c r="F244" s="22">
        <v>7.8538390999999999E-2</v>
      </c>
      <c r="G244" s="22">
        <v>0.90212290500000003</v>
      </c>
      <c r="H244" s="22">
        <v>-0.22521622999999999</v>
      </c>
      <c r="I244" s="21">
        <v>-0.11213194</v>
      </c>
      <c r="J244" s="21">
        <v>13.346909999999999</v>
      </c>
      <c r="K244" s="21">
        <v>12.21265</v>
      </c>
      <c r="L244" s="21">
        <v>11.111230000000001</v>
      </c>
      <c r="M244" s="21">
        <v>11.78238</v>
      </c>
      <c r="N244" s="21">
        <v>13.43548</v>
      </c>
      <c r="O244" s="21">
        <v>10.77726</v>
      </c>
      <c r="P244" s="21">
        <v>9</v>
      </c>
      <c r="Q244" s="21">
        <v>9</v>
      </c>
      <c r="R244" s="21">
        <v>9</v>
      </c>
      <c r="S244" s="21">
        <v>18.399999999999999</v>
      </c>
      <c r="T244" s="21">
        <v>18.399999999999999</v>
      </c>
      <c r="U244" s="21">
        <v>18.399999999999999</v>
      </c>
      <c r="V244" s="21">
        <v>80.646000000000001</v>
      </c>
      <c r="W244" s="21">
        <v>0</v>
      </c>
      <c r="X244" s="21">
        <v>22.335000000000001</v>
      </c>
      <c r="Y244" s="21">
        <v>50557000</v>
      </c>
      <c r="Z244" s="21">
        <v>22</v>
      </c>
      <c r="AA244" s="21"/>
    </row>
    <row r="245" spans="1:27" x14ac:dyDescent="0.2">
      <c r="A245" s="21" t="s">
        <v>812</v>
      </c>
      <c r="B245" s="21" t="s">
        <v>812</v>
      </c>
      <c r="C245" s="21" t="s">
        <v>813</v>
      </c>
      <c r="D245" s="21" t="s">
        <v>814</v>
      </c>
      <c r="E245" s="22"/>
      <c r="F245" s="22">
        <v>8.4248948000000004E-2</v>
      </c>
      <c r="G245" s="22">
        <v>0.90303098599999998</v>
      </c>
      <c r="H245" s="22">
        <v>-0.23844401000000001</v>
      </c>
      <c r="I245" s="21">
        <v>-0.121361766</v>
      </c>
      <c r="J245" s="21">
        <v>12.945930000000001</v>
      </c>
      <c r="K245" s="21">
        <v>13.55625</v>
      </c>
      <c r="L245" s="21">
        <v>12.43824</v>
      </c>
      <c r="M245" s="21">
        <v>11.610049999999999</v>
      </c>
      <c r="N245" s="21">
        <v>14.539720000000001</v>
      </c>
      <c r="O245" s="21">
        <v>12.07532</v>
      </c>
      <c r="P245" s="21">
        <v>1</v>
      </c>
      <c r="Q245" s="21">
        <v>1</v>
      </c>
      <c r="R245" s="21">
        <v>1</v>
      </c>
      <c r="S245" s="21">
        <v>13.7</v>
      </c>
      <c r="T245" s="21">
        <v>13.7</v>
      </c>
      <c r="U245" s="21">
        <v>13.7</v>
      </c>
      <c r="V245" s="21">
        <v>10.231999999999999</v>
      </c>
      <c r="W245" s="21">
        <v>0</v>
      </c>
      <c r="X245" s="21">
        <v>4.8257000000000003</v>
      </c>
      <c r="Y245" s="21">
        <v>230900000</v>
      </c>
      <c r="Z245" s="21">
        <v>31</v>
      </c>
      <c r="AA245" s="21"/>
    </row>
    <row r="246" spans="1:27" x14ac:dyDescent="0.2">
      <c r="A246" s="21" t="s">
        <v>815</v>
      </c>
      <c r="B246" s="21" t="s">
        <v>815</v>
      </c>
      <c r="C246" s="21" t="s">
        <v>816</v>
      </c>
      <c r="D246" s="21" t="s">
        <v>817</v>
      </c>
      <c r="E246" s="22"/>
      <c r="F246" s="22">
        <v>0.2218599</v>
      </c>
      <c r="G246" s="22">
        <v>0.88752870100000003</v>
      </c>
      <c r="H246" s="22">
        <v>-0.25160376200000001</v>
      </c>
      <c r="I246" s="21">
        <v>-0.17680117400000001</v>
      </c>
      <c r="J246" s="21">
        <v>14.149240000000001</v>
      </c>
      <c r="K246" s="21">
        <v>13.91113</v>
      </c>
      <c r="L246" s="21">
        <v>14.439970000000001</v>
      </c>
      <c r="M246" s="21">
        <v>14.68168</v>
      </c>
      <c r="N246" s="21">
        <v>13.36999</v>
      </c>
      <c r="O246" s="21">
        <v>13.693860000000001</v>
      </c>
      <c r="P246" s="21">
        <v>9</v>
      </c>
      <c r="Q246" s="21">
        <v>9</v>
      </c>
      <c r="R246" s="21">
        <v>9</v>
      </c>
      <c r="S246" s="21">
        <v>9.9</v>
      </c>
      <c r="T246" s="21">
        <v>9.9</v>
      </c>
      <c r="U246" s="21">
        <v>9.9</v>
      </c>
      <c r="V246" s="21">
        <v>145.83000000000001</v>
      </c>
      <c r="W246" s="21">
        <v>0</v>
      </c>
      <c r="X246" s="21">
        <v>61.122999999999998</v>
      </c>
      <c r="Y246" s="21">
        <v>286180000</v>
      </c>
      <c r="Z246" s="21">
        <v>33</v>
      </c>
      <c r="AA246" s="21"/>
    </row>
    <row r="247" spans="1:27" x14ac:dyDescent="0.2">
      <c r="A247" s="21" t="s">
        <v>818</v>
      </c>
      <c r="B247" s="21" t="s">
        <v>818</v>
      </c>
      <c r="C247" s="21" t="s">
        <v>819</v>
      </c>
      <c r="D247" s="21" t="s">
        <v>820</v>
      </c>
      <c r="E247" s="22"/>
      <c r="F247" s="22">
        <v>0.16638153</v>
      </c>
      <c r="G247" s="22">
        <v>0.88790243899999999</v>
      </c>
      <c r="H247" s="22">
        <v>-0.28981971699999998</v>
      </c>
      <c r="I247" s="21">
        <v>-0.174954744</v>
      </c>
      <c r="J247" s="21">
        <v>23.648800000000001</v>
      </c>
      <c r="K247" s="21">
        <v>23.974319999999999</v>
      </c>
      <c r="L247" s="21">
        <v>25.20083</v>
      </c>
      <c r="M247" s="21">
        <v>24.590689999999999</v>
      </c>
      <c r="N247" s="21">
        <v>23.091999999999999</v>
      </c>
      <c r="O247" s="21">
        <v>24.271809999999999</v>
      </c>
      <c r="P247" s="21">
        <v>3</v>
      </c>
      <c r="Q247" s="21">
        <v>3</v>
      </c>
      <c r="R247" s="21">
        <v>3</v>
      </c>
      <c r="S247" s="21">
        <v>30.5</v>
      </c>
      <c r="T247" s="21">
        <v>30.5</v>
      </c>
      <c r="U247" s="21">
        <v>30.5</v>
      </c>
      <c r="V247" s="21">
        <v>14.759</v>
      </c>
      <c r="W247" s="21">
        <v>0</v>
      </c>
      <c r="X247" s="21">
        <v>159.16</v>
      </c>
      <c r="Y247" s="21">
        <v>18676000000</v>
      </c>
      <c r="Z247" s="21">
        <v>242</v>
      </c>
      <c r="AA247" s="21"/>
    </row>
    <row r="248" spans="1:27" x14ac:dyDescent="0.2">
      <c r="A248" s="21" t="s">
        <v>821</v>
      </c>
      <c r="B248" s="21" t="s">
        <v>821</v>
      </c>
      <c r="C248" s="21" t="s">
        <v>822</v>
      </c>
      <c r="D248" s="21" t="s">
        <v>823</v>
      </c>
      <c r="E248" s="22"/>
      <c r="F248" s="22">
        <v>0.13768123700000001</v>
      </c>
      <c r="G248" s="22">
        <v>0.89676876900000002</v>
      </c>
      <c r="H248" s="22">
        <v>-0.29443868000000001</v>
      </c>
      <c r="I248" s="21">
        <v>-0.167275432</v>
      </c>
      <c r="J248" s="21">
        <v>17.36815</v>
      </c>
      <c r="K248" s="21">
        <v>16.774149999999999</v>
      </c>
      <c r="L248" s="21">
        <v>17.701049999999999</v>
      </c>
      <c r="M248" s="21">
        <v>16.743860000000002</v>
      </c>
      <c r="N248" s="21">
        <v>18.320119999999999</v>
      </c>
      <c r="O248" s="21">
        <v>15.896050000000001</v>
      </c>
      <c r="P248" s="21">
        <v>11</v>
      </c>
      <c r="Q248" s="21">
        <v>11</v>
      </c>
      <c r="R248" s="21">
        <v>10</v>
      </c>
      <c r="S248" s="21">
        <v>30.1</v>
      </c>
      <c r="T248" s="21">
        <v>30.1</v>
      </c>
      <c r="U248" s="21">
        <v>27.8</v>
      </c>
      <c r="V248" s="21">
        <v>70.034000000000006</v>
      </c>
      <c r="W248" s="21">
        <v>0</v>
      </c>
      <c r="X248" s="21">
        <v>142.96</v>
      </c>
      <c r="Y248" s="21">
        <v>1765700000</v>
      </c>
      <c r="Z248" s="21">
        <v>125</v>
      </c>
      <c r="AA248" s="21"/>
    </row>
    <row r="249" spans="1:27" x14ac:dyDescent="0.2">
      <c r="A249" s="21" t="s">
        <v>824</v>
      </c>
      <c r="B249" s="21" t="s">
        <v>824</v>
      </c>
      <c r="C249" s="21" t="s">
        <v>825</v>
      </c>
      <c r="D249" s="21" t="s">
        <v>826</v>
      </c>
      <c r="E249" s="22"/>
      <c r="F249" s="22">
        <v>4.3628026E-2</v>
      </c>
      <c r="G249" s="22">
        <v>0.91287671199999998</v>
      </c>
      <c r="H249" s="22">
        <v>-0.298782349</v>
      </c>
      <c r="I249" s="21">
        <v>-9.1347763999999998E-2</v>
      </c>
      <c r="J249" s="21">
        <v>17.920819999999999</v>
      </c>
      <c r="K249" s="21">
        <v>10.779540000000001</v>
      </c>
      <c r="L249" s="21">
        <v>13.440480000000001</v>
      </c>
      <c r="M249" s="21">
        <v>13.59178</v>
      </c>
      <c r="N249" s="21">
        <v>15.383990000000001</v>
      </c>
      <c r="O249" s="21">
        <v>12.26872</v>
      </c>
      <c r="P249" s="21">
        <v>2</v>
      </c>
      <c r="Q249" s="21">
        <v>1</v>
      </c>
      <c r="R249" s="21">
        <v>1</v>
      </c>
      <c r="S249" s="21">
        <v>8.3000000000000007</v>
      </c>
      <c r="T249" s="21">
        <v>4.8</v>
      </c>
      <c r="U249" s="21">
        <v>4.8</v>
      </c>
      <c r="V249" s="21">
        <v>26.390999999999998</v>
      </c>
      <c r="W249" s="21">
        <v>9.2735999999999999E-3</v>
      </c>
      <c r="X249" s="21">
        <v>1.6482000000000001</v>
      </c>
      <c r="Y249" s="21">
        <v>388920000</v>
      </c>
      <c r="Z249" s="21">
        <v>22</v>
      </c>
      <c r="AA249" s="21"/>
    </row>
    <row r="250" spans="1:27" x14ac:dyDescent="0.2">
      <c r="A250" s="21" t="s">
        <v>827</v>
      </c>
      <c r="B250" s="21" t="s">
        <v>827</v>
      </c>
      <c r="C250" s="21" t="s">
        <v>828</v>
      </c>
      <c r="D250" s="21" t="s">
        <v>829</v>
      </c>
      <c r="E250" s="22"/>
      <c r="F250" s="22">
        <v>0.15340416400000001</v>
      </c>
      <c r="G250" s="22">
        <v>0.88545454499999998</v>
      </c>
      <c r="H250" s="22">
        <v>-0.30093701699999997</v>
      </c>
      <c r="I250" s="21">
        <v>-0.17369426199999999</v>
      </c>
      <c r="J250" s="21">
        <v>11.191520000000001</v>
      </c>
      <c r="K250" s="21">
        <v>12.903309999999999</v>
      </c>
      <c r="L250" s="21">
        <v>12.158480000000001</v>
      </c>
      <c r="M250" s="21">
        <v>10.742660000000001</v>
      </c>
      <c r="N250" s="21">
        <v>12.05735</v>
      </c>
      <c r="O250" s="21">
        <v>12.55048</v>
      </c>
      <c r="P250" s="21">
        <v>1</v>
      </c>
      <c r="Q250" s="21">
        <v>1</v>
      </c>
      <c r="R250" s="21">
        <v>1</v>
      </c>
      <c r="S250" s="21">
        <v>1.6</v>
      </c>
      <c r="T250" s="21">
        <v>1.6</v>
      </c>
      <c r="U250" s="21">
        <v>1.6</v>
      </c>
      <c r="V250" s="21">
        <v>87.274000000000001</v>
      </c>
      <c r="W250" s="21">
        <v>9.3168000000000001E-3</v>
      </c>
      <c r="X250" s="21">
        <v>1.6665000000000001</v>
      </c>
      <c r="Y250" s="21">
        <v>38963000</v>
      </c>
      <c r="Z250" s="21">
        <v>16</v>
      </c>
      <c r="AA250" s="21"/>
    </row>
    <row r="251" spans="1:27" x14ac:dyDescent="0.2">
      <c r="A251" s="21" t="s">
        <v>830</v>
      </c>
      <c r="B251" s="21" t="s">
        <v>831</v>
      </c>
      <c r="C251" s="21" t="s">
        <v>832</v>
      </c>
      <c r="D251" s="21" t="s">
        <v>833</v>
      </c>
      <c r="E251" s="22"/>
      <c r="F251" s="22">
        <v>7.9948438999999996E-2</v>
      </c>
      <c r="G251" s="22">
        <v>0.89782234999999999</v>
      </c>
      <c r="H251" s="22">
        <v>-0.31631724</v>
      </c>
      <c r="I251" s="21">
        <v>-0.13452156000000001</v>
      </c>
      <c r="J251" s="21">
        <v>16.505330000000001</v>
      </c>
      <c r="K251" s="21">
        <v>17.193200000000001</v>
      </c>
      <c r="L251" s="21">
        <v>18.256229999999999</v>
      </c>
      <c r="M251" s="21">
        <v>15.222530000000001</v>
      </c>
      <c r="N251" s="21">
        <v>19.416820000000001</v>
      </c>
      <c r="O251" s="21">
        <v>16.36645</v>
      </c>
      <c r="P251" s="21">
        <v>17</v>
      </c>
      <c r="Q251" s="21">
        <v>17</v>
      </c>
      <c r="R251" s="21">
        <v>14</v>
      </c>
      <c r="S251" s="21">
        <v>48.4</v>
      </c>
      <c r="T251" s="21">
        <v>48.4</v>
      </c>
      <c r="U251" s="21">
        <v>42.1</v>
      </c>
      <c r="V251" s="21">
        <v>62.277000000000001</v>
      </c>
      <c r="W251" s="21">
        <v>0</v>
      </c>
      <c r="X251" s="21">
        <v>323.31</v>
      </c>
      <c r="Y251" s="21">
        <v>3533500000</v>
      </c>
      <c r="Z251" s="21">
        <v>135</v>
      </c>
      <c r="AA251" s="21"/>
    </row>
    <row r="252" spans="1:27" x14ac:dyDescent="0.2">
      <c r="A252" s="21" t="s">
        <v>834</v>
      </c>
      <c r="B252" s="21" t="s">
        <v>835</v>
      </c>
      <c r="C252" s="21" t="s">
        <v>836</v>
      </c>
      <c r="D252" s="21" t="s">
        <v>837</v>
      </c>
      <c r="E252" s="22"/>
      <c r="F252" s="22">
        <v>8.4200601999999999E-2</v>
      </c>
      <c r="G252" s="22">
        <v>0.89892485499999997</v>
      </c>
      <c r="H252" s="22">
        <v>-0.31787967700000003</v>
      </c>
      <c r="I252" s="21">
        <v>-0.13726601399999999</v>
      </c>
      <c r="J252" s="21">
        <v>16.07452</v>
      </c>
      <c r="K252" s="21">
        <v>14.10406</v>
      </c>
      <c r="L252" s="21">
        <v>14.09604</v>
      </c>
      <c r="M252" s="21">
        <v>12.1724</v>
      </c>
      <c r="N252" s="21">
        <v>15.76609</v>
      </c>
      <c r="O252" s="21">
        <v>15.382490000000001</v>
      </c>
      <c r="P252" s="21">
        <v>5</v>
      </c>
      <c r="Q252" s="21">
        <v>5</v>
      </c>
      <c r="R252" s="21">
        <v>5</v>
      </c>
      <c r="S252" s="21">
        <v>8.1999999999999993</v>
      </c>
      <c r="T252" s="21">
        <v>8.1999999999999993</v>
      </c>
      <c r="U252" s="21">
        <v>8.1999999999999993</v>
      </c>
      <c r="V252" s="21">
        <v>99.551000000000002</v>
      </c>
      <c r="W252" s="21">
        <v>0</v>
      </c>
      <c r="X252" s="21">
        <v>19.231999999999999</v>
      </c>
      <c r="Y252" s="21">
        <v>477350000</v>
      </c>
      <c r="Z252" s="21">
        <v>24</v>
      </c>
      <c r="AA252" s="21"/>
    </row>
    <row r="253" spans="1:27" x14ac:dyDescent="0.2">
      <c r="A253" s="21" t="s">
        <v>838</v>
      </c>
      <c r="B253" s="21" t="s">
        <v>838</v>
      </c>
      <c r="C253" s="21" t="s">
        <v>839</v>
      </c>
      <c r="D253" s="21" t="s">
        <v>840</v>
      </c>
      <c r="E253" s="22"/>
      <c r="F253" s="22">
        <v>0.15252274900000001</v>
      </c>
      <c r="G253" s="22">
        <v>0.88766972499999997</v>
      </c>
      <c r="H253" s="22">
        <v>-0.32316780099999998</v>
      </c>
      <c r="I253" s="21">
        <v>-0.183757008</v>
      </c>
      <c r="J253" s="21">
        <v>18.160810000000001</v>
      </c>
      <c r="K253" s="21">
        <v>19.198730000000001</v>
      </c>
      <c r="L253" s="21">
        <v>20.620920000000002</v>
      </c>
      <c r="M253" s="21">
        <v>19.419709999999998</v>
      </c>
      <c r="N253" s="21">
        <v>18.528110000000002</v>
      </c>
      <c r="O253" s="21">
        <v>19.063130000000001</v>
      </c>
      <c r="P253" s="21">
        <v>7</v>
      </c>
      <c r="Q253" s="21">
        <v>7</v>
      </c>
      <c r="R253" s="21">
        <v>7</v>
      </c>
      <c r="S253" s="21">
        <v>41</v>
      </c>
      <c r="T253" s="21">
        <v>41</v>
      </c>
      <c r="U253" s="21">
        <v>41</v>
      </c>
      <c r="V253" s="21">
        <v>18.678000000000001</v>
      </c>
      <c r="W253" s="21">
        <v>0</v>
      </c>
      <c r="X253" s="21">
        <v>43.631999999999998</v>
      </c>
      <c r="Y253" s="21">
        <v>2220600000</v>
      </c>
      <c r="Z253" s="21">
        <v>109</v>
      </c>
      <c r="AA253" s="21"/>
    </row>
    <row r="254" spans="1:27" x14ac:dyDescent="0.2">
      <c r="A254" s="21" t="s">
        <v>841</v>
      </c>
      <c r="B254" s="21" t="s">
        <v>841</v>
      </c>
      <c r="C254" s="21" t="s">
        <v>842</v>
      </c>
      <c r="D254" s="21" t="s">
        <v>843</v>
      </c>
      <c r="E254" s="22"/>
      <c r="F254" s="22">
        <v>9.6168561999999999E-2</v>
      </c>
      <c r="G254" s="22">
        <v>0.900967552</v>
      </c>
      <c r="H254" s="22">
        <v>-0.32805538200000001</v>
      </c>
      <c r="I254" s="21">
        <v>-0.14940383099999999</v>
      </c>
      <c r="J254" s="21">
        <v>11.83896</v>
      </c>
      <c r="K254" s="21">
        <v>15.251340000000001</v>
      </c>
      <c r="L254" s="21">
        <v>14.684799999999999</v>
      </c>
      <c r="M254" s="21">
        <v>13.751440000000001</v>
      </c>
      <c r="N254" s="21">
        <v>14.48288</v>
      </c>
      <c r="O254" s="21">
        <v>12.556609999999999</v>
      </c>
      <c r="P254" s="21">
        <v>4</v>
      </c>
      <c r="Q254" s="21">
        <v>4</v>
      </c>
      <c r="R254" s="21">
        <v>4</v>
      </c>
      <c r="S254" s="21">
        <v>18.899999999999999</v>
      </c>
      <c r="T254" s="21">
        <v>18.899999999999999</v>
      </c>
      <c r="U254" s="21">
        <v>18.899999999999999</v>
      </c>
      <c r="V254" s="21">
        <v>35.49</v>
      </c>
      <c r="W254" s="21">
        <v>0</v>
      </c>
      <c r="X254" s="21">
        <v>136.83000000000001</v>
      </c>
      <c r="Y254" s="21">
        <v>421830000</v>
      </c>
      <c r="Z254" s="21">
        <v>30</v>
      </c>
      <c r="AA254" s="21"/>
    </row>
    <row r="255" spans="1:27" x14ac:dyDescent="0.2">
      <c r="A255" s="21" t="s">
        <v>844</v>
      </c>
      <c r="B255" s="21" t="s">
        <v>845</v>
      </c>
      <c r="C255" s="21" t="s">
        <v>846</v>
      </c>
      <c r="D255" s="21" t="s">
        <v>847</v>
      </c>
      <c r="E255" s="22"/>
      <c r="F255" s="22">
        <v>9.7504909000000001E-2</v>
      </c>
      <c r="G255" s="22">
        <v>0.90288095199999996</v>
      </c>
      <c r="H255" s="22">
        <v>-0.33451493599999998</v>
      </c>
      <c r="I255" s="21">
        <v>-0.15062924799999999</v>
      </c>
      <c r="J255" s="21">
        <v>12.902620000000001</v>
      </c>
      <c r="K255" s="21">
        <v>10.478529999999999</v>
      </c>
      <c r="L255" s="21">
        <v>13.78946</v>
      </c>
      <c r="M255" s="21">
        <v>11.75531</v>
      </c>
      <c r="N255" s="21">
        <v>13.41657</v>
      </c>
      <c r="O255" s="21">
        <v>10.995189999999999</v>
      </c>
      <c r="P255" s="21">
        <v>3</v>
      </c>
      <c r="Q255" s="21">
        <v>3</v>
      </c>
      <c r="R255" s="21">
        <v>3</v>
      </c>
      <c r="S255" s="21">
        <v>1.8</v>
      </c>
      <c r="T255" s="21">
        <v>1.8</v>
      </c>
      <c r="U255" s="21">
        <v>1.8</v>
      </c>
      <c r="V255" s="21">
        <v>211.81</v>
      </c>
      <c r="W255" s="21">
        <v>0</v>
      </c>
      <c r="X255" s="21">
        <v>4.6848000000000001</v>
      </c>
      <c r="Y255" s="21">
        <v>33340000</v>
      </c>
      <c r="Z255" s="21">
        <v>5</v>
      </c>
      <c r="AA255" s="21"/>
    </row>
    <row r="256" spans="1:27" x14ac:dyDescent="0.2">
      <c r="A256" s="21" t="s">
        <v>848</v>
      </c>
      <c r="B256" s="21" t="s">
        <v>849</v>
      </c>
      <c r="C256" s="21" t="s">
        <v>850</v>
      </c>
      <c r="D256" s="21" t="s">
        <v>851</v>
      </c>
      <c r="E256" s="22"/>
      <c r="F256" s="22">
        <v>0.12358482699999999</v>
      </c>
      <c r="G256" s="22">
        <v>0.88702409599999998</v>
      </c>
      <c r="H256" s="22">
        <v>-0.33584531099999998</v>
      </c>
      <c r="I256" s="21">
        <v>-0.16897463700000001</v>
      </c>
      <c r="J256" s="21">
        <v>15.265219999999999</v>
      </c>
      <c r="K256" s="21">
        <v>17.289870000000001</v>
      </c>
      <c r="L256" s="21">
        <v>17.897010000000002</v>
      </c>
      <c r="M256" s="21">
        <v>15.52421</v>
      </c>
      <c r="N256" s="21">
        <v>17.542750000000002</v>
      </c>
      <c r="O256" s="21">
        <v>16.377600000000001</v>
      </c>
      <c r="P256" s="21">
        <v>6</v>
      </c>
      <c r="Q256" s="21">
        <v>6</v>
      </c>
      <c r="R256" s="21">
        <v>2</v>
      </c>
      <c r="S256" s="21">
        <v>19.399999999999999</v>
      </c>
      <c r="T256" s="21">
        <v>19.399999999999999</v>
      </c>
      <c r="U256" s="21">
        <v>6.2</v>
      </c>
      <c r="V256" s="21">
        <v>49.198999999999998</v>
      </c>
      <c r="W256" s="21">
        <v>0</v>
      </c>
      <c r="X256" s="21">
        <v>134.65</v>
      </c>
      <c r="Y256" s="21">
        <v>1376400000</v>
      </c>
      <c r="Z256" s="21">
        <v>111</v>
      </c>
      <c r="AA256" s="21"/>
    </row>
    <row r="257" spans="1:27" x14ac:dyDescent="0.2">
      <c r="A257" s="21" t="s">
        <v>852</v>
      </c>
      <c r="B257" s="21" t="s">
        <v>852</v>
      </c>
      <c r="C257" s="21" t="s">
        <v>853</v>
      </c>
      <c r="D257" s="21" t="s">
        <v>854</v>
      </c>
      <c r="E257" s="22"/>
      <c r="F257" s="22">
        <v>0.57143172200000003</v>
      </c>
      <c r="G257" s="22">
        <v>0.82127574800000003</v>
      </c>
      <c r="H257" s="22">
        <v>-0.33664067600000003</v>
      </c>
      <c r="I257" s="21">
        <v>-0.26676645399999999</v>
      </c>
      <c r="J257" s="21">
        <v>18.451619999999998</v>
      </c>
      <c r="K257" s="21">
        <v>18.57377</v>
      </c>
      <c r="L257" s="21">
        <v>19.073239999999998</v>
      </c>
      <c r="M257" s="21">
        <v>18.72</v>
      </c>
      <c r="N257" s="21">
        <v>18.14292</v>
      </c>
      <c r="O257" s="21">
        <v>18.22579</v>
      </c>
      <c r="P257" s="21">
        <v>7</v>
      </c>
      <c r="Q257" s="21">
        <v>7</v>
      </c>
      <c r="R257" s="21">
        <v>6</v>
      </c>
      <c r="S257" s="21">
        <v>42.4</v>
      </c>
      <c r="T257" s="21">
        <v>42.4</v>
      </c>
      <c r="U257" s="21">
        <v>37.6</v>
      </c>
      <c r="V257" s="21">
        <v>18.927</v>
      </c>
      <c r="W257" s="21">
        <v>0</v>
      </c>
      <c r="X257" s="21">
        <v>20.864999999999998</v>
      </c>
      <c r="Y257" s="21">
        <v>2091600000</v>
      </c>
      <c r="Z257" s="21">
        <v>65</v>
      </c>
      <c r="AA257" s="21"/>
    </row>
    <row r="258" spans="1:27" x14ac:dyDescent="0.2">
      <c r="A258" s="21" t="s">
        <v>855</v>
      </c>
      <c r="B258" s="21" t="s">
        <v>856</v>
      </c>
      <c r="C258" s="21" t="s">
        <v>857</v>
      </c>
      <c r="D258" s="21" t="s">
        <v>858</v>
      </c>
      <c r="E258" s="22"/>
      <c r="F258" s="22">
        <v>0.140053805</v>
      </c>
      <c r="G258" s="22">
        <v>0.88773006099999996</v>
      </c>
      <c r="H258" s="22">
        <v>-0.34201653799999998</v>
      </c>
      <c r="I258" s="21">
        <v>-0.18089477700000001</v>
      </c>
      <c r="J258" s="21">
        <v>17.338570000000001</v>
      </c>
      <c r="K258" s="21">
        <v>18.091550000000002</v>
      </c>
      <c r="L258" s="21">
        <v>15.52983</v>
      </c>
      <c r="M258" s="21">
        <v>17.573039999999999</v>
      </c>
      <c r="N258" s="21">
        <v>16.188859999999998</v>
      </c>
      <c r="O258" s="21">
        <v>16.17201</v>
      </c>
      <c r="P258" s="21">
        <v>27</v>
      </c>
      <c r="Q258" s="21">
        <v>27</v>
      </c>
      <c r="R258" s="21">
        <v>27</v>
      </c>
      <c r="S258" s="21">
        <v>21.7</v>
      </c>
      <c r="T258" s="21">
        <v>21.7</v>
      </c>
      <c r="U258" s="21">
        <v>21.7</v>
      </c>
      <c r="V258" s="21">
        <v>221.88</v>
      </c>
      <c r="W258" s="21">
        <v>0</v>
      </c>
      <c r="X258" s="21">
        <v>323.31</v>
      </c>
      <c r="Y258" s="21">
        <v>6371300000</v>
      </c>
      <c r="Z258" s="21">
        <v>313</v>
      </c>
      <c r="AA258" s="21"/>
    </row>
    <row r="259" spans="1:27" x14ac:dyDescent="0.2">
      <c r="A259" s="21" t="s">
        <v>859</v>
      </c>
      <c r="B259" s="21" t="s">
        <v>860</v>
      </c>
      <c r="C259" s="21" t="s">
        <v>861</v>
      </c>
      <c r="D259" s="21" t="s">
        <v>862</v>
      </c>
      <c r="E259" s="22"/>
      <c r="F259" s="22">
        <v>1.0301173690000001</v>
      </c>
      <c r="G259" s="22">
        <v>0.79904498300000004</v>
      </c>
      <c r="H259" s="22">
        <v>-0.354755402</v>
      </c>
      <c r="I259" s="21">
        <v>-0.30871578599999999</v>
      </c>
      <c r="J259" s="21">
        <v>23.6798</v>
      </c>
      <c r="K259" s="21">
        <v>23.8371</v>
      </c>
      <c r="L259" s="21">
        <v>24.123239999999999</v>
      </c>
      <c r="M259" s="21">
        <v>23.538720000000001</v>
      </c>
      <c r="N259" s="21">
        <v>23.645240000000001</v>
      </c>
      <c r="O259" s="21">
        <v>23.391909999999999</v>
      </c>
      <c r="P259" s="21">
        <v>10</v>
      </c>
      <c r="Q259" s="21">
        <v>10</v>
      </c>
      <c r="R259" s="21">
        <v>10</v>
      </c>
      <c r="S259" s="21">
        <v>52.9</v>
      </c>
      <c r="T259" s="21">
        <v>52.9</v>
      </c>
      <c r="U259" s="21">
        <v>52.9</v>
      </c>
      <c r="V259" s="21">
        <v>24.693000000000001</v>
      </c>
      <c r="W259" s="21">
        <v>0</v>
      </c>
      <c r="X259" s="21">
        <v>323.31</v>
      </c>
      <c r="Y259" s="23">
        <v>106860000000</v>
      </c>
      <c r="Z259" s="21">
        <v>532</v>
      </c>
      <c r="AA259" s="21"/>
    </row>
    <row r="260" spans="1:27" x14ac:dyDescent="0.2">
      <c r="A260" s="21" t="s">
        <v>863</v>
      </c>
      <c r="B260" s="21" t="s">
        <v>863</v>
      </c>
      <c r="C260" s="21" t="s">
        <v>864</v>
      </c>
      <c r="D260" s="21" t="s">
        <v>865</v>
      </c>
      <c r="E260" s="22"/>
      <c r="F260" s="22">
        <v>0.29774698999999999</v>
      </c>
      <c r="G260" s="22">
        <v>0.84082352900000001</v>
      </c>
      <c r="H260" s="22">
        <v>-0.36943308499999999</v>
      </c>
      <c r="I260" s="21">
        <v>-0.24590284100000001</v>
      </c>
      <c r="J260" s="21">
        <v>19.376339999999999</v>
      </c>
      <c r="K260" s="21">
        <v>19.146080000000001</v>
      </c>
      <c r="L260" s="21">
        <v>18.133859999999999</v>
      </c>
      <c r="M260" s="21">
        <v>18.82386</v>
      </c>
      <c r="N260" s="21">
        <v>18.861160000000002</v>
      </c>
      <c r="O260" s="21">
        <v>17.862960000000001</v>
      </c>
      <c r="P260" s="21">
        <v>14</v>
      </c>
      <c r="Q260" s="21">
        <v>2</v>
      </c>
      <c r="R260" s="21">
        <v>2</v>
      </c>
      <c r="S260" s="21">
        <v>30.9</v>
      </c>
      <c r="T260" s="21">
        <v>5.8</v>
      </c>
      <c r="U260" s="21">
        <v>5.8</v>
      </c>
      <c r="V260" s="21">
        <v>50.09</v>
      </c>
      <c r="W260" s="21">
        <v>0</v>
      </c>
      <c r="X260" s="21">
        <v>130.26</v>
      </c>
      <c r="Y260" s="21">
        <v>4423700000</v>
      </c>
      <c r="Z260" s="21">
        <v>78</v>
      </c>
      <c r="AA260" s="21"/>
    </row>
    <row r="261" spans="1:27" x14ac:dyDescent="0.2">
      <c r="A261" s="21" t="s">
        <v>866</v>
      </c>
      <c r="B261" s="21" t="s">
        <v>866</v>
      </c>
      <c r="C261" s="21" t="s">
        <v>867</v>
      </c>
      <c r="D261" s="21" t="s">
        <v>868</v>
      </c>
      <c r="E261" s="22"/>
      <c r="F261" s="22">
        <v>6.9778290000000007E-2</v>
      </c>
      <c r="G261" s="22">
        <v>0.90100571399999996</v>
      </c>
      <c r="H261" s="22">
        <v>-0.37090683000000002</v>
      </c>
      <c r="I261" s="21">
        <v>-0.134140656</v>
      </c>
      <c r="J261" s="21">
        <v>23.643560000000001</v>
      </c>
      <c r="K261" s="21">
        <v>23.790379999999999</v>
      </c>
      <c r="L261" s="21">
        <v>18.539860000000001</v>
      </c>
      <c r="M261" s="21">
        <v>21.882259999999999</v>
      </c>
      <c r="N261" s="21">
        <v>20.893329999999999</v>
      </c>
      <c r="O261" s="21">
        <v>22.08548</v>
      </c>
      <c r="P261" s="21">
        <v>6</v>
      </c>
      <c r="Q261" s="21">
        <v>1</v>
      </c>
      <c r="R261" s="21">
        <v>1</v>
      </c>
      <c r="S261" s="21">
        <v>56.9</v>
      </c>
      <c r="T261" s="21">
        <v>9.6999999999999993</v>
      </c>
      <c r="U261" s="21">
        <v>9.6999999999999993</v>
      </c>
      <c r="V261" s="21">
        <v>16.46</v>
      </c>
      <c r="W261" s="21">
        <v>0</v>
      </c>
      <c r="X261" s="21">
        <v>135</v>
      </c>
      <c r="Y261" s="21">
        <v>17502000000</v>
      </c>
      <c r="Z261" s="21">
        <v>1221</v>
      </c>
      <c r="AA261" s="21"/>
    </row>
    <row r="262" spans="1:27" x14ac:dyDescent="0.2">
      <c r="A262" s="21" t="s">
        <v>869</v>
      </c>
      <c r="B262" s="21" t="s">
        <v>870</v>
      </c>
      <c r="C262" s="21" t="s">
        <v>871</v>
      </c>
      <c r="D262" s="21" t="s">
        <v>872</v>
      </c>
      <c r="E262" s="22"/>
      <c r="F262" s="22">
        <v>4.5697121E-2</v>
      </c>
      <c r="G262" s="22">
        <v>0.90551381200000003</v>
      </c>
      <c r="H262" s="22">
        <v>-0.385582288</v>
      </c>
      <c r="I262" s="21">
        <v>-0.100297488</v>
      </c>
      <c r="J262" s="21">
        <v>13.447089999999999</v>
      </c>
      <c r="K262" s="21">
        <v>16.831900000000001</v>
      </c>
      <c r="L262" s="21">
        <v>18.363859999999999</v>
      </c>
      <c r="M262" s="21">
        <v>18.960360000000001</v>
      </c>
      <c r="N262" s="21">
        <v>11.0092</v>
      </c>
      <c r="O262" s="21">
        <v>17.516539999999999</v>
      </c>
      <c r="P262" s="21">
        <v>4</v>
      </c>
      <c r="Q262" s="21">
        <v>4</v>
      </c>
      <c r="R262" s="21">
        <v>4</v>
      </c>
      <c r="S262" s="21">
        <v>10.199999999999999</v>
      </c>
      <c r="T262" s="21">
        <v>10.199999999999999</v>
      </c>
      <c r="U262" s="21">
        <v>10.199999999999999</v>
      </c>
      <c r="V262" s="21">
        <v>57.338999999999999</v>
      </c>
      <c r="W262" s="21">
        <v>0</v>
      </c>
      <c r="X262" s="21">
        <v>93.162999999999997</v>
      </c>
      <c r="Y262" s="21">
        <v>3662200000</v>
      </c>
      <c r="Z262" s="21">
        <v>107</v>
      </c>
      <c r="AA262" s="21"/>
    </row>
    <row r="263" spans="1:27" x14ac:dyDescent="0.2">
      <c r="A263" s="21" t="s">
        <v>873</v>
      </c>
      <c r="B263" s="21" t="s">
        <v>873</v>
      </c>
      <c r="C263" s="21" t="s">
        <v>874</v>
      </c>
      <c r="D263" s="21" t="s">
        <v>310</v>
      </c>
      <c r="E263" s="22"/>
      <c r="F263" s="22">
        <v>0.35193304800000003</v>
      </c>
      <c r="G263" s="22">
        <v>0.81983838399999998</v>
      </c>
      <c r="H263" s="22">
        <v>-0.408941269</v>
      </c>
      <c r="I263" s="21">
        <v>-0.27676147299999998</v>
      </c>
      <c r="J263" s="21">
        <v>28.58642</v>
      </c>
      <c r="K263" s="21">
        <v>29.68778</v>
      </c>
      <c r="L263" s="21">
        <v>29.804069999999999</v>
      </c>
      <c r="M263" s="21">
        <v>29.338200000000001</v>
      </c>
      <c r="N263" s="21">
        <v>28.41019</v>
      </c>
      <c r="O263" s="21">
        <v>29.10305</v>
      </c>
      <c r="P263" s="21">
        <v>29</v>
      </c>
      <c r="Q263" s="21">
        <v>29</v>
      </c>
      <c r="R263" s="21">
        <v>9</v>
      </c>
      <c r="S263" s="21">
        <v>77.5</v>
      </c>
      <c r="T263" s="21">
        <v>77.5</v>
      </c>
      <c r="U263" s="21">
        <v>22.9</v>
      </c>
      <c r="V263" s="21">
        <v>25.97</v>
      </c>
      <c r="W263" s="21">
        <v>0</v>
      </c>
      <c r="X263" s="21">
        <v>323.31</v>
      </c>
      <c r="Y263" s="23">
        <v>3935200000000</v>
      </c>
      <c r="Z263" s="21">
        <v>15552</v>
      </c>
      <c r="AA263" s="21"/>
    </row>
    <row r="264" spans="1:27" x14ac:dyDescent="0.2">
      <c r="A264" s="21" t="s">
        <v>875</v>
      </c>
      <c r="B264" s="21" t="s">
        <v>875</v>
      </c>
      <c r="C264" s="21" t="s">
        <v>876</v>
      </c>
      <c r="D264" s="21" t="s">
        <v>877</v>
      </c>
      <c r="E264" s="22"/>
      <c r="F264" s="22">
        <v>1.2509961190000001</v>
      </c>
      <c r="G264" s="22">
        <v>0.746572491</v>
      </c>
      <c r="H264" s="22">
        <v>-0.42631340000000001</v>
      </c>
      <c r="I264" s="21">
        <v>-0.37151192900000002</v>
      </c>
      <c r="J264" s="21">
        <v>21.59863</v>
      </c>
      <c r="K264" s="21">
        <v>21.804010000000002</v>
      </c>
      <c r="L264" s="21">
        <v>22.034849999999999</v>
      </c>
      <c r="M264" s="21">
        <v>21.513020000000001</v>
      </c>
      <c r="N264" s="21">
        <v>21.24804</v>
      </c>
      <c r="O264" s="21">
        <v>21.397500000000001</v>
      </c>
      <c r="P264" s="21">
        <v>14</v>
      </c>
      <c r="Q264" s="21">
        <v>14</v>
      </c>
      <c r="R264" s="21">
        <v>14</v>
      </c>
      <c r="S264" s="21">
        <v>57.9</v>
      </c>
      <c r="T264" s="21">
        <v>57.9</v>
      </c>
      <c r="U264" s="21">
        <v>57.9</v>
      </c>
      <c r="V264" s="21">
        <v>23.713000000000001</v>
      </c>
      <c r="W264" s="21">
        <v>0</v>
      </c>
      <c r="X264" s="21">
        <v>323.31</v>
      </c>
      <c r="Y264" s="21">
        <v>14996000000</v>
      </c>
      <c r="Z264" s="21">
        <v>389</v>
      </c>
      <c r="AA264" s="21"/>
    </row>
    <row r="265" spans="1:27" x14ac:dyDescent="0.2">
      <c r="A265" s="21" t="s">
        <v>878</v>
      </c>
      <c r="B265" s="21" t="s">
        <v>879</v>
      </c>
      <c r="C265" s="21" t="s">
        <v>880</v>
      </c>
      <c r="D265" s="21" t="s">
        <v>881</v>
      </c>
      <c r="E265" s="22"/>
      <c r="F265" s="22">
        <v>0.50627127999999999</v>
      </c>
      <c r="G265" s="22">
        <v>0.79576140399999995</v>
      </c>
      <c r="H265" s="22">
        <v>-0.43693733200000001</v>
      </c>
      <c r="I265" s="21">
        <v>-0.32140309299999997</v>
      </c>
      <c r="J265" s="21">
        <v>18.358779999999999</v>
      </c>
      <c r="K265" s="21">
        <v>18.70458</v>
      </c>
      <c r="L265" s="21">
        <v>17.619230000000002</v>
      </c>
      <c r="M265" s="21">
        <v>17.794560000000001</v>
      </c>
      <c r="N265" s="21">
        <v>18.071850000000001</v>
      </c>
      <c r="O265" s="21">
        <v>17.505379999999999</v>
      </c>
      <c r="P265" s="21">
        <v>14</v>
      </c>
      <c r="Q265" s="21">
        <v>14</v>
      </c>
      <c r="R265" s="21">
        <v>14</v>
      </c>
      <c r="S265" s="21">
        <v>47.5</v>
      </c>
      <c r="T265" s="21">
        <v>47.5</v>
      </c>
      <c r="U265" s="21">
        <v>47.5</v>
      </c>
      <c r="V265" s="21">
        <v>50.618000000000002</v>
      </c>
      <c r="W265" s="21">
        <v>0</v>
      </c>
      <c r="X265" s="21">
        <v>206.34</v>
      </c>
      <c r="Y265" s="21">
        <v>2363700000</v>
      </c>
      <c r="Z265" s="21">
        <v>251</v>
      </c>
      <c r="AA265" s="21"/>
    </row>
    <row r="266" spans="1:27" x14ac:dyDescent="0.2">
      <c r="A266" s="21" t="s">
        <v>882</v>
      </c>
      <c r="B266" s="21" t="s">
        <v>882</v>
      </c>
      <c r="C266" s="21" t="s">
        <v>883</v>
      </c>
      <c r="D266" s="21" t="s">
        <v>884</v>
      </c>
      <c r="E266" s="22"/>
      <c r="F266" s="22">
        <v>0.93369355499999995</v>
      </c>
      <c r="G266" s="22">
        <v>0.74668164800000003</v>
      </c>
      <c r="H266" s="22">
        <v>-0.45725822399999999</v>
      </c>
      <c r="I266" s="21">
        <v>-0.382049317</v>
      </c>
      <c r="J266" s="21">
        <v>25.105319999999999</v>
      </c>
      <c r="K266" s="21">
        <v>25.072140000000001</v>
      </c>
      <c r="L266" s="21">
        <v>25.638249999999999</v>
      </c>
      <c r="M266" s="21">
        <v>24.957529999999998</v>
      </c>
      <c r="N266" s="21">
        <v>24.73978</v>
      </c>
      <c r="O266" s="21">
        <v>24.74663</v>
      </c>
      <c r="P266" s="21">
        <v>18</v>
      </c>
      <c r="Q266" s="21">
        <v>18</v>
      </c>
      <c r="R266" s="21">
        <v>2</v>
      </c>
      <c r="S266" s="21">
        <v>44.6</v>
      </c>
      <c r="T266" s="21">
        <v>44.6</v>
      </c>
      <c r="U266" s="21">
        <v>7.8</v>
      </c>
      <c r="V266" s="21">
        <v>50.134999999999998</v>
      </c>
      <c r="W266" s="21">
        <v>0</v>
      </c>
      <c r="X266" s="21">
        <v>323.31</v>
      </c>
      <c r="Y266" s="23">
        <v>314430000000</v>
      </c>
      <c r="Z266" s="21">
        <v>2006</v>
      </c>
      <c r="AA266" s="21"/>
    </row>
    <row r="267" spans="1:27" x14ac:dyDescent="0.2">
      <c r="A267" s="21" t="s">
        <v>885</v>
      </c>
      <c r="B267" s="21" t="s">
        <v>886</v>
      </c>
      <c r="C267" s="21" t="s">
        <v>887</v>
      </c>
      <c r="D267" s="21" t="s">
        <v>888</v>
      </c>
      <c r="E267" s="22"/>
      <c r="F267" s="22">
        <v>0.128351298</v>
      </c>
      <c r="G267" s="22">
        <v>0.87801257899999996</v>
      </c>
      <c r="H267" s="22">
        <v>-0.460412343</v>
      </c>
      <c r="I267" s="21">
        <v>-0.199124944</v>
      </c>
      <c r="J267" s="21">
        <v>14.781980000000001</v>
      </c>
      <c r="K267" s="21">
        <v>12.42713</v>
      </c>
      <c r="L267" s="21">
        <v>15.890689999999999</v>
      </c>
      <c r="M267" s="21">
        <v>15.060320000000001</v>
      </c>
      <c r="N267" s="21">
        <v>14.34792</v>
      </c>
      <c r="O267" s="21">
        <v>12.310320000000001</v>
      </c>
      <c r="P267" s="21">
        <v>5</v>
      </c>
      <c r="Q267" s="21">
        <v>5</v>
      </c>
      <c r="R267" s="21">
        <v>5</v>
      </c>
      <c r="S267" s="21">
        <v>15.1</v>
      </c>
      <c r="T267" s="21">
        <v>15.1</v>
      </c>
      <c r="U267" s="21">
        <v>15.1</v>
      </c>
      <c r="V267" s="21">
        <v>56.228999999999999</v>
      </c>
      <c r="W267" s="21">
        <v>0</v>
      </c>
      <c r="X267" s="21">
        <v>16.448</v>
      </c>
      <c r="Y267" s="21">
        <v>233100000</v>
      </c>
      <c r="Z267" s="21">
        <v>18</v>
      </c>
      <c r="AA267" s="21"/>
    </row>
    <row r="268" spans="1:27" x14ac:dyDescent="0.2">
      <c r="A268" s="21" t="s">
        <v>889</v>
      </c>
      <c r="B268" s="21" t="s">
        <v>889</v>
      </c>
      <c r="C268" s="21" t="s">
        <v>890</v>
      </c>
      <c r="D268" s="21" t="s">
        <v>891</v>
      </c>
      <c r="E268" s="22"/>
      <c r="F268" s="22">
        <v>0.520763486</v>
      </c>
      <c r="G268" s="22">
        <v>0.78171223000000001</v>
      </c>
      <c r="H268" s="22">
        <v>-0.47650400799999998</v>
      </c>
      <c r="I268" s="21">
        <v>-0.35308493499999999</v>
      </c>
      <c r="J268" s="21">
        <v>22.045719999999999</v>
      </c>
      <c r="K268" s="21">
        <v>22.066559999999999</v>
      </c>
      <c r="L268" s="21">
        <v>22.204360000000001</v>
      </c>
      <c r="M268" s="21">
        <v>22.226970000000001</v>
      </c>
      <c r="N268" s="21">
        <v>21.631699999999999</v>
      </c>
      <c r="O268" s="21">
        <v>21.028459999999999</v>
      </c>
      <c r="P268" s="21">
        <v>20</v>
      </c>
      <c r="Q268" s="21">
        <v>3</v>
      </c>
      <c r="R268" s="21">
        <v>1</v>
      </c>
      <c r="S268" s="21">
        <v>51.9</v>
      </c>
      <c r="T268" s="21">
        <v>12.1</v>
      </c>
      <c r="U268" s="21">
        <v>2.7</v>
      </c>
      <c r="V268" s="21">
        <v>49.83</v>
      </c>
      <c r="W268" s="21">
        <v>0</v>
      </c>
      <c r="X268" s="21">
        <v>323.31</v>
      </c>
      <c r="Y268" s="21">
        <v>27620000000</v>
      </c>
      <c r="Z268" s="21">
        <v>238</v>
      </c>
      <c r="AA268" s="21"/>
    </row>
    <row r="269" spans="1:27" x14ac:dyDescent="0.2">
      <c r="A269" s="21" t="s">
        <v>892</v>
      </c>
      <c r="B269" s="21" t="s">
        <v>892</v>
      </c>
      <c r="C269" s="21" t="s">
        <v>893</v>
      </c>
      <c r="D269" s="21" t="s">
        <v>894</v>
      </c>
      <c r="E269" s="22"/>
      <c r="F269" s="22">
        <v>0.19082122000000001</v>
      </c>
      <c r="G269" s="22">
        <v>0.84428664499999995</v>
      </c>
      <c r="H269" s="22">
        <v>-0.47700182600000002</v>
      </c>
      <c r="I269" s="21">
        <v>-0.247119169</v>
      </c>
      <c r="J269" s="21">
        <v>22.407350000000001</v>
      </c>
      <c r="K269" s="21">
        <v>23.176010000000002</v>
      </c>
      <c r="L269" s="21">
        <v>20.377780000000001</v>
      </c>
      <c r="M269" s="21">
        <v>21.13364</v>
      </c>
      <c r="N269" s="21">
        <v>22.330570000000002</v>
      </c>
      <c r="O269" s="21">
        <v>21.065930000000002</v>
      </c>
      <c r="P269" s="21">
        <v>3</v>
      </c>
      <c r="Q269" s="21">
        <v>3</v>
      </c>
      <c r="R269" s="21">
        <v>3</v>
      </c>
      <c r="S269" s="21">
        <v>39.299999999999997</v>
      </c>
      <c r="T269" s="21">
        <v>39.299999999999997</v>
      </c>
      <c r="U269" s="21">
        <v>39.299999999999997</v>
      </c>
      <c r="V269" s="21">
        <v>14.467000000000001</v>
      </c>
      <c r="W269" s="21">
        <v>0</v>
      </c>
      <c r="X269" s="21">
        <v>293.88</v>
      </c>
      <c r="Y269" s="21">
        <v>7844000000</v>
      </c>
      <c r="Z269" s="21">
        <v>172</v>
      </c>
      <c r="AA269" s="21"/>
    </row>
    <row r="270" spans="1:27" x14ac:dyDescent="0.2">
      <c r="A270" s="21" t="s">
        <v>895</v>
      </c>
      <c r="B270" s="21" t="s">
        <v>896</v>
      </c>
      <c r="C270" s="21" t="s">
        <v>897</v>
      </c>
      <c r="D270" s="21" t="s">
        <v>898</v>
      </c>
      <c r="E270" s="22"/>
      <c r="F270" s="22">
        <v>0.63931885200000005</v>
      </c>
      <c r="G270" s="22">
        <v>0.74226415099999998</v>
      </c>
      <c r="H270" s="22">
        <v>-0.50847752899999998</v>
      </c>
      <c r="I270" s="21">
        <v>-0.37435130599999999</v>
      </c>
      <c r="J270" s="21">
        <v>23.607620000000001</v>
      </c>
      <c r="K270" s="21">
        <v>23.5608</v>
      </c>
      <c r="L270" s="21">
        <v>22.861750000000001</v>
      </c>
      <c r="M270" s="21">
        <v>23.31437</v>
      </c>
      <c r="N270" s="21">
        <v>22.399809999999999</v>
      </c>
      <c r="O270" s="21">
        <v>22.79055</v>
      </c>
      <c r="P270" s="21">
        <v>11</v>
      </c>
      <c r="Q270" s="21">
        <v>11</v>
      </c>
      <c r="R270" s="21">
        <v>11</v>
      </c>
      <c r="S270" s="21">
        <v>68.599999999999994</v>
      </c>
      <c r="T270" s="21">
        <v>68.599999999999994</v>
      </c>
      <c r="U270" s="21">
        <v>68.599999999999994</v>
      </c>
      <c r="V270" s="21">
        <v>22.687000000000001</v>
      </c>
      <c r="W270" s="21">
        <v>0</v>
      </c>
      <c r="X270" s="21">
        <v>323.31</v>
      </c>
      <c r="Y270" s="21">
        <v>54514000000</v>
      </c>
      <c r="Z270" s="21">
        <v>768</v>
      </c>
      <c r="AA270" s="21"/>
    </row>
    <row r="271" spans="1:27" x14ac:dyDescent="0.2">
      <c r="A271" s="21" t="s">
        <v>899</v>
      </c>
      <c r="B271" s="21" t="s">
        <v>899</v>
      </c>
      <c r="C271" s="21" t="s">
        <v>900</v>
      </c>
      <c r="D271" s="21" t="s">
        <v>901</v>
      </c>
      <c r="E271" s="22"/>
      <c r="F271" s="22">
        <v>0.29431148699999998</v>
      </c>
      <c r="G271" s="22">
        <v>0.79784192399999998</v>
      </c>
      <c r="H271" s="22">
        <v>-0.51617113699999995</v>
      </c>
      <c r="I271" s="21">
        <v>-0.30183027699999998</v>
      </c>
      <c r="J271" s="21">
        <v>21.79813</v>
      </c>
      <c r="K271" s="21">
        <v>21.320679999999999</v>
      </c>
      <c r="L271" s="21">
        <v>20.051269999999999</v>
      </c>
      <c r="M271" s="21">
        <v>19.762360000000001</v>
      </c>
      <c r="N271" s="21">
        <v>21.42315</v>
      </c>
      <c r="O271" s="21">
        <v>20.436050000000002</v>
      </c>
      <c r="P271" s="21">
        <v>19</v>
      </c>
      <c r="Q271" s="21">
        <v>5</v>
      </c>
      <c r="R271" s="21">
        <v>5</v>
      </c>
      <c r="S271" s="21">
        <v>52.7</v>
      </c>
      <c r="T271" s="21">
        <v>16</v>
      </c>
      <c r="U271" s="21">
        <v>16</v>
      </c>
      <c r="V271" s="21">
        <v>49.585000000000001</v>
      </c>
      <c r="W271" s="21">
        <v>0</v>
      </c>
      <c r="X271" s="21">
        <v>323.31</v>
      </c>
      <c r="Y271" s="21">
        <v>23608000000</v>
      </c>
      <c r="Z271" s="21">
        <v>364</v>
      </c>
      <c r="AA271" s="21"/>
    </row>
    <row r="272" spans="1:27" x14ac:dyDescent="0.2">
      <c r="A272" s="21" t="s">
        <v>902</v>
      </c>
      <c r="B272" s="21" t="s">
        <v>902</v>
      </c>
      <c r="C272" s="21" t="s">
        <v>903</v>
      </c>
      <c r="D272" s="21" t="s">
        <v>904</v>
      </c>
      <c r="E272" s="22"/>
      <c r="F272" s="22">
        <v>7.4651640000000005E-2</v>
      </c>
      <c r="G272" s="22">
        <v>0.90331940300000002</v>
      </c>
      <c r="H272" s="22">
        <v>-0.52912076299999999</v>
      </c>
      <c r="I272" s="21">
        <v>-0.152055305</v>
      </c>
      <c r="J272" s="21">
        <v>15.27999</v>
      </c>
      <c r="K272" s="21">
        <v>15.71551</v>
      </c>
      <c r="L272" s="21">
        <v>9.6370869999999993</v>
      </c>
      <c r="M272" s="21">
        <v>11.06598</v>
      </c>
      <c r="N272" s="21">
        <v>16.015039999999999</v>
      </c>
      <c r="O272" s="21">
        <v>11.96421</v>
      </c>
      <c r="P272" s="21">
        <v>2</v>
      </c>
      <c r="Q272" s="21">
        <v>2</v>
      </c>
      <c r="R272" s="21">
        <v>2</v>
      </c>
      <c r="S272" s="21">
        <v>14.9</v>
      </c>
      <c r="T272" s="21">
        <v>14.9</v>
      </c>
      <c r="U272" s="21">
        <v>14.9</v>
      </c>
      <c r="V272" s="21">
        <v>9.3114000000000008</v>
      </c>
      <c r="W272" s="21">
        <v>0</v>
      </c>
      <c r="X272" s="21">
        <v>5.7042000000000002</v>
      </c>
      <c r="Y272" s="21">
        <v>467510000</v>
      </c>
      <c r="Z272" s="21">
        <v>26</v>
      </c>
      <c r="AA272" s="21"/>
    </row>
    <row r="273" spans="1:27" x14ac:dyDescent="0.2">
      <c r="A273" s="21" t="s">
        <v>905</v>
      </c>
      <c r="B273" s="21" t="s">
        <v>905</v>
      </c>
      <c r="C273" s="21"/>
      <c r="D273" s="21" t="s">
        <v>906</v>
      </c>
      <c r="E273" s="22"/>
      <c r="F273" s="22">
        <v>0.76406851600000003</v>
      </c>
      <c r="G273" s="22">
        <v>0.71436293399999995</v>
      </c>
      <c r="H273" s="22">
        <v>-0.53398958799999996</v>
      </c>
      <c r="I273" s="21">
        <v>-0.40405471700000001</v>
      </c>
      <c r="J273" s="21">
        <v>21.106590000000001</v>
      </c>
      <c r="K273" s="21">
        <v>20.95223</v>
      </c>
      <c r="L273" s="21">
        <v>20.355399999999999</v>
      </c>
      <c r="M273" s="21">
        <v>20.651499999999999</v>
      </c>
      <c r="N273" s="21">
        <v>20.29044</v>
      </c>
      <c r="O273" s="21">
        <v>19.87032</v>
      </c>
      <c r="P273" s="21">
        <v>16</v>
      </c>
      <c r="Q273" s="21">
        <v>7</v>
      </c>
      <c r="R273" s="21">
        <v>7</v>
      </c>
      <c r="S273" s="21">
        <v>56.9</v>
      </c>
      <c r="T273" s="21">
        <v>28</v>
      </c>
      <c r="U273" s="21">
        <v>28</v>
      </c>
      <c r="V273" s="21">
        <v>25.518999999999998</v>
      </c>
      <c r="W273" s="21">
        <v>0</v>
      </c>
      <c r="X273" s="21">
        <v>323.31</v>
      </c>
      <c r="Y273" s="21">
        <v>10490000000</v>
      </c>
      <c r="Z273" s="21">
        <v>238</v>
      </c>
      <c r="AA273" s="21"/>
    </row>
    <row r="274" spans="1:27" x14ac:dyDescent="0.2">
      <c r="A274" s="21" t="s">
        <v>907</v>
      </c>
      <c r="B274" s="21" t="s">
        <v>908</v>
      </c>
      <c r="C274" s="21" t="s">
        <v>909</v>
      </c>
      <c r="D274" s="21" t="s">
        <v>910</v>
      </c>
      <c r="E274" s="22"/>
      <c r="F274" s="22">
        <v>0.36588963299999999</v>
      </c>
      <c r="G274" s="22">
        <v>0.78328825599999996</v>
      </c>
      <c r="H274" s="22">
        <v>-0.54106521600000002</v>
      </c>
      <c r="I274" s="21">
        <v>-0.346566824</v>
      </c>
      <c r="J274" s="21">
        <v>17.84675</v>
      </c>
      <c r="K274" s="21">
        <v>17.802659999999999</v>
      </c>
      <c r="L274" s="21">
        <v>18.141069999999999</v>
      </c>
      <c r="M274" s="21">
        <v>16.921140000000001</v>
      </c>
      <c r="N274" s="21">
        <v>18.48725</v>
      </c>
      <c r="O274" s="21">
        <v>16.758890000000001</v>
      </c>
      <c r="P274" s="21">
        <v>13</v>
      </c>
      <c r="Q274" s="21">
        <v>13</v>
      </c>
      <c r="R274" s="21">
        <v>7</v>
      </c>
      <c r="S274" s="21">
        <v>21.7</v>
      </c>
      <c r="T274" s="21">
        <v>21.7</v>
      </c>
      <c r="U274" s="21">
        <v>12.2</v>
      </c>
      <c r="V274" s="21">
        <v>83.28</v>
      </c>
      <c r="W274" s="21">
        <v>0</v>
      </c>
      <c r="X274" s="21">
        <v>211.45</v>
      </c>
      <c r="Y274" s="21">
        <v>1840800000</v>
      </c>
      <c r="Z274" s="21">
        <v>138</v>
      </c>
      <c r="AA274" s="21"/>
    </row>
    <row r="275" spans="1:27" x14ac:dyDescent="0.2">
      <c r="A275" s="21" t="s">
        <v>911</v>
      </c>
      <c r="B275" s="21" t="s">
        <v>911</v>
      </c>
      <c r="C275" s="21" t="s">
        <v>912</v>
      </c>
      <c r="D275" s="21" t="s">
        <v>913</v>
      </c>
      <c r="E275" s="22"/>
      <c r="F275" s="22">
        <v>0.50155073699999997</v>
      </c>
      <c r="G275" s="22">
        <v>0.744567164</v>
      </c>
      <c r="H275" s="22">
        <v>-0.54146385200000002</v>
      </c>
      <c r="I275" s="21">
        <v>-0.368852815</v>
      </c>
      <c r="J275" s="21">
        <v>20.902570000000001</v>
      </c>
      <c r="K275" s="21">
        <v>22.059339999999999</v>
      </c>
      <c r="L275" s="21">
        <v>21.94971</v>
      </c>
      <c r="M275" s="21">
        <v>21.279689999999999</v>
      </c>
      <c r="N275" s="21">
        <v>21.476880000000001</v>
      </c>
      <c r="O275" s="21">
        <v>20.530660000000001</v>
      </c>
      <c r="P275" s="21">
        <v>6</v>
      </c>
      <c r="Q275" s="21">
        <v>6</v>
      </c>
      <c r="R275" s="21">
        <v>6</v>
      </c>
      <c r="S275" s="21">
        <v>50</v>
      </c>
      <c r="T275" s="21">
        <v>50</v>
      </c>
      <c r="U275" s="21">
        <v>50</v>
      </c>
      <c r="V275" s="21">
        <v>8.2037999999999993</v>
      </c>
      <c r="W275" s="21">
        <v>0</v>
      </c>
      <c r="X275" s="21">
        <v>37.447000000000003</v>
      </c>
      <c r="Y275" s="21">
        <v>2615800000</v>
      </c>
      <c r="Z275" s="21">
        <v>57</v>
      </c>
      <c r="AA275" s="21"/>
    </row>
    <row r="276" spans="1:27" x14ac:dyDescent="0.2">
      <c r="A276" s="21" t="s">
        <v>914</v>
      </c>
      <c r="B276" s="21" t="s">
        <v>914</v>
      </c>
      <c r="C276" s="21" t="s">
        <v>312</v>
      </c>
      <c r="D276" s="21" t="s">
        <v>915</v>
      </c>
      <c r="E276" s="22"/>
      <c r="F276" s="22">
        <v>0.180671054</v>
      </c>
      <c r="G276" s="22">
        <v>0.840039604</v>
      </c>
      <c r="H276" s="22">
        <v>-0.54263114899999998</v>
      </c>
      <c r="I276" s="21">
        <v>-0.25491659900000002</v>
      </c>
      <c r="J276" s="21">
        <v>19.867660000000001</v>
      </c>
      <c r="K276" s="21">
        <v>19.424600000000002</v>
      </c>
      <c r="L276" s="21">
        <v>22.459050000000001</v>
      </c>
      <c r="M276" s="21">
        <v>21.270420000000001</v>
      </c>
      <c r="N276" s="21">
        <v>19.467649999999999</v>
      </c>
      <c r="O276" s="21">
        <v>19.385339999999999</v>
      </c>
      <c r="P276" s="21">
        <v>3</v>
      </c>
      <c r="Q276" s="21">
        <v>3</v>
      </c>
      <c r="R276" s="21">
        <v>2</v>
      </c>
      <c r="S276" s="21">
        <v>23.4</v>
      </c>
      <c r="T276" s="21">
        <v>23.4</v>
      </c>
      <c r="U276" s="21">
        <v>15</v>
      </c>
      <c r="V276" s="21">
        <v>11.614000000000001</v>
      </c>
      <c r="W276" s="21">
        <v>0</v>
      </c>
      <c r="X276" s="21">
        <v>54.860999999999997</v>
      </c>
      <c r="Y276" s="21">
        <v>2473300000</v>
      </c>
      <c r="Z276" s="21">
        <v>124</v>
      </c>
      <c r="AA276" s="21"/>
    </row>
    <row r="277" spans="1:27" x14ac:dyDescent="0.2">
      <c r="A277" s="21" t="s">
        <v>916</v>
      </c>
      <c r="B277" s="21" t="s">
        <v>916</v>
      </c>
      <c r="C277" s="21" t="s">
        <v>917</v>
      </c>
      <c r="D277" s="21" t="s">
        <v>918</v>
      </c>
      <c r="E277" s="22"/>
      <c r="F277" s="22">
        <v>0.232087076</v>
      </c>
      <c r="G277" s="22">
        <v>0.81797966099999997</v>
      </c>
      <c r="H277" s="22">
        <v>-0.54595565800000001</v>
      </c>
      <c r="I277" s="21">
        <v>-0.28931907000000001</v>
      </c>
      <c r="J277" s="21">
        <v>11.8673</v>
      </c>
      <c r="K277" s="21">
        <v>14.118830000000001</v>
      </c>
      <c r="L277" s="21">
        <v>11.51628</v>
      </c>
      <c r="M277" s="21">
        <v>12.51887</v>
      </c>
      <c r="N277" s="21">
        <v>12.03004</v>
      </c>
      <c r="O277" s="21">
        <v>11.315630000000001</v>
      </c>
      <c r="P277" s="21">
        <v>2</v>
      </c>
      <c r="Q277" s="21">
        <v>2</v>
      </c>
      <c r="R277" s="21">
        <v>2</v>
      </c>
      <c r="S277" s="21">
        <v>7.9</v>
      </c>
      <c r="T277" s="21">
        <v>7.9</v>
      </c>
      <c r="U277" s="21">
        <v>7.9</v>
      </c>
      <c r="V277" s="21">
        <v>52.601999999999997</v>
      </c>
      <c r="W277" s="21">
        <v>0</v>
      </c>
      <c r="X277" s="21">
        <v>5.1184000000000003</v>
      </c>
      <c r="Y277" s="21">
        <v>5674300</v>
      </c>
      <c r="Z277" s="21">
        <v>4</v>
      </c>
      <c r="AA277" s="21"/>
    </row>
    <row r="278" spans="1:27" x14ac:dyDescent="0.2">
      <c r="A278" s="21" t="s">
        <v>919</v>
      </c>
      <c r="B278" s="21" t="s">
        <v>919</v>
      </c>
      <c r="C278" s="21" t="s">
        <v>920</v>
      </c>
      <c r="D278" s="21" t="s">
        <v>921</v>
      </c>
      <c r="E278" s="22"/>
      <c r="F278" s="22">
        <v>0.1011975</v>
      </c>
      <c r="G278" s="22">
        <v>0.88918885400000003</v>
      </c>
      <c r="H278" s="22">
        <v>-0.54716809600000005</v>
      </c>
      <c r="I278" s="21">
        <v>-0.190609259</v>
      </c>
      <c r="J278" s="21">
        <v>10.660439999999999</v>
      </c>
      <c r="K278" s="21">
        <v>14.982250000000001</v>
      </c>
      <c r="L278" s="21">
        <v>16.5214</v>
      </c>
      <c r="M278" s="21">
        <v>14.683160000000001</v>
      </c>
      <c r="N278" s="21">
        <v>12.442019999999999</v>
      </c>
      <c r="O278" s="21">
        <v>13.397399999999999</v>
      </c>
      <c r="P278" s="21">
        <v>2</v>
      </c>
      <c r="Q278" s="21">
        <v>2</v>
      </c>
      <c r="R278" s="21">
        <v>2</v>
      </c>
      <c r="S278" s="21">
        <v>3.6</v>
      </c>
      <c r="T278" s="21">
        <v>3.6</v>
      </c>
      <c r="U278" s="21">
        <v>3.6</v>
      </c>
      <c r="V278" s="21">
        <v>136.02000000000001</v>
      </c>
      <c r="W278" s="21">
        <v>0</v>
      </c>
      <c r="X278" s="21">
        <v>36.116</v>
      </c>
      <c r="Y278" s="21">
        <v>226000000</v>
      </c>
      <c r="Z278" s="21">
        <v>14</v>
      </c>
      <c r="AA278" s="21"/>
    </row>
    <row r="279" spans="1:27" x14ac:dyDescent="0.2">
      <c r="A279" s="21" t="s">
        <v>922</v>
      </c>
      <c r="B279" s="21" t="s">
        <v>923</v>
      </c>
      <c r="C279" s="21" t="s">
        <v>924</v>
      </c>
      <c r="D279" s="21" t="s">
        <v>925</v>
      </c>
      <c r="E279" s="22"/>
      <c r="F279" s="22">
        <v>0.19403775100000001</v>
      </c>
      <c r="G279" s="22">
        <v>0.82581939800000004</v>
      </c>
      <c r="H279" s="22">
        <v>-0.56766605400000003</v>
      </c>
      <c r="I279" s="21">
        <v>-0.26748623199999999</v>
      </c>
      <c r="J279" s="21">
        <v>12.27333</v>
      </c>
      <c r="K279" s="21">
        <v>12.994429999999999</v>
      </c>
      <c r="L279" s="21">
        <v>10.25775</v>
      </c>
      <c r="M279" s="21">
        <v>10.37036</v>
      </c>
      <c r="N279" s="21">
        <v>12.8001</v>
      </c>
      <c r="O279" s="21">
        <v>10.652049999999999</v>
      </c>
      <c r="P279" s="21">
        <v>5</v>
      </c>
      <c r="Q279" s="21">
        <v>5</v>
      </c>
      <c r="R279" s="21">
        <v>5</v>
      </c>
      <c r="S279" s="21">
        <v>8.9</v>
      </c>
      <c r="T279" s="21">
        <v>8.9</v>
      </c>
      <c r="U279" s="21">
        <v>8.9</v>
      </c>
      <c r="V279" s="21">
        <v>103.08</v>
      </c>
      <c r="W279" s="21">
        <v>0</v>
      </c>
      <c r="X279" s="21">
        <v>15.41</v>
      </c>
      <c r="Y279" s="21">
        <v>121290000</v>
      </c>
      <c r="Z279" s="21">
        <v>19</v>
      </c>
      <c r="AA279" s="21"/>
    </row>
    <row r="280" spans="1:27" x14ac:dyDescent="0.2">
      <c r="A280" s="21" t="s">
        <v>926</v>
      </c>
      <c r="B280" s="21" t="s">
        <v>926</v>
      </c>
      <c r="C280" s="21" t="s">
        <v>927</v>
      </c>
      <c r="D280" s="21" t="s">
        <v>928</v>
      </c>
      <c r="E280" s="22"/>
      <c r="F280" s="22">
        <v>0.15386931000000001</v>
      </c>
      <c r="G280" s="22">
        <v>0.844909091</v>
      </c>
      <c r="H280" s="22">
        <v>-0.57076454200000004</v>
      </c>
      <c r="I280" s="21">
        <v>-0.24130487</v>
      </c>
      <c r="J280" s="21">
        <v>17.383759999999999</v>
      </c>
      <c r="K280" s="21">
        <v>14.93886</v>
      </c>
      <c r="L280" s="21">
        <v>16.34421</v>
      </c>
      <c r="M280" s="21">
        <v>13.37055</v>
      </c>
      <c r="N280" s="21">
        <v>17.221779999999999</v>
      </c>
      <c r="O280" s="21">
        <v>16.362210000000001</v>
      </c>
      <c r="P280" s="21">
        <v>7</v>
      </c>
      <c r="Q280" s="21">
        <v>7</v>
      </c>
      <c r="R280" s="21">
        <v>1</v>
      </c>
      <c r="S280" s="21">
        <v>28.8</v>
      </c>
      <c r="T280" s="21">
        <v>28.8</v>
      </c>
      <c r="U280" s="21">
        <v>6.4</v>
      </c>
      <c r="V280" s="21">
        <v>31.966000000000001</v>
      </c>
      <c r="W280" s="21">
        <v>0</v>
      </c>
      <c r="X280" s="21">
        <v>176.29</v>
      </c>
      <c r="Y280" s="21">
        <v>1395700000</v>
      </c>
      <c r="Z280" s="21">
        <v>76</v>
      </c>
      <c r="AA280" s="21"/>
    </row>
    <row r="281" spans="1:27" x14ac:dyDescent="0.2">
      <c r="A281" s="21" t="s">
        <v>929</v>
      </c>
      <c r="B281" s="21" t="s">
        <v>929</v>
      </c>
      <c r="C281" s="21" t="s">
        <v>930</v>
      </c>
      <c r="D281" s="21" t="s">
        <v>931</v>
      </c>
      <c r="E281" s="22"/>
      <c r="F281" s="22">
        <v>0.11353846500000001</v>
      </c>
      <c r="G281" s="22">
        <v>0.87462025300000001</v>
      </c>
      <c r="H281" s="22">
        <v>-0.58819516500000002</v>
      </c>
      <c r="I281" s="21">
        <v>-0.20529161200000001</v>
      </c>
      <c r="J281" s="21">
        <v>14.736140000000001</v>
      </c>
      <c r="K281" s="21">
        <v>14.73738</v>
      </c>
      <c r="L281" s="21">
        <v>11.51521</v>
      </c>
      <c r="M281" s="21">
        <v>15.958349999999999</v>
      </c>
      <c r="N281" s="21">
        <v>10.772320000000001</v>
      </c>
      <c r="O281" s="21">
        <v>12.49347</v>
      </c>
      <c r="P281" s="21">
        <v>5</v>
      </c>
      <c r="Q281" s="21">
        <v>5</v>
      </c>
      <c r="R281" s="21">
        <v>5</v>
      </c>
      <c r="S281" s="21">
        <v>25.3</v>
      </c>
      <c r="T281" s="21">
        <v>25.3</v>
      </c>
      <c r="U281" s="21">
        <v>25.3</v>
      </c>
      <c r="V281" s="21">
        <v>33.542000000000002</v>
      </c>
      <c r="W281" s="21">
        <v>0</v>
      </c>
      <c r="X281" s="21">
        <v>21.48</v>
      </c>
      <c r="Y281" s="21">
        <v>154270000</v>
      </c>
      <c r="Z281" s="21">
        <v>16</v>
      </c>
      <c r="AA281" s="21"/>
    </row>
    <row r="282" spans="1:27" x14ac:dyDescent="0.2">
      <c r="A282" s="21" t="s">
        <v>932</v>
      </c>
      <c r="B282" s="21" t="s">
        <v>932</v>
      </c>
      <c r="C282" s="21" t="s">
        <v>933</v>
      </c>
      <c r="D282" s="21" t="s">
        <v>934</v>
      </c>
      <c r="E282" s="22"/>
      <c r="F282" s="22">
        <v>7.7244526999999993E-2</v>
      </c>
      <c r="G282" s="22">
        <v>0.89408383199999997</v>
      </c>
      <c r="H282" s="22">
        <v>-0.61893208799999999</v>
      </c>
      <c r="I282" s="21">
        <v>-0.163688002</v>
      </c>
      <c r="J282" s="21">
        <v>18.896920000000001</v>
      </c>
      <c r="K282" s="21">
        <v>11.24948</v>
      </c>
      <c r="L282" s="21">
        <v>12.367319999999999</v>
      </c>
      <c r="M282" s="21">
        <v>13.060029999999999</v>
      </c>
      <c r="N282" s="21">
        <v>16.240069999999999</v>
      </c>
      <c r="O282" s="21">
        <v>11.356820000000001</v>
      </c>
      <c r="P282" s="21">
        <v>2</v>
      </c>
      <c r="Q282" s="21">
        <v>2</v>
      </c>
      <c r="R282" s="21">
        <v>2</v>
      </c>
      <c r="S282" s="21">
        <v>23.1</v>
      </c>
      <c r="T282" s="21">
        <v>23.1</v>
      </c>
      <c r="U282" s="21">
        <v>23.1</v>
      </c>
      <c r="V282" s="21">
        <v>15.122</v>
      </c>
      <c r="W282" s="21">
        <v>0</v>
      </c>
      <c r="X282" s="21">
        <v>69.441999999999993</v>
      </c>
      <c r="Y282" s="21">
        <v>394590000</v>
      </c>
      <c r="Z282" s="21">
        <v>25</v>
      </c>
      <c r="AA282" s="21"/>
    </row>
    <row r="283" spans="1:27" x14ac:dyDescent="0.2">
      <c r="A283" s="21" t="s">
        <v>935</v>
      </c>
      <c r="B283" s="21" t="s">
        <v>935</v>
      </c>
      <c r="C283" s="21" t="s">
        <v>936</v>
      </c>
      <c r="D283" s="21" t="s">
        <v>937</v>
      </c>
      <c r="E283" s="22"/>
      <c r="F283" s="22">
        <v>0.109282328</v>
      </c>
      <c r="G283" s="22">
        <v>0.87567192400000005</v>
      </c>
      <c r="H283" s="22">
        <v>-0.627443949</v>
      </c>
      <c r="I283" s="21">
        <v>-0.21135791500000001</v>
      </c>
      <c r="J283" s="21">
        <v>18.729099999999999</v>
      </c>
      <c r="K283" s="21">
        <v>17.447880000000001</v>
      </c>
      <c r="L283" s="21">
        <v>12.4428</v>
      </c>
      <c r="M283" s="21">
        <v>16.46359</v>
      </c>
      <c r="N283" s="21">
        <v>15.20682</v>
      </c>
      <c r="O283" s="21">
        <v>15.06704</v>
      </c>
      <c r="P283" s="21">
        <v>5</v>
      </c>
      <c r="Q283" s="21">
        <v>5</v>
      </c>
      <c r="R283" s="21">
        <v>5</v>
      </c>
      <c r="S283" s="21">
        <v>18.8</v>
      </c>
      <c r="T283" s="21">
        <v>18.8</v>
      </c>
      <c r="U283" s="21">
        <v>18.8</v>
      </c>
      <c r="V283" s="21">
        <v>36.720999999999997</v>
      </c>
      <c r="W283" s="21">
        <v>0</v>
      </c>
      <c r="X283" s="21">
        <v>39.679000000000002</v>
      </c>
      <c r="Y283" s="21">
        <v>1081500000</v>
      </c>
      <c r="Z283" s="21">
        <v>28</v>
      </c>
      <c r="AA283" s="21"/>
    </row>
    <row r="284" spans="1:27" x14ac:dyDescent="0.2">
      <c r="A284" s="21" t="s">
        <v>938</v>
      </c>
      <c r="B284" s="21" t="s">
        <v>939</v>
      </c>
      <c r="C284" s="21"/>
      <c r="D284" s="21" t="s">
        <v>940</v>
      </c>
      <c r="E284" s="22"/>
      <c r="F284" s="22">
        <v>0.28141329700000001</v>
      </c>
      <c r="G284" s="22">
        <v>0.78107142900000004</v>
      </c>
      <c r="H284" s="22">
        <v>-0.63601017000000004</v>
      </c>
      <c r="I284" s="21">
        <v>-0.33820891800000003</v>
      </c>
      <c r="J284" s="21">
        <v>10.92121</v>
      </c>
      <c r="K284" s="21">
        <v>12.01957</v>
      </c>
      <c r="L284" s="21">
        <v>10.759930000000001</v>
      </c>
      <c r="M284" s="21">
        <v>9.7687819999999999</v>
      </c>
      <c r="N284" s="21">
        <v>12.16995</v>
      </c>
      <c r="O284" s="21">
        <v>9.8539440000000003</v>
      </c>
      <c r="P284" s="21">
        <v>6</v>
      </c>
      <c r="Q284" s="21">
        <v>6</v>
      </c>
      <c r="R284" s="21">
        <v>6</v>
      </c>
      <c r="S284" s="21">
        <v>5.2</v>
      </c>
      <c r="T284" s="21">
        <v>5.2</v>
      </c>
      <c r="U284" s="21">
        <v>5.2</v>
      </c>
      <c r="V284" s="21">
        <v>174.29</v>
      </c>
      <c r="W284" s="21">
        <v>0</v>
      </c>
      <c r="X284" s="21">
        <v>82.614000000000004</v>
      </c>
      <c r="Y284" s="21">
        <v>89158000</v>
      </c>
      <c r="Z284" s="21">
        <v>16</v>
      </c>
      <c r="AA284" s="21"/>
    </row>
    <row r="285" spans="1:27" x14ac:dyDescent="0.2">
      <c r="A285" s="21" t="s">
        <v>941</v>
      </c>
      <c r="B285" s="21" t="s">
        <v>942</v>
      </c>
      <c r="C285" s="21" t="s">
        <v>943</v>
      </c>
      <c r="D285" s="21" t="s">
        <v>944</v>
      </c>
      <c r="E285" s="22"/>
      <c r="F285" s="22">
        <v>0.15881789499999999</v>
      </c>
      <c r="G285" s="22">
        <v>0.83631475399999999</v>
      </c>
      <c r="H285" s="22">
        <v>-0.64075946800000005</v>
      </c>
      <c r="I285" s="21">
        <v>-0.264295102</v>
      </c>
      <c r="J285" s="21">
        <v>16.255320000000001</v>
      </c>
      <c r="K285" s="21">
        <v>15.02819</v>
      </c>
      <c r="L285" s="21">
        <v>11.59657</v>
      </c>
      <c r="M285" s="21">
        <v>13.934150000000001</v>
      </c>
      <c r="N285" s="21">
        <v>13.955</v>
      </c>
      <c r="O285" s="21">
        <v>13.068659999999999</v>
      </c>
      <c r="P285" s="21">
        <v>5</v>
      </c>
      <c r="Q285" s="21">
        <v>5</v>
      </c>
      <c r="R285" s="21">
        <v>5</v>
      </c>
      <c r="S285" s="21">
        <v>22.9</v>
      </c>
      <c r="T285" s="21">
        <v>22.9</v>
      </c>
      <c r="U285" s="21">
        <v>22.9</v>
      </c>
      <c r="V285" s="21">
        <v>41.274999999999999</v>
      </c>
      <c r="W285" s="21">
        <v>0</v>
      </c>
      <c r="X285" s="21">
        <v>18.968</v>
      </c>
      <c r="Y285" s="21">
        <v>409390000</v>
      </c>
      <c r="Z285" s="21">
        <v>22</v>
      </c>
      <c r="AA285" s="21"/>
    </row>
    <row r="286" spans="1:27" x14ac:dyDescent="0.2">
      <c r="A286" s="21" t="s">
        <v>945</v>
      </c>
      <c r="B286" s="21" t="s">
        <v>945</v>
      </c>
      <c r="C286" s="21" t="s">
        <v>946</v>
      </c>
      <c r="D286" s="21" t="s">
        <v>947</v>
      </c>
      <c r="E286" s="22"/>
      <c r="F286" s="22">
        <v>0.95708703399999995</v>
      </c>
      <c r="G286" s="22">
        <v>0.63365690399999997</v>
      </c>
      <c r="H286" s="22">
        <v>-0.64189593</v>
      </c>
      <c r="I286" s="21">
        <v>-0.48911707900000001</v>
      </c>
      <c r="J286" s="21">
        <v>19.672149999999998</v>
      </c>
      <c r="K286" s="21">
        <v>20.263919999999999</v>
      </c>
      <c r="L286" s="21">
        <v>19.627289999999999</v>
      </c>
      <c r="M286" s="21">
        <v>19.670860000000001</v>
      </c>
      <c r="N286" s="21">
        <v>19.077809999999999</v>
      </c>
      <c r="O286" s="21">
        <v>18.88899</v>
      </c>
      <c r="P286" s="21">
        <v>10</v>
      </c>
      <c r="Q286" s="21">
        <v>10</v>
      </c>
      <c r="R286" s="21">
        <v>10</v>
      </c>
      <c r="S286" s="21">
        <v>36.1</v>
      </c>
      <c r="T286" s="21">
        <v>36.1</v>
      </c>
      <c r="U286" s="21">
        <v>36.1</v>
      </c>
      <c r="V286" s="21">
        <v>40.506</v>
      </c>
      <c r="W286" s="21">
        <v>0</v>
      </c>
      <c r="X286" s="21">
        <v>151.80000000000001</v>
      </c>
      <c r="Y286" s="21">
        <v>5588700000</v>
      </c>
      <c r="Z286" s="21">
        <v>144</v>
      </c>
      <c r="AA286" s="21"/>
    </row>
    <row r="287" spans="1:27" x14ac:dyDescent="0.2">
      <c r="A287" s="21" t="s">
        <v>948</v>
      </c>
      <c r="B287" s="21" t="s">
        <v>948</v>
      </c>
      <c r="C287" s="21" t="s">
        <v>949</v>
      </c>
      <c r="D287" s="21" t="s">
        <v>950</v>
      </c>
      <c r="E287" s="22"/>
      <c r="F287" s="22">
        <v>0.17155630399999999</v>
      </c>
      <c r="G287" s="22">
        <v>0.82401333300000001</v>
      </c>
      <c r="H287" s="22">
        <v>-0.64871184000000004</v>
      </c>
      <c r="I287" s="21">
        <v>-0.26694003900000002</v>
      </c>
      <c r="J287" s="21">
        <v>14.526160000000001</v>
      </c>
      <c r="K287" s="21">
        <v>15.35586</v>
      </c>
      <c r="L287" s="21">
        <v>12.041130000000001</v>
      </c>
      <c r="M287" s="21">
        <v>11.540559999999999</v>
      </c>
      <c r="N287" s="21">
        <v>15.09633</v>
      </c>
      <c r="O287" s="21">
        <v>13.34013</v>
      </c>
      <c r="P287" s="21">
        <v>10</v>
      </c>
      <c r="Q287" s="21">
        <v>10</v>
      </c>
      <c r="R287" s="21">
        <v>10</v>
      </c>
      <c r="S287" s="21">
        <v>15.4</v>
      </c>
      <c r="T287" s="21">
        <v>15.4</v>
      </c>
      <c r="U287" s="21">
        <v>15.4</v>
      </c>
      <c r="V287" s="21">
        <v>89.320999999999998</v>
      </c>
      <c r="W287" s="21">
        <v>0</v>
      </c>
      <c r="X287" s="21">
        <v>26.802</v>
      </c>
      <c r="Y287" s="21">
        <v>153420000</v>
      </c>
      <c r="Z287" s="21">
        <v>25</v>
      </c>
      <c r="AA287" s="21"/>
    </row>
    <row r="288" spans="1:27" x14ac:dyDescent="0.2">
      <c r="A288" s="21" t="s">
        <v>951</v>
      </c>
      <c r="B288" s="21" t="s">
        <v>951</v>
      </c>
      <c r="C288" s="21" t="s">
        <v>952</v>
      </c>
      <c r="D288" s="21" t="s">
        <v>953</v>
      </c>
      <c r="E288" s="22"/>
      <c r="F288" s="22">
        <v>0.59208194700000005</v>
      </c>
      <c r="G288" s="22">
        <v>0.66860799999999998</v>
      </c>
      <c r="H288" s="22">
        <v>-0.67212168400000005</v>
      </c>
      <c r="I288" s="21">
        <v>-0.446740784</v>
      </c>
      <c r="J288" s="21">
        <v>19.886810000000001</v>
      </c>
      <c r="K288" s="21">
        <v>20.990390000000001</v>
      </c>
      <c r="L288" s="21">
        <v>20.289909999999999</v>
      </c>
      <c r="M288" s="21">
        <v>18.944690000000001</v>
      </c>
      <c r="N288" s="21">
        <v>20.16995</v>
      </c>
      <c r="O288" s="21">
        <v>20.036100000000001</v>
      </c>
      <c r="P288" s="21">
        <v>6</v>
      </c>
      <c r="Q288" s="21">
        <v>5</v>
      </c>
      <c r="R288" s="21">
        <v>5</v>
      </c>
      <c r="S288" s="21">
        <v>25.4</v>
      </c>
      <c r="T288" s="21">
        <v>22.9</v>
      </c>
      <c r="U288" s="21">
        <v>22.9</v>
      </c>
      <c r="V288" s="21">
        <v>35.795999999999999</v>
      </c>
      <c r="W288" s="21">
        <v>0</v>
      </c>
      <c r="X288" s="21">
        <v>323.31</v>
      </c>
      <c r="Y288" s="21">
        <v>10213000000</v>
      </c>
      <c r="Z288" s="21">
        <v>160</v>
      </c>
      <c r="AA288" s="21"/>
    </row>
    <row r="289" spans="1:27" x14ac:dyDescent="0.2">
      <c r="A289" s="21" t="s">
        <v>954</v>
      </c>
      <c r="B289" s="21" t="s">
        <v>954</v>
      </c>
      <c r="C289" s="21" t="s">
        <v>955</v>
      </c>
      <c r="D289" s="21" t="s">
        <v>956</v>
      </c>
      <c r="E289" s="22"/>
      <c r="F289" s="22">
        <v>0.68926956100000003</v>
      </c>
      <c r="G289" s="22">
        <v>0.66398353899999996</v>
      </c>
      <c r="H289" s="22">
        <v>-0.67565154999999999</v>
      </c>
      <c r="I289" s="21">
        <v>-0.47747470400000003</v>
      </c>
      <c r="J289" s="21">
        <v>16.66076</v>
      </c>
      <c r="K289" s="21">
        <v>15.837949999999999</v>
      </c>
      <c r="L289" s="21">
        <v>17.109000000000002</v>
      </c>
      <c r="M289" s="21">
        <v>15.55552</v>
      </c>
      <c r="N289" s="21">
        <v>15.834949999999999</v>
      </c>
      <c r="O289" s="21">
        <v>16.190290000000001</v>
      </c>
      <c r="P289" s="21">
        <v>3</v>
      </c>
      <c r="Q289" s="21">
        <v>3</v>
      </c>
      <c r="R289" s="21">
        <v>3</v>
      </c>
      <c r="S289" s="21">
        <v>5.6</v>
      </c>
      <c r="T289" s="21">
        <v>5.6</v>
      </c>
      <c r="U289" s="21">
        <v>5.6</v>
      </c>
      <c r="V289" s="21">
        <v>90.875</v>
      </c>
      <c r="W289" s="21">
        <v>0</v>
      </c>
      <c r="X289" s="21">
        <v>35.061999999999998</v>
      </c>
      <c r="Y289" s="21">
        <v>995360000</v>
      </c>
      <c r="Z289" s="21">
        <v>25</v>
      </c>
      <c r="AA289" s="21"/>
    </row>
    <row r="290" spans="1:27" x14ac:dyDescent="0.2">
      <c r="A290" s="21" t="s">
        <v>957</v>
      </c>
      <c r="B290" s="21" t="s">
        <v>957</v>
      </c>
      <c r="C290" s="21" t="s">
        <v>958</v>
      </c>
      <c r="D290" s="21" t="s">
        <v>959</v>
      </c>
      <c r="E290" s="22"/>
      <c r="F290" s="22">
        <v>0.37563556199999998</v>
      </c>
      <c r="G290" s="22">
        <v>0.72980988599999996</v>
      </c>
      <c r="H290" s="22">
        <v>-0.68275451700000001</v>
      </c>
      <c r="I290" s="21">
        <v>-0.39320551199999998</v>
      </c>
      <c r="J290" s="21">
        <v>20.522210000000001</v>
      </c>
      <c r="K290" s="21">
        <v>20.809480000000001</v>
      </c>
      <c r="L290" s="21">
        <v>22.598269999999999</v>
      </c>
      <c r="M290" s="21">
        <v>21.295359999999999</v>
      </c>
      <c r="N290" s="21">
        <v>20.130089999999999</v>
      </c>
      <c r="O290" s="21">
        <v>20.456250000000001</v>
      </c>
      <c r="P290" s="21">
        <v>22</v>
      </c>
      <c r="Q290" s="21">
        <v>22</v>
      </c>
      <c r="R290" s="21">
        <v>22</v>
      </c>
      <c r="S290" s="21">
        <v>18.100000000000001</v>
      </c>
      <c r="T290" s="21">
        <v>18.100000000000001</v>
      </c>
      <c r="U290" s="21">
        <v>18.100000000000001</v>
      </c>
      <c r="V290" s="21">
        <v>137.19999999999999</v>
      </c>
      <c r="W290" s="21">
        <v>0</v>
      </c>
      <c r="X290" s="21">
        <v>323.31</v>
      </c>
      <c r="Y290" s="21">
        <v>76393000000</v>
      </c>
      <c r="Z290" s="21">
        <v>1150</v>
      </c>
      <c r="AA290" s="21"/>
    </row>
    <row r="291" spans="1:27" x14ac:dyDescent="0.2">
      <c r="A291" s="21" t="s">
        <v>960</v>
      </c>
      <c r="B291" s="21" t="s">
        <v>960</v>
      </c>
      <c r="C291" s="21" t="s">
        <v>961</v>
      </c>
      <c r="D291" s="21" t="s">
        <v>962</v>
      </c>
      <c r="E291" s="22"/>
      <c r="F291" s="22">
        <v>0.95111341999999999</v>
      </c>
      <c r="G291" s="22">
        <v>0.60247863199999996</v>
      </c>
      <c r="H291" s="22">
        <v>-0.69526481600000001</v>
      </c>
      <c r="I291" s="21">
        <v>-0.53099619200000003</v>
      </c>
      <c r="J291" s="21">
        <v>21.96574</v>
      </c>
      <c r="K291" s="21">
        <v>22.10586</v>
      </c>
      <c r="L291" s="21">
        <v>21.638480000000001</v>
      </c>
      <c r="M291" s="21">
        <v>21.61149</v>
      </c>
      <c r="N291" s="21">
        <v>21.334330000000001</v>
      </c>
      <c r="O291" s="21">
        <v>20.678470000000001</v>
      </c>
      <c r="P291" s="21">
        <v>20</v>
      </c>
      <c r="Q291" s="21">
        <v>5</v>
      </c>
      <c r="R291" s="21">
        <v>4</v>
      </c>
      <c r="S291" s="21">
        <v>52</v>
      </c>
      <c r="T291" s="21">
        <v>18</v>
      </c>
      <c r="U291" s="21">
        <v>16</v>
      </c>
      <c r="V291" s="21">
        <v>49.67</v>
      </c>
      <c r="W291" s="21">
        <v>0</v>
      </c>
      <c r="X291" s="21">
        <v>323.31</v>
      </c>
      <c r="Y291" s="21">
        <v>33078000000</v>
      </c>
      <c r="Z291" s="21">
        <v>221</v>
      </c>
      <c r="AA291" s="21"/>
    </row>
    <row r="292" spans="1:27" x14ac:dyDescent="0.2">
      <c r="A292" s="21" t="s">
        <v>963</v>
      </c>
      <c r="B292" s="21" t="s">
        <v>964</v>
      </c>
      <c r="C292" s="21" t="s">
        <v>965</v>
      </c>
      <c r="D292" s="21" t="s">
        <v>966</v>
      </c>
      <c r="E292" s="22"/>
      <c r="F292" s="22">
        <v>0.58897429999999995</v>
      </c>
      <c r="G292" s="22">
        <v>0.66340983600000003</v>
      </c>
      <c r="H292" s="22">
        <v>-0.71380170200000004</v>
      </c>
      <c r="I292" s="21">
        <v>-0.46387464499999997</v>
      </c>
      <c r="J292" s="21">
        <v>23.124600000000001</v>
      </c>
      <c r="K292" s="21">
        <v>23.21358</v>
      </c>
      <c r="L292" s="21">
        <v>24.209779999999999</v>
      </c>
      <c r="M292" s="21">
        <v>23.620640000000002</v>
      </c>
      <c r="N292" s="21">
        <v>22.46679</v>
      </c>
      <c r="O292" s="21">
        <v>22.319109999999998</v>
      </c>
      <c r="P292" s="21">
        <v>8</v>
      </c>
      <c r="Q292" s="21">
        <v>8</v>
      </c>
      <c r="R292" s="21">
        <v>8</v>
      </c>
      <c r="S292" s="21">
        <v>38.299999999999997</v>
      </c>
      <c r="T292" s="21">
        <v>38.299999999999997</v>
      </c>
      <c r="U292" s="21">
        <v>38.299999999999997</v>
      </c>
      <c r="V292" s="21">
        <v>20.829000000000001</v>
      </c>
      <c r="W292" s="21">
        <v>0</v>
      </c>
      <c r="X292" s="21">
        <v>244.82</v>
      </c>
      <c r="Y292" s="21">
        <v>17470000000</v>
      </c>
      <c r="Z292" s="21">
        <v>370</v>
      </c>
      <c r="AA292" s="21"/>
    </row>
    <row r="293" spans="1:27" x14ac:dyDescent="0.2">
      <c r="A293" s="21" t="s">
        <v>967</v>
      </c>
      <c r="B293" s="21" t="s">
        <v>967</v>
      </c>
      <c r="C293" s="21" t="s">
        <v>968</v>
      </c>
      <c r="D293" s="21" t="s">
        <v>969</v>
      </c>
      <c r="E293" s="22"/>
      <c r="F293" s="22">
        <v>0.84823140500000005</v>
      </c>
      <c r="G293" s="22">
        <v>0.60113304700000003</v>
      </c>
      <c r="H293" s="22">
        <v>-0.72642517100000004</v>
      </c>
      <c r="I293" s="21">
        <v>-0.52909602300000003</v>
      </c>
      <c r="J293" s="21">
        <v>23.589880000000001</v>
      </c>
      <c r="K293" s="21">
        <v>23.606349999999999</v>
      </c>
      <c r="L293" s="21">
        <v>24.571539999999999</v>
      </c>
      <c r="M293" s="21">
        <v>23.431480000000001</v>
      </c>
      <c r="N293" s="21">
        <v>22.8339</v>
      </c>
      <c r="O293" s="21">
        <v>23.323119999999999</v>
      </c>
      <c r="P293" s="21">
        <v>9</v>
      </c>
      <c r="Q293" s="21">
        <v>9</v>
      </c>
      <c r="R293" s="21">
        <v>1</v>
      </c>
      <c r="S293" s="21">
        <v>43.7</v>
      </c>
      <c r="T293" s="21">
        <v>43.7</v>
      </c>
      <c r="U293" s="21">
        <v>11.9</v>
      </c>
      <c r="V293" s="21">
        <v>32.104999999999997</v>
      </c>
      <c r="W293" s="21">
        <v>0</v>
      </c>
      <c r="X293" s="21">
        <v>323.31</v>
      </c>
      <c r="Y293" s="21">
        <v>51465000000</v>
      </c>
      <c r="Z293" s="21">
        <v>538</v>
      </c>
      <c r="AA293" s="21"/>
    </row>
    <row r="294" spans="1:27" x14ac:dyDescent="0.2">
      <c r="A294" s="21" t="s">
        <v>970</v>
      </c>
      <c r="B294" s="21" t="s">
        <v>971</v>
      </c>
      <c r="C294" s="21" t="s">
        <v>972</v>
      </c>
      <c r="D294" s="21" t="s">
        <v>973</v>
      </c>
      <c r="E294" s="22"/>
      <c r="F294" s="22">
        <v>0.50439287799999999</v>
      </c>
      <c r="G294" s="22">
        <v>0.66966128999999996</v>
      </c>
      <c r="H294" s="22">
        <v>-0.74382972700000005</v>
      </c>
      <c r="I294" s="21">
        <v>-0.45880890400000002</v>
      </c>
      <c r="J294" s="21">
        <v>19.276</v>
      </c>
      <c r="K294" s="21">
        <v>19.697009999999999</v>
      </c>
      <c r="L294" s="21">
        <v>18.64218</v>
      </c>
      <c r="M294" s="21">
        <v>18.147480000000002</v>
      </c>
      <c r="N294" s="21">
        <v>19.513629999999999</v>
      </c>
      <c r="O294" s="21">
        <v>17.722580000000001</v>
      </c>
      <c r="P294" s="21">
        <v>6</v>
      </c>
      <c r="Q294" s="21">
        <v>6</v>
      </c>
      <c r="R294" s="21">
        <v>6</v>
      </c>
      <c r="S294" s="21">
        <v>49.4</v>
      </c>
      <c r="T294" s="21">
        <v>49.4</v>
      </c>
      <c r="U294" s="21">
        <v>49.4</v>
      </c>
      <c r="V294" s="21">
        <v>18.559000000000001</v>
      </c>
      <c r="W294" s="21">
        <v>0</v>
      </c>
      <c r="X294" s="21">
        <v>318.64999999999998</v>
      </c>
      <c r="Y294" s="21">
        <v>5053700000</v>
      </c>
      <c r="Z294" s="21">
        <v>169</v>
      </c>
      <c r="AA294" s="21"/>
    </row>
    <row r="295" spans="1:27" x14ac:dyDescent="0.2">
      <c r="A295" s="21" t="s">
        <v>974</v>
      </c>
      <c r="B295" s="21" t="s">
        <v>975</v>
      </c>
      <c r="C295" s="21" t="s">
        <v>976</v>
      </c>
      <c r="D295" s="21" t="s">
        <v>977</v>
      </c>
      <c r="E295" s="22"/>
      <c r="F295" s="22">
        <v>1.442525386</v>
      </c>
      <c r="G295" s="22">
        <v>0.50732075499999996</v>
      </c>
      <c r="H295" s="22">
        <v>-0.74448649099999997</v>
      </c>
      <c r="I295" s="21">
        <v>-0.60324108200000004</v>
      </c>
      <c r="J295" s="21">
        <v>25.068519999999999</v>
      </c>
      <c r="K295" s="21">
        <v>25.256930000000001</v>
      </c>
      <c r="L295" s="21">
        <v>24.636209999999998</v>
      </c>
      <c r="M295" s="21">
        <v>24.07912</v>
      </c>
      <c r="N295" s="21">
        <v>24.116910000000001</v>
      </c>
      <c r="O295" s="21">
        <v>24.53218</v>
      </c>
      <c r="P295" s="21">
        <v>11</v>
      </c>
      <c r="Q295" s="21">
        <v>11</v>
      </c>
      <c r="R295" s="21">
        <v>11</v>
      </c>
      <c r="S295" s="21">
        <v>54.1</v>
      </c>
      <c r="T295" s="21">
        <v>54.1</v>
      </c>
      <c r="U295" s="21">
        <v>54.1</v>
      </c>
      <c r="V295" s="21">
        <v>25.564</v>
      </c>
      <c r="W295" s="21">
        <v>0</v>
      </c>
      <c r="X295" s="21">
        <v>323.31</v>
      </c>
      <c r="Y295" s="21">
        <v>83198000000</v>
      </c>
      <c r="Z295" s="21">
        <v>1162</v>
      </c>
      <c r="AA295" s="21"/>
    </row>
    <row r="296" spans="1:27" x14ac:dyDescent="0.2">
      <c r="A296" s="21" t="s">
        <v>978</v>
      </c>
      <c r="B296" s="21" t="s">
        <v>978</v>
      </c>
      <c r="C296" s="21" t="s">
        <v>979</v>
      </c>
      <c r="D296" s="21" t="s">
        <v>980</v>
      </c>
      <c r="E296" s="22"/>
      <c r="F296" s="22">
        <v>0.71205221299999999</v>
      </c>
      <c r="G296" s="22">
        <v>0.61695319100000001</v>
      </c>
      <c r="H296" s="22">
        <v>-0.75473721800000004</v>
      </c>
      <c r="I296" s="21">
        <v>-0.52290161300000004</v>
      </c>
      <c r="J296" s="21">
        <v>19.398109999999999</v>
      </c>
      <c r="K296" s="21">
        <v>18.924939999999999</v>
      </c>
      <c r="L296" s="21">
        <v>20.301290000000002</v>
      </c>
      <c r="M296" s="21">
        <v>19.11009</v>
      </c>
      <c r="N296" s="21">
        <v>18.475719999999999</v>
      </c>
      <c r="O296" s="21">
        <v>18.774319999999999</v>
      </c>
      <c r="P296" s="21">
        <v>7</v>
      </c>
      <c r="Q296" s="21">
        <v>7</v>
      </c>
      <c r="R296" s="21">
        <v>7</v>
      </c>
      <c r="S296" s="21">
        <v>26</v>
      </c>
      <c r="T296" s="21">
        <v>26</v>
      </c>
      <c r="U296" s="21">
        <v>26</v>
      </c>
      <c r="V296" s="21">
        <v>35.015000000000001</v>
      </c>
      <c r="W296" s="21">
        <v>0</v>
      </c>
      <c r="X296" s="21">
        <v>82.710999999999999</v>
      </c>
      <c r="Y296" s="21">
        <v>1585800000</v>
      </c>
      <c r="Z296" s="21">
        <v>78</v>
      </c>
      <c r="AA296" s="21"/>
    </row>
    <row r="297" spans="1:27" x14ac:dyDescent="0.2">
      <c r="A297" s="21" t="s">
        <v>981</v>
      </c>
      <c r="B297" s="21" t="s">
        <v>981</v>
      </c>
      <c r="C297" s="21" t="s">
        <v>982</v>
      </c>
      <c r="D297" s="21" t="s">
        <v>983</v>
      </c>
      <c r="E297" s="22"/>
      <c r="F297" s="22">
        <v>0.58809169100000003</v>
      </c>
      <c r="G297" s="22">
        <v>0.63578333300000001</v>
      </c>
      <c r="H297" s="22">
        <v>-0.77208201099999996</v>
      </c>
      <c r="I297" s="21">
        <v>-0.49103506699999999</v>
      </c>
      <c r="J297" s="21">
        <v>21.294619999999998</v>
      </c>
      <c r="K297" s="21">
        <v>21.352540000000001</v>
      </c>
      <c r="L297" s="21">
        <v>19.89743</v>
      </c>
      <c r="M297" s="21">
        <v>20.66432</v>
      </c>
      <c r="N297" s="21">
        <v>19.571100000000001</v>
      </c>
      <c r="O297" s="21">
        <v>19.992920000000002</v>
      </c>
      <c r="P297" s="21">
        <v>4</v>
      </c>
      <c r="Q297" s="21">
        <v>4</v>
      </c>
      <c r="R297" s="21">
        <v>4</v>
      </c>
      <c r="S297" s="21">
        <v>21.7</v>
      </c>
      <c r="T297" s="21">
        <v>21.7</v>
      </c>
      <c r="U297" s="21">
        <v>21.7</v>
      </c>
      <c r="V297" s="21">
        <v>25.475999999999999</v>
      </c>
      <c r="W297" s="21">
        <v>0</v>
      </c>
      <c r="X297" s="21">
        <v>223.36</v>
      </c>
      <c r="Y297" s="21">
        <v>13449000000</v>
      </c>
      <c r="Z297" s="21">
        <v>196</v>
      </c>
      <c r="AA297" s="21"/>
    </row>
    <row r="298" spans="1:27" x14ac:dyDescent="0.2">
      <c r="A298" s="21" t="s">
        <v>984</v>
      </c>
      <c r="B298" s="21" t="s">
        <v>984</v>
      </c>
      <c r="C298" s="21" t="s">
        <v>985</v>
      </c>
      <c r="D298" s="21" t="s">
        <v>986</v>
      </c>
      <c r="E298" s="22"/>
      <c r="F298" s="22">
        <v>0.253155933</v>
      </c>
      <c r="G298" s="22">
        <v>0.76540145999999998</v>
      </c>
      <c r="H298" s="22">
        <v>-0.77228164700000002</v>
      </c>
      <c r="I298" s="21">
        <v>-0.352975808</v>
      </c>
      <c r="J298" s="21">
        <v>14.17942</v>
      </c>
      <c r="K298" s="21">
        <v>12.85341</v>
      </c>
      <c r="L298" s="21">
        <v>10.68784</v>
      </c>
      <c r="M298" s="21">
        <v>12.67338</v>
      </c>
      <c r="N298" s="21">
        <v>12.11121</v>
      </c>
      <c r="O298" s="21">
        <v>10.61924</v>
      </c>
      <c r="P298" s="21">
        <v>7</v>
      </c>
      <c r="Q298" s="21">
        <v>7</v>
      </c>
      <c r="R298" s="21">
        <v>7</v>
      </c>
      <c r="S298" s="21">
        <v>8.1999999999999993</v>
      </c>
      <c r="T298" s="21">
        <v>8.1999999999999993</v>
      </c>
      <c r="U298" s="21">
        <v>8.1999999999999993</v>
      </c>
      <c r="V298" s="21">
        <v>135.55000000000001</v>
      </c>
      <c r="W298" s="21">
        <v>0</v>
      </c>
      <c r="X298" s="21">
        <v>23.992999999999999</v>
      </c>
      <c r="Y298" s="21">
        <v>202760000</v>
      </c>
      <c r="Z298" s="21">
        <v>38</v>
      </c>
      <c r="AA298" s="21"/>
    </row>
    <row r="299" spans="1:27" x14ac:dyDescent="0.2">
      <c r="A299" s="21" t="s">
        <v>987</v>
      </c>
      <c r="B299" s="21" t="s">
        <v>988</v>
      </c>
      <c r="C299" s="21" t="s">
        <v>989</v>
      </c>
      <c r="D299" s="21" t="s">
        <v>990</v>
      </c>
      <c r="E299" s="22"/>
      <c r="F299" s="22">
        <v>0.81762756800000003</v>
      </c>
      <c r="G299" s="22">
        <v>0.58362995600000001</v>
      </c>
      <c r="H299" s="22">
        <v>-0.77487818399999997</v>
      </c>
      <c r="I299" s="21">
        <v>-0.54945093099999998</v>
      </c>
      <c r="J299" s="21">
        <v>23.121849999999998</v>
      </c>
      <c r="K299" s="21">
        <v>23.05396</v>
      </c>
      <c r="L299" s="21">
        <v>22.010809999999999</v>
      </c>
      <c r="M299" s="21">
        <v>22.347429999999999</v>
      </c>
      <c r="N299" s="21">
        <v>21.789249999999999</v>
      </c>
      <c r="O299" s="21">
        <v>21.725300000000001</v>
      </c>
      <c r="P299" s="21">
        <v>8</v>
      </c>
      <c r="Q299" s="21">
        <v>7</v>
      </c>
      <c r="R299" s="21">
        <v>7</v>
      </c>
      <c r="S299" s="21">
        <v>51</v>
      </c>
      <c r="T299" s="21">
        <v>47</v>
      </c>
      <c r="U299" s="21">
        <v>47</v>
      </c>
      <c r="V299" s="21">
        <v>22.43</v>
      </c>
      <c r="W299" s="21">
        <v>0</v>
      </c>
      <c r="X299" s="21">
        <v>323.31</v>
      </c>
      <c r="Y299" s="21">
        <v>14116000000</v>
      </c>
      <c r="Z299" s="21">
        <v>230</v>
      </c>
      <c r="AA299" s="21"/>
    </row>
    <row r="300" spans="1:27" x14ac:dyDescent="0.2">
      <c r="A300" s="21" t="s">
        <v>991</v>
      </c>
      <c r="B300" s="21" t="s">
        <v>991</v>
      </c>
      <c r="C300" s="21" t="s">
        <v>992</v>
      </c>
      <c r="D300" s="21" t="s">
        <v>993</v>
      </c>
      <c r="E300" s="22"/>
      <c r="F300" s="22">
        <v>0.22376170300000001</v>
      </c>
      <c r="G300" s="22">
        <v>0.78370212800000005</v>
      </c>
      <c r="H300" s="22">
        <v>-0.780803998</v>
      </c>
      <c r="I300" s="21">
        <v>-0.34068361600000002</v>
      </c>
      <c r="J300" s="21">
        <v>16.371449999999999</v>
      </c>
      <c r="K300" s="21">
        <v>16.32517</v>
      </c>
      <c r="L300" s="21">
        <v>15.142429999999999</v>
      </c>
      <c r="M300" s="21">
        <v>16.327220000000001</v>
      </c>
      <c r="N300" s="21">
        <v>12.711360000000001</v>
      </c>
      <c r="O300" s="21">
        <v>16.458069999999999</v>
      </c>
      <c r="P300" s="21">
        <v>6</v>
      </c>
      <c r="Q300" s="21">
        <v>6</v>
      </c>
      <c r="R300" s="21">
        <v>6</v>
      </c>
      <c r="S300" s="21">
        <v>27.2</v>
      </c>
      <c r="T300" s="21">
        <v>27.2</v>
      </c>
      <c r="U300" s="21">
        <v>27.2</v>
      </c>
      <c r="V300" s="21">
        <v>22.186</v>
      </c>
      <c r="W300" s="21">
        <v>0</v>
      </c>
      <c r="X300" s="21">
        <v>24.687999999999999</v>
      </c>
      <c r="Y300" s="21">
        <v>268440000</v>
      </c>
      <c r="Z300" s="21">
        <v>37</v>
      </c>
      <c r="AA300" s="21"/>
    </row>
    <row r="301" spans="1:27" x14ac:dyDescent="0.2">
      <c r="A301" s="21" t="s">
        <v>994</v>
      </c>
      <c r="B301" s="21" t="s">
        <v>994</v>
      </c>
      <c r="C301" s="21" t="s">
        <v>995</v>
      </c>
      <c r="D301" s="21" t="s">
        <v>996</v>
      </c>
      <c r="E301" s="22"/>
      <c r="F301" s="22">
        <v>0.956787312</v>
      </c>
      <c r="G301" s="22">
        <v>0.53572477100000004</v>
      </c>
      <c r="H301" s="22">
        <v>-0.79942703199999998</v>
      </c>
      <c r="I301" s="21">
        <v>-0.57509733200000002</v>
      </c>
      <c r="J301" s="21">
        <v>19.95421</v>
      </c>
      <c r="K301" s="21">
        <v>19.942720000000001</v>
      </c>
      <c r="L301" s="21">
        <v>19.16357</v>
      </c>
      <c r="M301" s="21">
        <v>19.45091</v>
      </c>
      <c r="N301" s="21">
        <v>18.49194</v>
      </c>
      <c r="O301" s="21">
        <v>18.719370000000001</v>
      </c>
      <c r="P301" s="21">
        <v>17</v>
      </c>
      <c r="Q301" s="21">
        <v>17</v>
      </c>
      <c r="R301" s="21">
        <v>17</v>
      </c>
      <c r="S301" s="21">
        <v>51.7</v>
      </c>
      <c r="T301" s="21">
        <v>51.7</v>
      </c>
      <c r="U301" s="21">
        <v>51.7</v>
      </c>
      <c r="V301" s="21">
        <v>58.543999999999997</v>
      </c>
      <c r="W301" s="21">
        <v>0</v>
      </c>
      <c r="X301" s="21">
        <v>323.31</v>
      </c>
      <c r="Y301" s="21">
        <v>6967300000</v>
      </c>
      <c r="Z301" s="21">
        <v>260</v>
      </c>
      <c r="AA301" s="21"/>
    </row>
    <row r="302" spans="1:27" x14ac:dyDescent="0.2">
      <c r="A302" s="21" t="s">
        <v>997</v>
      </c>
      <c r="B302" s="21" t="s">
        <v>998</v>
      </c>
      <c r="C302" s="21" t="s">
        <v>999</v>
      </c>
      <c r="D302" s="21" t="s">
        <v>1000</v>
      </c>
      <c r="E302" s="22"/>
      <c r="F302" s="22">
        <v>8.8713853999999995E-2</v>
      </c>
      <c r="G302" s="22">
        <v>0.88134579400000002</v>
      </c>
      <c r="H302" s="22">
        <v>-0.81875133499999997</v>
      </c>
      <c r="I302" s="21">
        <v>-0.191467109</v>
      </c>
      <c r="J302" s="21">
        <v>17.99718</v>
      </c>
      <c r="K302" s="21">
        <v>12.131790000000001</v>
      </c>
      <c r="L302" s="21">
        <v>18.951519999999999</v>
      </c>
      <c r="M302" s="21">
        <v>20.350239999999999</v>
      </c>
      <c r="N302" s="21">
        <v>12.032579999999999</v>
      </c>
      <c r="O302" s="21">
        <v>14.24142</v>
      </c>
      <c r="P302" s="21">
        <v>5</v>
      </c>
      <c r="Q302" s="21">
        <v>5</v>
      </c>
      <c r="R302" s="21">
        <v>5</v>
      </c>
      <c r="S302" s="21">
        <v>5.4</v>
      </c>
      <c r="T302" s="21">
        <v>5.4</v>
      </c>
      <c r="U302" s="21">
        <v>5.4</v>
      </c>
      <c r="V302" s="21">
        <v>52.850999999999999</v>
      </c>
      <c r="W302" s="21">
        <v>0</v>
      </c>
      <c r="X302" s="21">
        <v>6.1913999999999998</v>
      </c>
      <c r="Y302" s="21">
        <v>1630900000</v>
      </c>
      <c r="Z302" s="21">
        <v>9</v>
      </c>
      <c r="AA302" s="21"/>
    </row>
    <row r="303" spans="1:27" x14ac:dyDescent="0.2">
      <c r="A303" s="21" t="s">
        <v>1001</v>
      </c>
      <c r="B303" s="21" t="s">
        <v>1001</v>
      </c>
      <c r="C303" s="21" t="s">
        <v>1002</v>
      </c>
      <c r="D303" s="21" t="s">
        <v>1003</v>
      </c>
      <c r="E303" s="22"/>
      <c r="F303" s="22">
        <v>0.50412888099999997</v>
      </c>
      <c r="G303" s="22">
        <v>0.65626446299999996</v>
      </c>
      <c r="H303" s="22">
        <v>-0.82335217800000005</v>
      </c>
      <c r="I303" s="21">
        <v>-0.50817496600000001</v>
      </c>
      <c r="J303" s="21">
        <v>18.457619999999999</v>
      </c>
      <c r="K303" s="21">
        <v>17.80453</v>
      </c>
      <c r="L303" s="21">
        <v>16.36889</v>
      </c>
      <c r="M303" s="21">
        <v>16.748190000000001</v>
      </c>
      <c r="N303" s="21">
        <v>16.59826</v>
      </c>
      <c r="O303" s="21">
        <v>16.814530000000001</v>
      </c>
      <c r="P303" s="21">
        <v>11</v>
      </c>
      <c r="Q303" s="21">
        <v>11</v>
      </c>
      <c r="R303" s="21">
        <v>11</v>
      </c>
      <c r="S303" s="21">
        <v>5</v>
      </c>
      <c r="T303" s="21">
        <v>5</v>
      </c>
      <c r="U303" s="21">
        <v>5</v>
      </c>
      <c r="V303" s="21">
        <v>221.94</v>
      </c>
      <c r="W303" s="21">
        <v>0</v>
      </c>
      <c r="X303" s="21">
        <v>323.31</v>
      </c>
      <c r="Y303" s="21">
        <v>10127000000</v>
      </c>
      <c r="Z303" s="21">
        <v>226</v>
      </c>
      <c r="AA303" s="21"/>
    </row>
    <row r="304" spans="1:27" x14ac:dyDescent="0.2">
      <c r="A304" s="21" t="s">
        <v>1004</v>
      </c>
      <c r="B304" s="21" t="s">
        <v>1004</v>
      </c>
      <c r="C304" s="21" t="s">
        <v>1005</v>
      </c>
      <c r="D304" s="21" t="s">
        <v>1006</v>
      </c>
      <c r="E304" s="22"/>
      <c r="F304" s="22">
        <v>0.78167916199999998</v>
      </c>
      <c r="G304" s="22">
        <v>0.56317117100000003</v>
      </c>
      <c r="H304" s="22">
        <v>-0.83081245400000003</v>
      </c>
      <c r="I304" s="21">
        <v>-0.558035155</v>
      </c>
      <c r="J304" s="21">
        <v>27.728149999999999</v>
      </c>
      <c r="K304" s="21">
        <v>27.79317</v>
      </c>
      <c r="L304" s="21">
        <v>28.85258</v>
      </c>
      <c r="M304" s="21">
        <v>27.75583</v>
      </c>
      <c r="N304" s="21">
        <v>26.665009999999999</v>
      </c>
      <c r="O304" s="21">
        <v>27.460629999999998</v>
      </c>
      <c r="P304" s="21">
        <v>21</v>
      </c>
      <c r="Q304" s="21">
        <v>21</v>
      </c>
      <c r="R304" s="21">
        <v>20</v>
      </c>
      <c r="S304" s="21">
        <v>71.099999999999994</v>
      </c>
      <c r="T304" s="21">
        <v>71.099999999999994</v>
      </c>
      <c r="U304" s="21">
        <v>68.2</v>
      </c>
      <c r="V304" s="21">
        <v>30.640999999999998</v>
      </c>
      <c r="W304" s="21">
        <v>0</v>
      </c>
      <c r="X304" s="21">
        <v>323.31</v>
      </c>
      <c r="Y304" s="23">
        <v>1090100000000</v>
      </c>
      <c r="Z304" s="21">
        <v>4752</v>
      </c>
      <c r="AA304" s="21"/>
    </row>
    <row r="305" spans="1:27" x14ac:dyDescent="0.2">
      <c r="A305" s="21" t="s">
        <v>1007</v>
      </c>
      <c r="B305" s="21" t="s">
        <v>1007</v>
      </c>
      <c r="C305" s="21" t="s">
        <v>1008</v>
      </c>
      <c r="D305" s="21" t="s">
        <v>1009</v>
      </c>
      <c r="E305" s="22"/>
      <c r="F305" s="22">
        <v>0.64288781699999997</v>
      </c>
      <c r="G305" s="22">
        <v>0.60071304299999995</v>
      </c>
      <c r="H305" s="22">
        <v>-0.84075673399999995</v>
      </c>
      <c r="I305" s="21">
        <v>-0.56201265499999997</v>
      </c>
      <c r="J305" s="21">
        <v>22.136690000000002</v>
      </c>
      <c r="K305" s="21">
        <v>21.94773</v>
      </c>
      <c r="L305" s="21">
        <v>22.162240000000001</v>
      </c>
      <c r="M305" s="21">
        <v>22.101970000000001</v>
      </c>
      <c r="N305" s="21">
        <v>21.222169999999998</v>
      </c>
      <c r="O305" s="21">
        <v>20.40025</v>
      </c>
      <c r="P305" s="21">
        <v>16</v>
      </c>
      <c r="Q305" s="21">
        <v>3</v>
      </c>
      <c r="R305" s="21">
        <v>3</v>
      </c>
      <c r="S305" s="21">
        <v>40.4</v>
      </c>
      <c r="T305" s="21">
        <v>7.6</v>
      </c>
      <c r="U305" s="21">
        <v>7.6</v>
      </c>
      <c r="V305" s="21">
        <v>49.923999999999999</v>
      </c>
      <c r="W305" s="21">
        <v>0</v>
      </c>
      <c r="X305" s="21">
        <v>32.119999999999997</v>
      </c>
      <c r="Y305" s="21">
        <v>22675000000</v>
      </c>
      <c r="Z305" s="21">
        <v>162</v>
      </c>
      <c r="AA305" s="21"/>
    </row>
    <row r="306" spans="1:27" x14ac:dyDescent="0.2">
      <c r="A306" s="21" t="s">
        <v>1010</v>
      </c>
      <c r="B306" s="21" t="s">
        <v>1011</v>
      </c>
      <c r="C306" s="21" t="s">
        <v>1012</v>
      </c>
      <c r="D306" s="21" t="s">
        <v>1013</v>
      </c>
      <c r="E306" s="22"/>
      <c r="F306" s="22">
        <v>0.40528080599999999</v>
      </c>
      <c r="G306" s="22">
        <v>0.66968674699999997</v>
      </c>
      <c r="H306" s="22">
        <v>-0.842432022</v>
      </c>
      <c r="I306" s="21">
        <v>-0.44785710899999998</v>
      </c>
      <c r="J306" s="21">
        <v>16.639900000000001</v>
      </c>
      <c r="K306" s="21">
        <v>18.021599999999999</v>
      </c>
      <c r="L306" s="21">
        <v>18.83587</v>
      </c>
      <c r="M306" s="21">
        <v>16.564699999999998</v>
      </c>
      <c r="N306" s="21">
        <v>18.182770000000001</v>
      </c>
      <c r="O306" s="21">
        <v>16.2226</v>
      </c>
      <c r="P306" s="21">
        <v>9</v>
      </c>
      <c r="Q306" s="21">
        <v>9</v>
      </c>
      <c r="R306" s="21">
        <v>9</v>
      </c>
      <c r="S306" s="21">
        <v>37.1</v>
      </c>
      <c r="T306" s="21">
        <v>37.1</v>
      </c>
      <c r="U306" s="21">
        <v>37.1</v>
      </c>
      <c r="V306" s="21">
        <v>38.96</v>
      </c>
      <c r="W306" s="21">
        <v>0</v>
      </c>
      <c r="X306" s="21">
        <v>169.96</v>
      </c>
      <c r="Y306" s="21">
        <v>1984700000</v>
      </c>
      <c r="Z306" s="21">
        <v>87</v>
      </c>
      <c r="AA306" s="21"/>
    </row>
    <row r="307" spans="1:27" x14ac:dyDescent="0.2">
      <c r="A307" s="21" t="s">
        <v>1014</v>
      </c>
      <c r="B307" s="21" t="s">
        <v>1014</v>
      </c>
      <c r="C307" s="21" t="s">
        <v>1015</v>
      </c>
      <c r="D307" s="21" t="s">
        <v>1016</v>
      </c>
      <c r="E307" s="22"/>
      <c r="F307" s="22">
        <v>0.17860362599999999</v>
      </c>
      <c r="G307" s="22">
        <v>0.79652054800000005</v>
      </c>
      <c r="H307" s="22">
        <v>-0.84301789599999999</v>
      </c>
      <c r="I307" s="21">
        <v>-0.305073278</v>
      </c>
      <c r="J307" s="21">
        <v>14.30143</v>
      </c>
      <c r="K307" s="21">
        <v>15.36727</v>
      </c>
      <c r="L307" s="21">
        <v>10.385210000000001</v>
      </c>
      <c r="M307" s="21">
        <v>14.29978</v>
      </c>
      <c r="N307" s="21">
        <v>11.41601</v>
      </c>
      <c r="O307" s="21">
        <v>11.809060000000001</v>
      </c>
      <c r="P307" s="21">
        <v>2</v>
      </c>
      <c r="Q307" s="21">
        <v>2</v>
      </c>
      <c r="R307" s="21">
        <v>2</v>
      </c>
      <c r="S307" s="21">
        <v>3.2</v>
      </c>
      <c r="T307" s="21">
        <v>3.2</v>
      </c>
      <c r="U307" s="21">
        <v>3.2</v>
      </c>
      <c r="V307" s="21">
        <v>102.37</v>
      </c>
      <c r="W307" s="21">
        <v>0</v>
      </c>
      <c r="X307" s="21">
        <v>3.1194999999999999</v>
      </c>
      <c r="Y307" s="21">
        <v>688150000</v>
      </c>
      <c r="Z307" s="21">
        <v>8</v>
      </c>
      <c r="AA307" s="21"/>
    </row>
    <row r="308" spans="1:27" x14ac:dyDescent="0.2">
      <c r="A308" s="21" t="s">
        <v>1017</v>
      </c>
      <c r="B308" s="21" t="s">
        <v>1017</v>
      </c>
      <c r="C308" s="21" t="s">
        <v>1018</v>
      </c>
      <c r="D308" s="21" t="s">
        <v>1019</v>
      </c>
      <c r="E308" s="22"/>
      <c r="F308" s="22">
        <v>0.39404898799999999</v>
      </c>
      <c r="G308" s="22">
        <v>0.67118725099999998</v>
      </c>
      <c r="H308" s="22">
        <v>-0.84768581399999998</v>
      </c>
      <c r="I308" s="21">
        <v>-0.45266682899999999</v>
      </c>
      <c r="J308" s="21">
        <v>11.940469999999999</v>
      </c>
      <c r="K308" s="21">
        <v>12.96363</v>
      </c>
      <c r="L308" s="21">
        <v>13.24385</v>
      </c>
      <c r="M308" s="21">
        <v>13.308770000000001</v>
      </c>
      <c r="N308" s="21">
        <v>10.64048</v>
      </c>
      <c r="O308" s="21">
        <v>11.65564</v>
      </c>
      <c r="P308" s="21">
        <v>4</v>
      </c>
      <c r="Q308" s="21">
        <v>4</v>
      </c>
      <c r="R308" s="21">
        <v>4</v>
      </c>
      <c r="S308" s="21">
        <v>19.899999999999999</v>
      </c>
      <c r="T308" s="21">
        <v>19.899999999999999</v>
      </c>
      <c r="U308" s="21">
        <v>19.899999999999999</v>
      </c>
      <c r="V308" s="21">
        <v>39.28</v>
      </c>
      <c r="W308" s="21">
        <v>0</v>
      </c>
      <c r="X308" s="21">
        <v>11.927</v>
      </c>
      <c r="Y308" s="21">
        <v>130080000</v>
      </c>
      <c r="Z308" s="21">
        <v>13</v>
      </c>
      <c r="AA308" s="21"/>
    </row>
    <row r="309" spans="1:27" x14ac:dyDescent="0.2">
      <c r="A309" s="21" t="s">
        <v>1020</v>
      </c>
      <c r="B309" s="21" t="s">
        <v>1020</v>
      </c>
      <c r="C309" s="21" t="s">
        <v>1021</v>
      </c>
      <c r="D309" s="21" t="s">
        <v>1022</v>
      </c>
      <c r="E309" s="22"/>
      <c r="F309" s="22">
        <v>1.185775107</v>
      </c>
      <c r="G309" s="22">
        <v>0.46145077699999998</v>
      </c>
      <c r="H309" s="22">
        <v>-0.8908933</v>
      </c>
      <c r="I309" s="21">
        <v>-0.665788033</v>
      </c>
      <c r="J309" s="21">
        <v>22.243950000000002</v>
      </c>
      <c r="K309" s="21">
        <v>22.431149999999999</v>
      </c>
      <c r="L309" s="21">
        <v>21.782499999999999</v>
      </c>
      <c r="M309" s="21">
        <v>21.294630000000002</v>
      </c>
      <c r="N309" s="21">
        <v>21.725429999999999</v>
      </c>
      <c r="O309" s="21">
        <v>20.764859999999999</v>
      </c>
      <c r="P309" s="21">
        <v>39</v>
      </c>
      <c r="Q309" s="21">
        <v>39</v>
      </c>
      <c r="R309" s="21">
        <v>39</v>
      </c>
      <c r="S309" s="21">
        <v>37.6</v>
      </c>
      <c r="T309" s="21">
        <v>37.6</v>
      </c>
      <c r="U309" s="21">
        <v>37.6</v>
      </c>
      <c r="V309" s="21">
        <v>149.59</v>
      </c>
      <c r="W309" s="21">
        <v>0</v>
      </c>
      <c r="X309" s="21">
        <v>323.31</v>
      </c>
      <c r="Y309" s="23">
        <v>169740000000</v>
      </c>
      <c r="Z309" s="21">
        <v>2346</v>
      </c>
      <c r="AA309" s="21"/>
    </row>
    <row r="310" spans="1:27" x14ac:dyDescent="0.2">
      <c r="A310" s="21" t="s">
        <v>1023</v>
      </c>
      <c r="B310" s="21" t="s">
        <v>1023</v>
      </c>
      <c r="C310" s="21" t="s">
        <v>1024</v>
      </c>
      <c r="D310" s="21" t="s">
        <v>1025</v>
      </c>
      <c r="E310" s="22"/>
      <c r="F310" s="22">
        <v>0.30441590899999998</v>
      </c>
      <c r="G310" s="22">
        <v>0.71458914699999998</v>
      </c>
      <c r="H310" s="22">
        <v>-0.89423910799999995</v>
      </c>
      <c r="I310" s="21">
        <v>-0.41179515100000003</v>
      </c>
      <c r="J310" s="21">
        <v>14.65433</v>
      </c>
      <c r="K310" s="21">
        <v>14.902990000000001</v>
      </c>
      <c r="L310" s="21">
        <v>12.96358</v>
      </c>
      <c r="M310" s="21">
        <v>11.72349</v>
      </c>
      <c r="N310" s="21">
        <v>15.147489999999999</v>
      </c>
      <c r="O310" s="21">
        <v>12.9672</v>
      </c>
      <c r="P310" s="21">
        <v>15</v>
      </c>
      <c r="Q310" s="21">
        <v>15</v>
      </c>
      <c r="R310" s="21">
        <v>15</v>
      </c>
      <c r="S310" s="21">
        <v>20</v>
      </c>
      <c r="T310" s="21">
        <v>20</v>
      </c>
      <c r="U310" s="21">
        <v>20</v>
      </c>
      <c r="V310" s="21">
        <v>113.39</v>
      </c>
      <c r="W310" s="21">
        <v>0</v>
      </c>
      <c r="X310" s="21">
        <v>93.546000000000006</v>
      </c>
      <c r="Y310" s="21">
        <v>1113800000</v>
      </c>
      <c r="Z310" s="21">
        <v>71</v>
      </c>
      <c r="AA310" s="21"/>
    </row>
    <row r="311" spans="1:27" x14ac:dyDescent="0.2">
      <c r="A311" s="21" t="s">
        <v>1026</v>
      </c>
      <c r="B311" s="21" t="s">
        <v>1026</v>
      </c>
      <c r="C311" s="21" t="s">
        <v>1027</v>
      </c>
      <c r="D311" s="21" t="s">
        <v>1028</v>
      </c>
      <c r="E311" s="22"/>
      <c r="F311" s="22">
        <v>0.24907458800000001</v>
      </c>
      <c r="G311" s="22">
        <v>0.74948872200000005</v>
      </c>
      <c r="H311" s="22">
        <v>-0.91055488600000001</v>
      </c>
      <c r="I311" s="21">
        <v>-0.38240606199999999</v>
      </c>
      <c r="J311" s="21">
        <v>20.073180000000001</v>
      </c>
      <c r="K311" s="21">
        <v>20.288709999999998</v>
      </c>
      <c r="L311" s="21">
        <v>24.038350000000001</v>
      </c>
      <c r="M311" s="21">
        <v>21.280650000000001</v>
      </c>
      <c r="N311" s="21">
        <v>19.596160000000001</v>
      </c>
      <c r="O311" s="21">
        <v>20.79176</v>
      </c>
      <c r="P311" s="21">
        <v>1</v>
      </c>
      <c r="Q311" s="21">
        <v>1</v>
      </c>
      <c r="R311" s="21">
        <v>1</v>
      </c>
      <c r="S311" s="21">
        <v>10.9</v>
      </c>
      <c r="T311" s="21">
        <v>10.9</v>
      </c>
      <c r="U311" s="21">
        <v>10.9</v>
      </c>
      <c r="V311" s="21">
        <v>11.43</v>
      </c>
      <c r="W311" s="21">
        <v>0</v>
      </c>
      <c r="X311" s="21">
        <v>8.5883000000000003</v>
      </c>
      <c r="Y311" s="21">
        <v>994620000</v>
      </c>
      <c r="Z311" s="21">
        <v>103</v>
      </c>
      <c r="AA311" s="21"/>
    </row>
    <row r="312" spans="1:27" x14ac:dyDescent="0.2">
      <c r="A312" s="21" t="s">
        <v>1029</v>
      </c>
      <c r="B312" s="21" t="s">
        <v>1029</v>
      </c>
      <c r="C312" s="21" t="s">
        <v>1030</v>
      </c>
      <c r="D312" s="21" t="s">
        <v>1031</v>
      </c>
      <c r="E312" s="22"/>
      <c r="F312" s="22">
        <v>0.66227532899999997</v>
      </c>
      <c r="G312" s="22">
        <v>0.54452727300000003</v>
      </c>
      <c r="H312" s="22">
        <v>-0.94651858</v>
      </c>
      <c r="I312" s="21">
        <v>-0.61577895800000004</v>
      </c>
      <c r="J312" s="21">
        <v>18.02533</v>
      </c>
      <c r="K312" s="21">
        <v>18.178989999999999</v>
      </c>
      <c r="L312" s="21">
        <v>18.190729999999999</v>
      </c>
      <c r="M312" s="21">
        <v>17.27685</v>
      </c>
      <c r="N312" s="21">
        <v>18.061610000000002</v>
      </c>
      <c r="O312" s="21">
        <v>16.217020000000002</v>
      </c>
      <c r="P312" s="21">
        <v>2</v>
      </c>
      <c r="Q312" s="21">
        <v>1</v>
      </c>
      <c r="R312" s="21">
        <v>1</v>
      </c>
      <c r="S312" s="21">
        <v>5.4</v>
      </c>
      <c r="T312" s="21">
        <v>3.8</v>
      </c>
      <c r="U312" s="21">
        <v>3.8</v>
      </c>
      <c r="V312" s="21">
        <v>49.988</v>
      </c>
      <c r="W312" s="21">
        <v>0</v>
      </c>
      <c r="X312" s="21">
        <v>67.977000000000004</v>
      </c>
      <c r="Y312" s="21">
        <v>1905400000</v>
      </c>
      <c r="Z312" s="21">
        <v>39</v>
      </c>
      <c r="AA312" s="21"/>
    </row>
    <row r="313" spans="1:27" x14ac:dyDescent="0.2">
      <c r="A313" s="21" t="s">
        <v>1032</v>
      </c>
      <c r="B313" s="21" t="s">
        <v>1032</v>
      </c>
      <c r="C313" s="21" t="s">
        <v>1033</v>
      </c>
      <c r="D313" s="21" t="s">
        <v>1034</v>
      </c>
      <c r="E313" s="22"/>
      <c r="F313" s="22">
        <v>0.156319708</v>
      </c>
      <c r="G313" s="22">
        <v>0.80929251700000004</v>
      </c>
      <c r="H313" s="22">
        <v>-0.95506382000000001</v>
      </c>
      <c r="I313" s="21">
        <v>-0.29714747699999999</v>
      </c>
      <c r="J313" s="21">
        <v>17.464600000000001</v>
      </c>
      <c r="K313" s="21">
        <v>17.241910000000001</v>
      </c>
      <c r="L313" s="21">
        <v>11.282120000000001</v>
      </c>
      <c r="M313" s="21">
        <v>14.49273</v>
      </c>
      <c r="N313" s="21">
        <v>15.863810000000001</v>
      </c>
      <c r="O313" s="21">
        <v>12.7669</v>
      </c>
      <c r="P313" s="21">
        <v>2</v>
      </c>
      <c r="Q313" s="21">
        <v>2</v>
      </c>
      <c r="R313" s="21">
        <v>2</v>
      </c>
      <c r="S313" s="21">
        <v>8.6999999999999993</v>
      </c>
      <c r="T313" s="21">
        <v>8.6999999999999993</v>
      </c>
      <c r="U313" s="21">
        <v>8.6999999999999993</v>
      </c>
      <c r="V313" s="21">
        <v>29.524000000000001</v>
      </c>
      <c r="W313" s="21">
        <v>0</v>
      </c>
      <c r="X313" s="21">
        <v>38.459000000000003</v>
      </c>
      <c r="Y313" s="21">
        <v>444100000</v>
      </c>
      <c r="Z313" s="21">
        <v>28</v>
      </c>
      <c r="AA313" s="21"/>
    </row>
    <row r="314" spans="1:27" x14ac:dyDescent="0.2">
      <c r="A314" s="21" t="s">
        <v>1035</v>
      </c>
      <c r="B314" s="21" t="s">
        <v>1035</v>
      </c>
      <c r="C314" s="21" t="s">
        <v>1036</v>
      </c>
      <c r="D314" s="21" t="s">
        <v>1037</v>
      </c>
      <c r="E314" s="22"/>
      <c r="F314" s="22">
        <v>0.31813802699999999</v>
      </c>
      <c r="G314" s="22">
        <v>0.68376378000000004</v>
      </c>
      <c r="H314" s="22">
        <v>-0.96073214200000001</v>
      </c>
      <c r="I314" s="21">
        <v>-0.43380015399999999</v>
      </c>
      <c r="J314" s="21">
        <v>10.795059999999999</v>
      </c>
      <c r="K314" s="21">
        <v>13.79471</v>
      </c>
      <c r="L314" s="21">
        <v>10.644909999999999</v>
      </c>
      <c r="M314" s="21">
        <v>9.4954099999999997</v>
      </c>
      <c r="N314" s="21">
        <v>11.274330000000001</v>
      </c>
      <c r="O314" s="21">
        <v>11.582750000000001</v>
      </c>
      <c r="P314" s="21">
        <v>7</v>
      </c>
      <c r="Q314" s="21">
        <v>7</v>
      </c>
      <c r="R314" s="21">
        <v>7</v>
      </c>
      <c r="S314" s="21">
        <v>14.1</v>
      </c>
      <c r="T314" s="21">
        <v>14.1</v>
      </c>
      <c r="U314" s="21">
        <v>14.1</v>
      </c>
      <c r="V314" s="21">
        <v>72.75</v>
      </c>
      <c r="W314" s="21">
        <v>0</v>
      </c>
      <c r="X314" s="21">
        <v>123.48</v>
      </c>
      <c r="Y314" s="21">
        <v>1587200000</v>
      </c>
      <c r="Z314" s="21">
        <v>98</v>
      </c>
      <c r="AA314" s="21"/>
    </row>
    <row r="315" spans="1:27" x14ac:dyDescent="0.2">
      <c r="A315" s="21" t="s">
        <v>1038</v>
      </c>
      <c r="B315" s="21" t="s">
        <v>1038</v>
      </c>
      <c r="C315" s="21" t="s">
        <v>1039</v>
      </c>
      <c r="D315" s="21" t="s">
        <v>1040</v>
      </c>
      <c r="E315" s="22"/>
      <c r="F315" s="22">
        <v>0.13842417600000001</v>
      </c>
      <c r="G315" s="22">
        <v>0.82471140899999995</v>
      </c>
      <c r="H315" s="22">
        <v>-0.96569792399999999</v>
      </c>
      <c r="I315" s="21">
        <v>-0.26983227500000001</v>
      </c>
      <c r="J315" s="21">
        <v>17.17427</v>
      </c>
      <c r="K315" s="21">
        <v>11.17051</v>
      </c>
      <c r="L315" s="21">
        <v>12.603339999999999</v>
      </c>
      <c r="M315" s="21">
        <v>11.710520000000001</v>
      </c>
      <c r="N315" s="21">
        <v>16.237780000000001</v>
      </c>
      <c r="O315" s="21">
        <v>10.102729999999999</v>
      </c>
      <c r="P315" s="21">
        <v>1</v>
      </c>
      <c r="Q315" s="21">
        <v>1</v>
      </c>
      <c r="R315" s="21">
        <v>1</v>
      </c>
      <c r="S315" s="21">
        <v>6</v>
      </c>
      <c r="T315" s="21">
        <v>6</v>
      </c>
      <c r="U315" s="21">
        <v>6</v>
      </c>
      <c r="V315" s="21">
        <v>24.831</v>
      </c>
      <c r="W315" s="21">
        <v>0</v>
      </c>
      <c r="X315" s="21">
        <v>2.4081999999999999</v>
      </c>
      <c r="Y315" s="21">
        <v>301440000</v>
      </c>
      <c r="Z315" s="21">
        <v>15</v>
      </c>
      <c r="AA315" s="21"/>
    </row>
    <row r="316" spans="1:27" x14ac:dyDescent="0.2">
      <c r="A316" s="21" t="s">
        <v>1041</v>
      </c>
      <c r="B316" s="21" t="s">
        <v>1042</v>
      </c>
      <c r="C316" s="21" t="s">
        <v>1043</v>
      </c>
      <c r="D316" s="21" t="s">
        <v>1044</v>
      </c>
      <c r="E316" s="22"/>
      <c r="F316" s="22">
        <v>1.636059674</v>
      </c>
      <c r="G316" s="22">
        <v>0.34828571400000002</v>
      </c>
      <c r="H316" s="22">
        <v>-0.98033459999999994</v>
      </c>
      <c r="I316" s="21">
        <v>-0.80881916300000001</v>
      </c>
      <c r="J316" s="21">
        <v>24.50056</v>
      </c>
      <c r="K316" s="21">
        <v>24.497499999999999</v>
      </c>
      <c r="L316" s="21">
        <v>24.24325</v>
      </c>
      <c r="M316" s="21">
        <v>23.354209999999998</v>
      </c>
      <c r="N316" s="21">
        <v>23.80227</v>
      </c>
      <c r="O316" s="21">
        <v>23.143830000000001</v>
      </c>
      <c r="P316" s="21">
        <v>24</v>
      </c>
      <c r="Q316" s="21">
        <v>18</v>
      </c>
      <c r="R316" s="21">
        <v>11</v>
      </c>
      <c r="S316" s="21">
        <v>78.900000000000006</v>
      </c>
      <c r="T316" s="21">
        <v>70.2</v>
      </c>
      <c r="U316" s="21">
        <v>41.7</v>
      </c>
      <c r="V316" s="21">
        <v>25.716000000000001</v>
      </c>
      <c r="W316" s="21">
        <v>0</v>
      </c>
      <c r="X316" s="21">
        <v>323.31</v>
      </c>
      <c r="Y316" s="23">
        <v>140900000000</v>
      </c>
      <c r="Z316" s="21">
        <v>913</v>
      </c>
      <c r="AA316" s="21"/>
    </row>
    <row r="317" spans="1:27" x14ac:dyDescent="0.2">
      <c r="A317" s="21" t="s">
        <v>1045</v>
      </c>
      <c r="B317" s="21" t="s">
        <v>1045</v>
      </c>
      <c r="C317" s="21" t="s">
        <v>1046</v>
      </c>
      <c r="D317" s="21" t="s">
        <v>1047</v>
      </c>
      <c r="E317" s="22"/>
      <c r="F317" s="22">
        <v>0.62958212099999999</v>
      </c>
      <c r="G317" s="22">
        <v>0.52661751199999995</v>
      </c>
      <c r="H317" s="22">
        <v>-0.99187978099999996</v>
      </c>
      <c r="I317" s="21">
        <v>-0.58086918200000004</v>
      </c>
      <c r="J317" s="21">
        <v>17.860690000000002</v>
      </c>
      <c r="K317" s="21">
        <v>18.784130000000001</v>
      </c>
      <c r="L317" s="21">
        <v>19.69858</v>
      </c>
      <c r="M317" s="21">
        <v>16.89048</v>
      </c>
      <c r="N317" s="21">
        <v>18.465990000000001</v>
      </c>
      <c r="O317" s="21">
        <v>18.011299999999999</v>
      </c>
      <c r="P317" s="21">
        <v>8</v>
      </c>
      <c r="Q317" s="21">
        <v>8</v>
      </c>
      <c r="R317" s="21">
        <v>8</v>
      </c>
      <c r="S317" s="21">
        <v>48.8</v>
      </c>
      <c r="T317" s="21">
        <v>48.8</v>
      </c>
      <c r="U317" s="21">
        <v>48.8</v>
      </c>
      <c r="V317" s="21">
        <v>17.015000000000001</v>
      </c>
      <c r="W317" s="21">
        <v>0</v>
      </c>
      <c r="X317" s="21">
        <v>47.383000000000003</v>
      </c>
      <c r="Y317" s="21">
        <v>1309500000</v>
      </c>
      <c r="Z317" s="21">
        <v>73</v>
      </c>
      <c r="AA317" s="21"/>
    </row>
    <row r="318" spans="1:27" x14ac:dyDescent="0.2">
      <c r="A318" s="21" t="s">
        <v>1048</v>
      </c>
      <c r="B318" s="21" t="s">
        <v>1048</v>
      </c>
      <c r="C318" s="21" t="s">
        <v>1049</v>
      </c>
      <c r="D318" s="21" t="s">
        <v>1050</v>
      </c>
      <c r="E318" s="22"/>
      <c r="F318" s="22">
        <v>0.74937856599999997</v>
      </c>
      <c r="G318" s="22">
        <v>0.49165384600000001</v>
      </c>
      <c r="H318" s="22">
        <v>-0.99353472399999998</v>
      </c>
      <c r="I318" s="21">
        <v>-0.62331711199999995</v>
      </c>
      <c r="J318" s="21">
        <v>18.739159999999998</v>
      </c>
      <c r="K318" s="21">
        <v>18.846579999999999</v>
      </c>
      <c r="L318" s="21">
        <v>19.80894</v>
      </c>
      <c r="M318" s="21">
        <v>17.761050000000001</v>
      </c>
      <c r="N318" s="21">
        <v>19.104150000000001</v>
      </c>
      <c r="O318" s="21">
        <v>17.54888</v>
      </c>
      <c r="P318" s="21">
        <v>6</v>
      </c>
      <c r="Q318" s="21">
        <v>6</v>
      </c>
      <c r="R318" s="21">
        <v>6</v>
      </c>
      <c r="S318" s="21">
        <v>39.6</v>
      </c>
      <c r="T318" s="21">
        <v>39.6</v>
      </c>
      <c r="U318" s="21">
        <v>39.6</v>
      </c>
      <c r="V318" s="21">
        <v>26.94</v>
      </c>
      <c r="W318" s="21">
        <v>0</v>
      </c>
      <c r="X318" s="21">
        <v>323.31</v>
      </c>
      <c r="Y318" s="21">
        <v>3709400000</v>
      </c>
      <c r="Z318" s="21">
        <v>155</v>
      </c>
      <c r="AA318" s="21"/>
    </row>
    <row r="319" spans="1:27" x14ac:dyDescent="0.2">
      <c r="A319" s="21" t="s">
        <v>1051</v>
      </c>
      <c r="B319" s="21" t="s">
        <v>1052</v>
      </c>
      <c r="C319" s="21" t="s">
        <v>1053</v>
      </c>
      <c r="D319" s="21" t="s">
        <v>1054</v>
      </c>
      <c r="E319" s="22"/>
      <c r="F319" s="22">
        <v>1.6019294500000001</v>
      </c>
      <c r="G319" s="22">
        <v>0.34508433700000002</v>
      </c>
      <c r="H319" s="22">
        <v>-1.001020432</v>
      </c>
      <c r="I319" s="21">
        <v>-0.77863369199999999</v>
      </c>
      <c r="J319" s="21">
        <v>20.20806</v>
      </c>
      <c r="K319" s="21">
        <v>20.165320000000001</v>
      </c>
      <c r="L319" s="21">
        <v>19.55997</v>
      </c>
      <c r="M319" s="21">
        <v>19.135159999999999</v>
      </c>
      <c r="N319" s="21">
        <v>18.590119999999999</v>
      </c>
      <c r="O319" s="21">
        <v>19.204999999999998</v>
      </c>
      <c r="P319" s="21">
        <v>17</v>
      </c>
      <c r="Q319" s="21">
        <v>17</v>
      </c>
      <c r="R319" s="21">
        <v>17</v>
      </c>
      <c r="S319" s="21">
        <v>48.3</v>
      </c>
      <c r="T319" s="21">
        <v>48.3</v>
      </c>
      <c r="U319" s="21">
        <v>48.3</v>
      </c>
      <c r="V319" s="21">
        <v>58.683</v>
      </c>
      <c r="W319" s="21">
        <v>0</v>
      </c>
      <c r="X319" s="21">
        <v>323.31</v>
      </c>
      <c r="Y319" s="21">
        <v>9947900000</v>
      </c>
      <c r="Z319" s="21">
        <v>393</v>
      </c>
      <c r="AA319" s="21"/>
    </row>
    <row r="320" spans="1:27" x14ac:dyDescent="0.2">
      <c r="A320" s="21" t="s">
        <v>1055</v>
      </c>
      <c r="B320" s="21" t="s">
        <v>1055</v>
      </c>
      <c r="C320" s="21" t="s">
        <v>1056</v>
      </c>
      <c r="D320" s="21" t="s">
        <v>1057</v>
      </c>
      <c r="E320" s="22"/>
      <c r="F320" s="22">
        <v>1.843820593</v>
      </c>
      <c r="G320" s="22">
        <v>0.31330000000000002</v>
      </c>
      <c r="H320" s="22">
        <v>-1.011798223</v>
      </c>
      <c r="I320" s="21">
        <v>-0.87982092999999995</v>
      </c>
      <c r="J320" s="21">
        <v>20.486460000000001</v>
      </c>
      <c r="K320" s="21">
        <v>20.15183</v>
      </c>
      <c r="L320" s="21">
        <v>19.99737</v>
      </c>
      <c r="M320" s="21">
        <v>19.227689999999999</v>
      </c>
      <c r="N320" s="21">
        <v>19.25282</v>
      </c>
      <c r="O320" s="21">
        <v>19.11975</v>
      </c>
      <c r="P320" s="21">
        <v>6</v>
      </c>
      <c r="Q320" s="21">
        <v>6</v>
      </c>
      <c r="R320" s="21">
        <v>6</v>
      </c>
      <c r="S320" s="21">
        <v>27.5</v>
      </c>
      <c r="T320" s="21">
        <v>27.5</v>
      </c>
      <c r="U320" s="21">
        <v>27.5</v>
      </c>
      <c r="V320" s="21">
        <v>29.126999999999999</v>
      </c>
      <c r="W320" s="21">
        <v>0</v>
      </c>
      <c r="X320" s="21">
        <v>158.41</v>
      </c>
      <c r="Y320" s="21">
        <v>4843000000</v>
      </c>
      <c r="Z320" s="21">
        <v>159</v>
      </c>
      <c r="AA320" s="21"/>
    </row>
    <row r="321" spans="1:27" x14ac:dyDescent="0.2">
      <c r="A321" s="21" t="s">
        <v>1058</v>
      </c>
      <c r="B321" s="21" t="s">
        <v>1059</v>
      </c>
      <c r="C321" s="21" t="s">
        <v>1060</v>
      </c>
      <c r="D321" s="21" t="s">
        <v>1061</v>
      </c>
      <c r="E321" s="22"/>
      <c r="F321" s="22">
        <v>0.72314041600000001</v>
      </c>
      <c r="G321" s="22">
        <v>0.49037320600000001</v>
      </c>
      <c r="H321" s="22">
        <v>-1.0145943959999999</v>
      </c>
      <c r="I321" s="21">
        <v>-0.64844988100000001</v>
      </c>
      <c r="J321" s="21">
        <v>18.724319999999999</v>
      </c>
      <c r="K321" s="21">
        <v>18.493929999999999</v>
      </c>
      <c r="L321" s="21">
        <v>17.022120000000001</v>
      </c>
      <c r="M321" s="21">
        <v>17.436889999999998</v>
      </c>
      <c r="N321" s="21">
        <v>16.86411</v>
      </c>
      <c r="O321" s="21">
        <v>16.895600000000002</v>
      </c>
      <c r="P321" s="21">
        <v>18</v>
      </c>
      <c r="Q321" s="21">
        <v>18</v>
      </c>
      <c r="R321" s="21">
        <v>18</v>
      </c>
      <c r="S321" s="21">
        <v>35</v>
      </c>
      <c r="T321" s="21">
        <v>35</v>
      </c>
      <c r="U321" s="21">
        <v>35</v>
      </c>
      <c r="V321" s="21">
        <v>99.356999999999999</v>
      </c>
      <c r="W321" s="21">
        <v>0</v>
      </c>
      <c r="X321" s="21">
        <v>323.31</v>
      </c>
      <c r="Y321" s="21">
        <v>5079200000</v>
      </c>
      <c r="Z321" s="21">
        <v>242</v>
      </c>
      <c r="AA321" s="21"/>
    </row>
    <row r="322" spans="1:27" x14ac:dyDescent="0.2">
      <c r="A322" s="21" t="s">
        <v>1062</v>
      </c>
      <c r="B322" s="21" t="s">
        <v>1062</v>
      </c>
      <c r="C322" s="21" t="s">
        <v>1063</v>
      </c>
      <c r="D322" s="21" t="s">
        <v>1064</v>
      </c>
      <c r="E322" s="22"/>
      <c r="F322" s="22">
        <v>2.6068484760000001</v>
      </c>
      <c r="G322" s="22">
        <v>0.27525517199999999</v>
      </c>
      <c r="H322" s="22">
        <v>-1.020757675</v>
      </c>
      <c r="I322" s="21">
        <v>-0.893154632</v>
      </c>
      <c r="J322" s="21">
        <v>19.68965</v>
      </c>
      <c r="K322" s="21">
        <v>19.391870000000001</v>
      </c>
      <c r="L322" s="21">
        <v>19.60408</v>
      </c>
      <c r="M322" s="21">
        <v>18.750810000000001</v>
      </c>
      <c r="N322" s="21">
        <v>18.367349999999998</v>
      </c>
      <c r="O322" s="21">
        <v>18.50517</v>
      </c>
      <c r="P322" s="21">
        <v>3</v>
      </c>
      <c r="Q322" s="21">
        <v>3</v>
      </c>
      <c r="R322" s="21">
        <v>2</v>
      </c>
      <c r="S322" s="21">
        <v>14.7</v>
      </c>
      <c r="T322" s="21">
        <v>14.7</v>
      </c>
      <c r="U322" s="21">
        <v>8.8000000000000007</v>
      </c>
      <c r="V322" s="21">
        <v>27.376999999999999</v>
      </c>
      <c r="W322" s="21">
        <v>0</v>
      </c>
      <c r="X322" s="21">
        <v>46.552</v>
      </c>
      <c r="Y322" s="21">
        <v>3299400000</v>
      </c>
      <c r="Z322" s="21">
        <v>95</v>
      </c>
      <c r="AA322" s="21"/>
    </row>
    <row r="323" spans="1:27" x14ac:dyDescent="0.2">
      <c r="A323" s="21" t="s">
        <v>1065</v>
      </c>
      <c r="B323" s="21" t="s">
        <v>1065</v>
      </c>
      <c r="C323" s="21" t="s">
        <v>1066</v>
      </c>
      <c r="D323" s="21" t="s">
        <v>1067</v>
      </c>
      <c r="E323" s="22"/>
      <c r="F323" s="22">
        <v>1.3031638210000001</v>
      </c>
      <c r="G323" s="22">
        <v>0.35703448300000001</v>
      </c>
      <c r="H323" s="22">
        <v>-1.0230897269999999</v>
      </c>
      <c r="I323" s="21">
        <v>-0.784352559</v>
      </c>
      <c r="J323" s="21">
        <v>22.70804</v>
      </c>
      <c r="K323" s="21">
        <v>23.126650000000001</v>
      </c>
      <c r="L323" s="21">
        <v>22.853670000000001</v>
      </c>
      <c r="M323" s="21">
        <v>22.313410000000001</v>
      </c>
      <c r="N323" s="21">
        <v>21.948350000000001</v>
      </c>
      <c r="O323" s="21">
        <v>21.357340000000001</v>
      </c>
      <c r="P323" s="21">
        <v>26</v>
      </c>
      <c r="Q323" s="21">
        <v>26</v>
      </c>
      <c r="R323" s="21">
        <v>26</v>
      </c>
      <c r="S323" s="21">
        <v>31.3</v>
      </c>
      <c r="T323" s="21">
        <v>31.3</v>
      </c>
      <c r="U323" s="21">
        <v>31.3</v>
      </c>
      <c r="V323" s="21">
        <v>95.813999999999993</v>
      </c>
      <c r="W323" s="21">
        <v>0</v>
      </c>
      <c r="X323" s="21">
        <v>323.31</v>
      </c>
      <c r="Y323" s="23">
        <v>237140000000</v>
      </c>
      <c r="Z323" s="21">
        <v>1610</v>
      </c>
      <c r="AA323" s="21"/>
    </row>
    <row r="324" spans="1:27" x14ac:dyDescent="0.2">
      <c r="A324" s="21" t="s">
        <v>1068</v>
      </c>
      <c r="B324" s="21" t="s">
        <v>1069</v>
      </c>
      <c r="C324" s="21" t="s">
        <v>1070</v>
      </c>
      <c r="D324" s="21" t="s">
        <v>1071</v>
      </c>
      <c r="E324" s="22"/>
      <c r="F324" s="22">
        <v>0.49266482900000003</v>
      </c>
      <c r="G324" s="22">
        <v>0.58638222200000001</v>
      </c>
      <c r="H324" s="22">
        <v>-1.0312747959999999</v>
      </c>
      <c r="I324" s="21">
        <v>-0.53932372500000003</v>
      </c>
      <c r="J324" s="21">
        <v>22.158950000000001</v>
      </c>
      <c r="K324" s="21">
        <v>22.23442</v>
      </c>
      <c r="L324" s="21">
        <v>20.2089</v>
      </c>
      <c r="M324" s="21">
        <v>19.71415</v>
      </c>
      <c r="N324" s="21">
        <v>21.74042</v>
      </c>
      <c r="O324" s="21">
        <v>20.053879999999999</v>
      </c>
      <c r="P324" s="21">
        <v>9</v>
      </c>
      <c r="Q324" s="21">
        <v>9</v>
      </c>
      <c r="R324" s="21">
        <v>9</v>
      </c>
      <c r="S324" s="21">
        <v>27.4</v>
      </c>
      <c r="T324" s="21">
        <v>27.4</v>
      </c>
      <c r="U324" s="21">
        <v>27.4</v>
      </c>
      <c r="V324" s="21">
        <v>24.893000000000001</v>
      </c>
      <c r="W324" s="21">
        <v>0</v>
      </c>
      <c r="X324" s="21">
        <v>323.31</v>
      </c>
      <c r="Y324" s="21">
        <v>18779000000</v>
      </c>
      <c r="Z324" s="21">
        <v>269</v>
      </c>
      <c r="AA324" s="21"/>
    </row>
    <row r="325" spans="1:27" x14ac:dyDescent="0.2">
      <c r="A325" s="21" t="s">
        <v>1072</v>
      </c>
      <c r="B325" s="21" t="s">
        <v>1072</v>
      </c>
      <c r="C325" s="21" t="s">
        <v>1073</v>
      </c>
      <c r="D325" s="21" t="s">
        <v>1074</v>
      </c>
      <c r="E325" s="22"/>
      <c r="F325" s="22">
        <v>1.365666485</v>
      </c>
      <c r="G325" s="22">
        <v>0.35050887600000002</v>
      </c>
      <c r="H325" s="22">
        <v>-1.033578237</v>
      </c>
      <c r="I325" s="21">
        <v>-0.78602766599999996</v>
      </c>
      <c r="J325" s="21">
        <v>25.191140000000001</v>
      </c>
      <c r="K325" s="21">
        <v>25.140879999999999</v>
      </c>
      <c r="L325" s="21">
        <v>24.70383</v>
      </c>
      <c r="M325" s="21">
        <v>23.951630000000002</v>
      </c>
      <c r="N325" s="21">
        <v>24.466290000000001</v>
      </c>
      <c r="O325" s="21">
        <v>23.517199999999999</v>
      </c>
      <c r="P325" s="21">
        <v>21</v>
      </c>
      <c r="Q325" s="21">
        <v>21</v>
      </c>
      <c r="R325" s="21">
        <v>8</v>
      </c>
      <c r="S325" s="21">
        <v>55.1</v>
      </c>
      <c r="T325" s="21">
        <v>55.1</v>
      </c>
      <c r="U325" s="21">
        <v>26.4</v>
      </c>
      <c r="V325" s="21">
        <v>50.417999999999999</v>
      </c>
      <c r="W325" s="21">
        <v>0</v>
      </c>
      <c r="X325" s="21">
        <v>323.31</v>
      </c>
      <c r="Y325" s="23">
        <v>277490000000</v>
      </c>
      <c r="Z325" s="21">
        <v>1573</v>
      </c>
      <c r="AA325" s="21"/>
    </row>
    <row r="326" spans="1:27" x14ac:dyDescent="0.2">
      <c r="A326" s="21" t="s">
        <v>1075</v>
      </c>
      <c r="B326" s="21" t="s">
        <v>1075</v>
      </c>
      <c r="C326" s="21" t="s">
        <v>1076</v>
      </c>
      <c r="D326" s="21" t="s">
        <v>1077</v>
      </c>
      <c r="E326" s="22"/>
      <c r="F326" s="22">
        <v>0.79569584699999996</v>
      </c>
      <c r="G326" s="22">
        <v>0.468383838</v>
      </c>
      <c r="H326" s="22">
        <v>-1.035482725</v>
      </c>
      <c r="I326" s="21">
        <v>-0.65432464499999998</v>
      </c>
      <c r="J326" s="21">
        <v>12.65625</v>
      </c>
      <c r="K326" s="21">
        <v>12.97813</v>
      </c>
      <c r="L326" s="21">
        <v>11.88031</v>
      </c>
      <c r="M326" s="21">
        <v>11.99329</v>
      </c>
      <c r="N326" s="21">
        <v>11.9101</v>
      </c>
      <c r="O326" s="21">
        <v>10.504860000000001</v>
      </c>
      <c r="P326" s="21">
        <v>2</v>
      </c>
      <c r="Q326" s="21">
        <v>2</v>
      </c>
      <c r="R326" s="21">
        <v>2</v>
      </c>
      <c r="S326" s="21">
        <v>7.4</v>
      </c>
      <c r="T326" s="21">
        <v>7.4</v>
      </c>
      <c r="U326" s="21">
        <v>7.4</v>
      </c>
      <c r="V326" s="21">
        <v>43.054000000000002</v>
      </c>
      <c r="W326" s="21">
        <v>0</v>
      </c>
      <c r="X326" s="21">
        <v>7.0948000000000002</v>
      </c>
      <c r="Y326" s="21">
        <v>60194000</v>
      </c>
      <c r="Z326" s="21">
        <v>7</v>
      </c>
      <c r="AA326" s="21"/>
    </row>
    <row r="327" spans="1:27" x14ac:dyDescent="0.2">
      <c r="A327" s="21" t="s">
        <v>1078</v>
      </c>
      <c r="B327" s="21" t="s">
        <v>1079</v>
      </c>
      <c r="C327" s="21" t="s">
        <v>1080</v>
      </c>
      <c r="D327" s="21" t="s">
        <v>1081</v>
      </c>
      <c r="E327" s="22"/>
      <c r="F327" s="22">
        <v>0.160327951</v>
      </c>
      <c r="G327" s="22">
        <v>0.79804137900000005</v>
      </c>
      <c r="H327" s="22">
        <v>-1.045345306</v>
      </c>
      <c r="I327" s="21">
        <v>-0.30472642799999999</v>
      </c>
      <c r="J327" s="21">
        <v>16.807770000000001</v>
      </c>
      <c r="K327" s="21">
        <v>14.83165</v>
      </c>
      <c r="L327" s="21">
        <v>10.16812</v>
      </c>
      <c r="M327" s="21">
        <v>11.02764</v>
      </c>
      <c r="N327" s="21">
        <v>15.6915</v>
      </c>
      <c r="O327" s="21">
        <v>11.952349999999999</v>
      </c>
      <c r="P327" s="21">
        <v>4</v>
      </c>
      <c r="Q327" s="21">
        <v>4</v>
      </c>
      <c r="R327" s="21">
        <v>4</v>
      </c>
      <c r="S327" s="21">
        <v>15.4</v>
      </c>
      <c r="T327" s="21">
        <v>15.4</v>
      </c>
      <c r="U327" s="21">
        <v>15.4</v>
      </c>
      <c r="V327" s="21">
        <v>36.497999999999998</v>
      </c>
      <c r="W327" s="21">
        <v>0</v>
      </c>
      <c r="X327" s="21">
        <v>8.9204000000000008</v>
      </c>
      <c r="Y327" s="21">
        <v>224500000</v>
      </c>
      <c r="Z327" s="21">
        <v>12</v>
      </c>
      <c r="AA327" s="21"/>
    </row>
    <row r="328" spans="1:27" x14ac:dyDescent="0.2">
      <c r="A328" s="21" t="s">
        <v>1082</v>
      </c>
      <c r="B328" s="21" t="s">
        <v>1082</v>
      </c>
      <c r="C328" s="21" t="s">
        <v>1083</v>
      </c>
      <c r="D328" s="21" t="s">
        <v>1084</v>
      </c>
      <c r="E328" s="22"/>
      <c r="F328" s="22">
        <v>0.18865238300000001</v>
      </c>
      <c r="G328" s="22">
        <v>0.78340794199999997</v>
      </c>
      <c r="H328" s="22">
        <v>-1.0520512259999999</v>
      </c>
      <c r="I328" s="21">
        <v>-0.34575107300000002</v>
      </c>
      <c r="J328" s="21">
        <v>16.407990000000002</v>
      </c>
      <c r="K328" s="21">
        <v>12.03694</v>
      </c>
      <c r="L328" s="21">
        <v>9.9172700000000003</v>
      </c>
      <c r="M328" s="21">
        <v>12.70665</v>
      </c>
      <c r="N328" s="21">
        <v>10.324070000000001</v>
      </c>
      <c r="O328" s="21">
        <v>12.175330000000001</v>
      </c>
      <c r="P328" s="21">
        <v>5</v>
      </c>
      <c r="Q328" s="21">
        <v>5</v>
      </c>
      <c r="R328" s="21">
        <v>5</v>
      </c>
      <c r="S328" s="21">
        <v>12.8</v>
      </c>
      <c r="T328" s="21">
        <v>12.8</v>
      </c>
      <c r="U328" s="21">
        <v>12.8</v>
      </c>
      <c r="V328" s="21">
        <v>69.12</v>
      </c>
      <c r="W328" s="21">
        <v>0</v>
      </c>
      <c r="X328" s="21">
        <v>28.88</v>
      </c>
      <c r="Y328" s="21">
        <v>252480000</v>
      </c>
      <c r="Z328" s="21">
        <v>22</v>
      </c>
      <c r="AA328" s="21"/>
    </row>
    <row r="329" spans="1:27" x14ac:dyDescent="0.2">
      <c r="A329" s="21" t="s">
        <v>1085</v>
      </c>
      <c r="B329" s="21" t="s">
        <v>1085</v>
      </c>
      <c r="C329" s="21" t="s">
        <v>1086</v>
      </c>
      <c r="D329" s="21" t="s">
        <v>1087</v>
      </c>
      <c r="E329" s="22"/>
      <c r="F329" s="22">
        <v>0.86136739399999995</v>
      </c>
      <c r="G329" s="22">
        <v>0.44713227500000002</v>
      </c>
      <c r="H329" s="22">
        <v>-1.052166621</v>
      </c>
      <c r="I329" s="21">
        <v>-0.67912397599999996</v>
      </c>
      <c r="J329" s="21">
        <v>12.219530000000001</v>
      </c>
      <c r="K329" s="21">
        <v>11.3231</v>
      </c>
      <c r="L329" s="21">
        <v>12.892429999999999</v>
      </c>
      <c r="M329" s="21">
        <v>11.47805</v>
      </c>
      <c r="N329" s="21">
        <v>10.48306</v>
      </c>
      <c r="O329" s="21">
        <v>11.31744</v>
      </c>
      <c r="P329" s="21">
        <v>2</v>
      </c>
      <c r="Q329" s="21">
        <v>2</v>
      </c>
      <c r="R329" s="21">
        <v>2</v>
      </c>
      <c r="S329" s="21">
        <v>16.600000000000001</v>
      </c>
      <c r="T329" s="21">
        <v>16.600000000000001</v>
      </c>
      <c r="U329" s="21">
        <v>16.600000000000001</v>
      </c>
      <c r="V329" s="21">
        <v>20.582999999999998</v>
      </c>
      <c r="W329" s="21">
        <v>0</v>
      </c>
      <c r="X329" s="21">
        <v>20.061</v>
      </c>
      <c r="Y329" s="21">
        <v>175410000</v>
      </c>
      <c r="Z329" s="21">
        <v>13</v>
      </c>
      <c r="AA329" s="21"/>
    </row>
    <row r="330" spans="1:27" x14ac:dyDescent="0.2">
      <c r="A330" s="21" t="s">
        <v>1088</v>
      </c>
      <c r="B330" s="21" t="s">
        <v>1088</v>
      </c>
      <c r="C330" s="21" t="s">
        <v>1089</v>
      </c>
      <c r="D330" s="21" t="s">
        <v>1090</v>
      </c>
      <c r="E330" s="22"/>
      <c r="F330" s="22">
        <v>0.66007387900000003</v>
      </c>
      <c r="G330" s="22">
        <v>0.48992233000000002</v>
      </c>
      <c r="H330" s="22">
        <v>-1.092328389</v>
      </c>
      <c r="I330" s="21">
        <v>-0.67054546599999998</v>
      </c>
      <c r="J330" s="21">
        <v>18.79203</v>
      </c>
      <c r="K330" s="21">
        <v>18.72411</v>
      </c>
      <c r="L330" s="21">
        <v>16.894580000000001</v>
      </c>
      <c r="M330" s="21">
        <v>17.229759999999999</v>
      </c>
      <c r="N330" s="21">
        <v>16.901260000000001</v>
      </c>
      <c r="O330" s="21">
        <v>17.00273</v>
      </c>
      <c r="P330" s="21">
        <v>10</v>
      </c>
      <c r="Q330" s="21">
        <v>10</v>
      </c>
      <c r="R330" s="21">
        <v>10</v>
      </c>
      <c r="S330" s="21">
        <v>25.5</v>
      </c>
      <c r="T330" s="21">
        <v>25.5</v>
      </c>
      <c r="U330" s="21">
        <v>25.5</v>
      </c>
      <c r="V330" s="21">
        <v>57.085999999999999</v>
      </c>
      <c r="W330" s="21">
        <v>0</v>
      </c>
      <c r="X330" s="21">
        <v>256.56</v>
      </c>
      <c r="Y330" s="21">
        <v>1589800000</v>
      </c>
      <c r="Z330" s="21">
        <v>106</v>
      </c>
      <c r="AA330" s="21"/>
    </row>
    <row r="331" spans="1:27" x14ac:dyDescent="0.2">
      <c r="A331" s="21" t="s">
        <v>1091</v>
      </c>
      <c r="B331" s="21" t="s">
        <v>1092</v>
      </c>
      <c r="C331" s="21" t="s">
        <v>1093</v>
      </c>
      <c r="D331" s="21" t="s">
        <v>1094</v>
      </c>
      <c r="E331" s="22"/>
      <c r="F331" s="22">
        <v>1.5908854059999999</v>
      </c>
      <c r="G331" s="22">
        <v>0.30140259699999999</v>
      </c>
      <c r="H331" s="22">
        <v>-1.099561056</v>
      </c>
      <c r="I331" s="21">
        <v>-0.92088501099999998</v>
      </c>
      <c r="J331" s="21">
        <v>26.517130000000002</v>
      </c>
      <c r="K331" s="21">
        <v>26.240760000000002</v>
      </c>
      <c r="L331" s="21">
        <v>25.858779999999999</v>
      </c>
      <c r="M331" s="21">
        <v>25.170549999999999</v>
      </c>
      <c r="N331" s="21">
        <v>25.050709999999999</v>
      </c>
      <c r="O331" s="21">
        <v>25.09674</v>
      </c>
      <c r="P331" s="21">
        <v>17</v>
      </c>
      <c r="Q331" s="21">
        <v>17</v>
      </c>
      <c r="R331" s="21">
        <v>17</v>
      </c>
      <c r="S331" s="21">
        <v>65.7</v>
      </c>
      <c r="T331" s="21">
        <v>65.7</v>
      </c>
      <c r="U331" s="21">
        <v>65.7</v>
      </c>
      <c r="V331" s="21">
        <v>23.609000000000002</v>
      </c>
      <c r="W331" s="21">
        <v>0</v>
      </c>
      <c r="X331" s="21">
        <v>323.31</v>
      </c>
      <c r="Y331" s="23">
        <v>352710000000</v>
      </c>
      <c r="Z331" s="21">
        <v>2080</v>
      </c>
      <c r="AA331" s="21"/>
    </row>
    <row r="332" spans="1:27" x14ac:dyDescent="0.2">
      <c r="A332" s="21" t="s">
        <v>1095</v>
      </c>
      <c r="B332" s="21" t="s">
        <v>1096</v>
      </c>
      <c r="C332" s="21" t="s">
        <v>1097</v>
      </c>
      <c r="D332" s="21" t="s">
        <v>1098</v>
      </c>
      <c r="E332" s="22"/>
      <c r="F332" s="22">
        <v>0.91920560200000001</v>
      </c>
      <c r="G332" s="22">
        <v>0.40053038699999999</v>
      </c>
      <c r="H332" s="22">
        <v>-1.1181262329999999</v>
      </c>
      <c r="I332" s="21">
        <v>-0.71838437899999996</v>
      </c>
      <c r="J332" s="21">
        <v>15.39001</v>
      </c>
      <c r="K332" s="21">
        <v>13.84965</v>
      </c>
      <c r="L332" s="21">
        <v>14.540940000000001</v>
      </c>
      <c r="M332" s="21">
        <v>13.79918</v>
      </c>
      <c r="N332" s="21">
        <v>13.818519999999999</v>
      </c>
      <c r="O332" s="21">
        <v>12.808529999999999</v>
      </c>
      <c r="P332" s="21">
        <v>9</v>
      </c>
      <c r="Q332" s="21">
        <v>9</v>
      </c>
      <c r="R332" s="21">
        <v>9</v>
      </c>
      <c r="S332" s="21">
        <v>15.5</v>
      </c>
      <c r="T332" s="21">
        <v>15.5</v>
      </c>
      <c r="U332" s="21">
        <v>15.5</v>
      </c>
      <c r="V332" s="21">
        <v>68.77</v>
      </c>
      <c r="W332" s="21">
        <v>0</v>
      </c>
      <c r="X332" s="21">
        <v>20.629000000000001</v>
      </c>
      <c r="Y332" s="21">
        <v>279340000</v>
      </c>
      <c r="Z332" s="21">
        <v>42</v>
      </c>
      <c r="AA332" s="21"/>
    </row>
    <row r="333" spans="1:27" x14ac:dyDescent="0.2">
      <c r="A333" s="21" t="s">
        <v>1099</v>
      </c>
      <c r="B333" s="21" t="s">
        <v>1099</v>
      </c>
      <c r="C333" s="21" t="s">
        <v>1100</v>
      </c>
      <c r="D333" s="21" t="s">
        <v>1101</v>
      </c>
      <c r="E333" s="22"/>
      <c r="F333" s="22">
        <v>1.2537782989999999</v>
      </c>
      <c r="G333" s="22">
        <v>0.32988957099999999</v>
      </c>
      <c r="H333" s="22">
        <v>-1.135030746</v>
      </c>
      <c r="I333" s="21">
        <v>-0.80033101399999995</v>
      </c>
      <c r="J333" s="21">
        <v>21.87753</v>
      </c>
      <c r="K333" s="21">
        <v>21.77205</v>
      </c>
      <c r="L333" s="21">
        <v>20.855029999999999</v>
      </c>
      <c r="M333" s="21">
        <v>20.115279999999998</v>
      </c>
      <c r="N333" s="21">
        <v>20.893470000000001</v>
      </c>
      <c r="O333" s="21">
        <v>20.090769999999999</v>
      </c>
      <c r="P333" s="21">
        <v>7</v>
      </c>
      <c r="Q333" s="21">
        <v>7</v>
      </c>
      <c r="R333" s="21">
        <v>2</v>
      </c>
      <c r="S333" s="21">
        <v>43.4</v>
      </c>
      <c r="T333" s="21">
        <v>43.4</v>
      </c>
      <c r="U333" s="21">
        <v>29.2</v>
      </c>
      <c r="V333" s="21">
        <v>12.746</v>
      </c>
      <c r="W333" s="21">
        <v>0</v>
      </c>
      <c r="X333" s="21">
        <v>323.31</v>
      </c>
      <c r="Y333" s="21">
        <v>5348100000</v>
      </c>
      <c r="Z333" s="21">
        <v>160</v>
      </c>
      <c r="AA333" s="21"/>
    </row>
    <row r="334" spans="1:27" x14ac:dyDescent="0.2">
      <c r="A334" s="21" t="s">
        <v>1102</v>
      </c>
      <c r="B334" s="21" t="s">
        <v>1102</v>
      </c>
      <c r="C334" s="21" t="s">
        <v>1103</v>
      </c>
      <c r="D334" s="21" t="s">
        <v>1104</v>
      </c>
      <c r="E334" s="22"/>
      <c r="F334" s="22">
        <v>0.814627082</v>
      </c>
      <c r="G334" s="22">
        <v>0.41913513499999999</v>
      </c>
      <c r="H334" s="22">
        <v>-1.1477572119999999</v>
      </c>
      <c r="I334" s="21">
        <v>-0.73233074099999995</v>
      </c>
      <c r="J334" s="21">
        <v>20.229179999999999</v>
      </c>
      <c r="K334" s="21">
        <v>20.24512</v>
      </c>
      <c r="L334" s="21">
        <v>19.65354</v>
      </c>
      <c r="M334" s="21">
        <v>18.70269</v>
      </c>
      <c r="N334" s="21">
        <v>19.89873</v>
      </c>
      <c r="O334" s="21">
        <v>18.08315</v>
      </c>
      <c r="P334" s="21">
        <v>11</v>
      </c>
      <c r="Q334" s="21">
        <v>11</v>
      </c>
      <c r="R334" s="21">
        <v>11</v>
      </c>
      <c r="S334" s="21">
        <v>37.1</v>
      </c>
      <c r="T334" s="21">
        <v>37.1</v>
      </c>
      <c r="U334" s="21">
        <v>37.1</v>
      </c>
      <c r="V334" s="21">
        <v>41.639000000000003</v>
      </c>
      <c r="W334" s="21">
        <v>0</v>
      </c>
      <c r="X334" s="21">
        <v>323.31</v>
      </c>
      <c r="Y334" s="21">
        <v>22377000000</v>
      </c>
      <c r="Z334" s="21">
        <v>418</v>
      </c>
      <c r="AA334" s="21"/>
    </row>
    <row r="335" spans="1:27" x14ac:dyDescent="0.2">
      <c r="A335" s="21" t="s">
        <v>1105</v>
      </c>
      <c r="B335" s="21" t="s">
        <v>1106</v>
      </c>
      <c r="C335" s="21" t="s">
        <v>1107</v>
      </c>
      <c r="D335" s="21" t="s">
        <v>1108</v>
      </c>
      <c r="E335" s="22"/>
      <c r="F335" s="22">
        <v>0.55286879300000003</v>
      </c>
      <c r="G335" s="22">
        <v>0.508796209</v>
      </c>
      <c r="H335" s="22">
        <v>-1.1646572749999999</v>
      </c>
      <c r="I335" s="21">
        <v>-0.60508431500000004</v>
      </c>
      <c r="J335" s="21">
        <v>17.413630000000001</v>
      </c>
      <c r="K335" s="21">
        <v>15.528460000000001</v>
      </c>
      <c r="L335" s="21">
        <v>16.983540000000001</v>
      </c>
      <c r="M335" s="21">
        <v>14.636570000000001</v>
      </c>
      <c r="N335" s="21">
        <v>16.926929999999999</v>
      </c>
      <c r="O335" s="21">
        <v>14.86815</v>
      </c>
      <c r="P335" s="21">
        <v>7</v>
      </c>
      <c r="Q335" s="21">
        <v>7</v>
      </c>
      <c r="R335" s="21">
        <v>7</v>
      </c>
      <c r="S335" s="21">
        <v>25.1</v>
      </c>
      <c r="T335" s="21">
        <v>25.1</v>
      </c>
      <c r="U335" s="21">
        <v>25.1</v>
      </c>
      <c r="V335" s="21">
        <v>48.295000000000002</v>
      </c>
      <c r="W335" s="21">
        <v>0</v>
      </c>
      <c r="X335" s="21">
        <v>204.43</v>
      </c>
      <c r="Y335" s="21">
        <v>1500000000</v>
      </c>
      <c r="Z335" s="21">
        <v>60</v>
      </c>
      <c r="AA335" s="21"/>
    </row>
    <row r="336" spans="1:27" x14ac:dyDescent="0.2">
      <c r="A336" s="21" t="s">
        <v>1109</v>
      </c>
      <c r="B336" s="21" t="s">
        <v>1110</v>
      </c>
      <c r="C336" s="21" t="s">
        <v>1111</v>
      </c>
      <c r="D336" s="21" t="s">
        <v>1112</v>
      </c>
      <c r="E336" s="22"/>
      <c r="F336" s="22">
        <v>0.30843207500000003</v>
      </c>
      <c r="G336" s="22">
        <v>0.66938775500000003</v>
      </c>
      <c r="H336" s="22">
        <v>-1.200374603</v>
      </c>
      <c r="I336" s="21">
        <v>-0.48638999700000002</v>
      </c>
      <c r="J336" s="21">
        <v>17.304880000000001</v>
      </c>
      <c r="K336" s="21">
        <v>12.43628</v>
      </c>
      <c r="L336" s="21">
        <v>15.607570000000001</v>
      </c>
      <c r="M336" s="21">
        <v>14.48123</v>
      </c>
      <c r="N336" s="21">
        <v>13.28992</v>
      </c>
      <c r="O336" s="21">
        <v>13.976459999999999</v>
      </c>
      <c r="P336" s="21">
        <v>4</v>
      </c>
      <c r="Q336" s="21">
        <v>4</v>
      </c>
      <c r="R336" s="21">
        <v>2</v>
      </c>
      <c r="S336" s="21">
        <v>18</v>
      </c>
      <c r="T336" s="21">
        <v>18</v>
      </c>
      <c r="U336" s="21">
        <v>10.1</v>
      </c>
      <c r="V336" s="21">
        <v>37.497</v>
      </c>
      <c r="W336" s="21">
        <v>0</v>
      </c>
      <c r="X336" s="21">
        <v>73.790000000000006</v>
      </c>
      <c r="Y336" s="21">
        <v>340490000</v>
      </c>
      <c r="Z336" s="21">
        <v>39</v>
      </c>
      <c r="AA336" s="21"/>
    </row>
    <row r="337" spans="1:27" x14ac:dyDescent="0.2">
      <c r="A337" s="21" t="s">
        <v>1113</v>
      </c>
      <c r="B337" s="21" t="s">
        <v>1114</v>
      </c>
      <c r="C337" s="21" t="s">
        <v>1115</v>
      </c>
      <c r="D337" s="21" t="s">
        <v>1116</v>
      </c>
      <c r="E337" s="22"/>
      <c r="F337" s="22">
        <v>1.3324871300000001</v>
      </c>
      <c r="G337" s="22">
        <v>0.30162666700000001</v>
      </c>
      <c r="H337" s="22">
        <v>-1.2031911209999999</v>
      </c>
      <c r="I337" s="21">
        <v>-0.86474421199999996</v>
      </c>
      <c r="J337" s="21">
        <v>19.611339999999998</v>
      </c>
      <c r="K337" s="21">
        <v>18.927810000000001</v>
      </c>
      <c r="L337" s="21">
        <v>19.0626</v>
      </c>
      <c r="M337" s="21">
        <v>18.49408</v>
      </c>
      <c r="N337" s="21">
        <v>17.37032</v>
      </c>
      <c r="O337" s="21">
        <v>18.127780000000001</v>
      </c>
      <c r="P337" s="21">
        <v>37</v>
      </c>
      <c r="Q337" s="21">
        <v>37</v>
      </c>
      <c r="R337" s="21">
        <v>37</v>
      </c>
      <c r="S337" s="21">
        <v>38</v>
      </c>
      <c r="T337" s="21">
        <v>38</v>
      </c>
      <c r="U337" s="21">
        <v>38</v>
      </c>
      <c r="V337" s="21">
        <v>117.45</v>
      </c>
      <c r="W337" s="21">
        <v>0</v>
      </c>
      <c r="X337" s="21">
        <v>323.31</v>
      </c>
      <c r="Y337" s="21">
        <v>8263100000</v>
      </c>
      <c r="Z337" s="21">
        <v>354</v>
      </c>
      <c r="AA337" s="21"/>
    </row>
    <row r="338" spans="1:27" x14ac:dyDescent="0.2">
      <c r="A338" s="21" t="s">
        <v>1117</v>
      </c>
      <c r="B338" s="21" t="s">
        <v>1117</v>
      </c>
      <c r="C338" s="21" t="s">
        <v>1118</v>
      </c>
      <c r="D338" s="21" t="s">
        <v>1119</v>
      </c>
      <c r="E338" s="22"/>
      <c r="F338" s="22">
        <v>1.1605591179999999</v>
      </c>
      <c r="G338" s="22">
        <v>0.31135403699999997</v>
      </c>
      <c r="H338" s="22">
        <v>-1.2092329660000001</v>
      </c>
      <c r="I338" s="21">
        <v>-0.89609371699999996</v>
      </c>
      <c r="J338" s="21">
        <v>24.56091</v>
      </c>
      <c r="K338" s="21">
        <v>24.54738</v>
      </c>
      <c r="L338" s="21">
        <v>24.387090000000001</v>
      </c>
      <c r="M338" s="21">
        <v>23.698799999999999</v>
      </c>
      <c r="N338" s="21">
        <v>23.565259999999999</v>
      </c>
      <c r="O338" s="21">
        <v>22.603629999999999</v>
      </c>
      <c r="P338" s="21">
        <v>20</v>
      </c>
      <c r="Q338" s="21">
        <v>11</v>
      </c>
      <c r="R338" s="21">
        <v>1</v>
      </c>
      <c r="S338" s="21">
        <v>51.9</v>
      </c>
      <c r="T338" s="21">
        <v>34.200000000000003</v>
      </c>
      <c r="U338" s="21">
        <v>2.7</v>
      </c>
      <c r="V338" s="21">
        <v>49.953000000000003</v>
      </c>
      <c r="W338" s="21">
        <v>0</v>
      </c>
      <c r="X338" s="21">
        <v>323.31</v>
      </c>
      <c r="Y338" s="23">
        <v>130740000000</v>
      </c>
      <c r="Z338" s="21">
        <v>983</v>
      </c>
      <c r="AA338" s="21"/>
    </row>
    <row r="339" spans="1:27" x14ac:dyDescent="0.2">
      <c r="A339" s="21" t="s">
        <v>1120</v>
      </c>
      <c r="B339" s="21" t="s">
        <v>1121</v>
      </c>
      <c r="C339" s="21" t="s">
        <v>1122</v>
      </c>
      <c r="D339" s="21" t="s">
        <v>1123</v>
      </c>
      <c r="E339" s="22"/>
      <c r="F339" s="22">
        <v>2.1639041049999999</v>
      </c>
      <c r="G339" s="22">
        <v>0.204676471</v>
      </c>
      <c r="H339" s="22">
        <v>-1.2343228660000001</v>
      </c>
      <c r="I339" s="21">
        <v>-1.091891089</v>
      </c>
      <c r="J339" s="21">
        <v>28.981549999999999</v>
      </c>
      <c r="K339" s="21">
        <v>29.04954</v>
      </c>
      <c r="L339" s="21">
        <v>29.10098</v>
      </c>
      <c r="M339" s="21">
        <v>27.715219999999999</v>
      </c>
      <c r="N339" s="21">
        <v>28.05884</v>
      </c>
      <c r="O339" s="21">
        <v>27.65504</v>
      </c>
      <c r="P339" s="21">
        <v>18</v>
      </c>
      <c r="Q339" s="21">
        <v>16</v>
      </c>
      <c r="R339" s="21">
        <v>16</v>
      </c>
      <c r="S339" s="21">
        <v>60.7</v>
      </c>
      <c r="T339" s="21">
        <v>57.6</v>
      </c>
      <c r="U339" s="21">
        <v>57.6</v>
      </c>
      <c r="V339" s="21">
        <v>26.635000000000002</v>
      </c>
      <c r="W339" s="21">
        <v>0</v>
      </c>
      <c r="X339" s="21">
        <v>323.31</v>
      </c>
      <c r="Y339" s="23">
        <v>3141700000000</v>
      </c>
      <c r="Z339" s="21">
        <v>11471</v>
      </c>
      <c r="AA339" s="21"/>
    </row>
    <row r="340" spans="1:27" x14ac:dyDescent="0.2">
      <c r="A340" s="21" t="s">
        <v>1124</v>
      </c>
      <c r="B340" s="21" t="s">
        <v>1124</v>
      </c>
      <c r="C340" s="21" t="s">
        <v>1125</v>
      </c>
      <c r="D340" s="21" t="s">
        <v>1126</v>
      </c>
      <c r="E340" s="22"/>
      <c r="F340" s="22">
        <v>0.91129202399999998</v>
      </c>
      <c r="G340" s="22">
        <v>0.357847953</v>
      </c>
      <c r="H340" s="22">
        <v>-1.2382297520000001</v>
      </c>
      <c r="I340" s="21">
        <v>-0.75836319100000005</v>
      </c>
      <c r="J340" s="21">
        <v>13.724119999999999</v>
      </c>
      <c r="K340" s="21">
        <v>12.17055</v>
      </c>
      <c r="L340" s="21">
        <v>12.53942</v>
      </c>
      <c r="M340" s="21">
        <v>11.40043</v>
      </c>
      <c r="N340" s="21">
        <v>12.380559999999999</v>
      </c>
      <c r="O340" s="21">
        <v>10.938420000000001</v>
      </c>
      <c r="P340" s="21">
        <v>2</v>
      </c>
      <c r="Q340" s="21">
        <v>2</v>
      </c>
      <c r="R340" s="21">
        <v>2</v>
      </c>
      <c r="S340" s="21">
        <v>10.199999999999999</v>
      </c>
      <c r="T340" s="21">
        <v>10.199999999999999</v>
      </c>
      <c r="U340" s="21">
        <v>10.199999999999999</v>
      </c>
      <c r="V340" s="21">
        <v>39.363</v>
      </c>
      <c r="W340" s="21">
        <v>0</v>
      </c>
      <c r="X340" s="21">
        <v>5.0507999999999997</v>
      </c>
      <c r="Y340" s="21">
        <v>69682000</v>
      </c>
      <c r="Z340" s="21">
        <v>15</v>
      </c>
      <c r="AA340" s="21"/>
    </row>
    <row r="341" spans="1:27" x14ac:dyDescent="0.2">
      <c r="A341" s="21" t="s">
        <v>1127</v>
      </c>
      <c r="B341" s="21" t="s">
        <v>1128</v>
      </c>
      <c r="C341" s="21" t="s">
        <v>1129</v>
      </c>
      <c r="D341" s="21" t="s">
        <v>1130</v>
      </c>
      <c r="E341" s="22"/>
      <c r="F341" s="22">
        <v>0.26343889100000001</v>
      </c>
      <c r="G341" s="22">
        <v>0.68390513799999997</v>
      </c>
      <c r="H341" s="22">
        <v>-1.2722288770000001</v>
      </c>
      <c r="I341" s="21">
        <v>-0.44832423300000002</v>
      </c>
      <c r="J341" s="21">
        <v>16.685759999999998</v>
      </c>
      <c r="K341" s="21">
        <v>11.858449999999999</v>
      </c>
      <c r="L341" s="21">
        <v>11.30683</v>
      </c>
      <c r="M341" s="21">
        <v>13.27577</v>
      </c>
      <c r="N341" s="21">
        <v>10.959350000000001</v>
      </c>
      <c r="O341" s="21">
        <v>11.799239999999999</v>
      </c>
      <c r="P341" s="21">
        <v>5</v>
      </c>
      <c r="Q341" s="21">
        <v>5</v>
      </c>
      <c r="R341" s="21">
        <v>5</v>
      </c>
      <c r="S341" s="21">
        <v>35.700000000000003</v>
      </c>
      <c r="T341" s="21">
        <v>35.700000000000003</v>
      </c>
      <c r="U341" s="21">
        <v>35.700000000000003</v>
      </c>
      <c r="V341" s="21">
        <v>28.036000000000001</v>
      </c>
      <c r="W341" s="21">
        <v>0</v>
      </c>
      <c r="X341" s="21">
        <v>40.862000000000002</v>
      </c>
      <c r="Y341" s="21">
        <v>620600000</v>
      </c>
      <c r="Z341" s="21">
        <v>49</v>
      </c>
      <c r="AA341" s="21"/>
    </row>
    <row r="342" spans="1:27" x14ac:dyDescent="0.2">
      <c r="A342" s="21" t="s">
        <v>1131</v>
      </c>
      <c r="B342" s="21" t="s">
        <v>1132</v>
      </c>
      <c r="C342" s="21" t="s">
        <v>1133</v>
      </c>
      <c r="D342" s="21" t="s">
        <v>1134</v>
      </c>
      <c r="E342" s="22"/>
      <c r="F342" s="22">
        <v>0.74111107799999998</v>
      </c>
      <c r="G342" s="22">
        <v>0.39751111099999997</v>
      </c>
      <c r="H342" s="22">
        <v>-1.2865091959999999</v>
      </c>
      <c r="I342" s="21">
        <v>-0.73846365700000005</v>
      </c>
      <c r="J342" s="21">
        <v>13.499499999999999</v>
      </c>
      <c r="K342" s="21">
        <v>13.3476</v>
      </c>
      <c r="L342" s="21">
        <v>12.40982</v>
      </c>
      <c r="M342" s="21">
        <v>10.733269999999999</v>
      </c>
      <c r="N342" s="21">
        <v>13.004350000000001</v>
      </c>
      <c r="O342" s="21">
        <v>11.65978</v>
      </c>
      <c r="P342" s="21">
        <v>4</v>
      </c>
      <c r="Q342" s="21">
        <v>4</v>
      </c>
      <c r="R342" s="21">
        <v>3</v>
      </c>
      <c r="S342" s="21">
        <v>7.2</v>
      </c>
      <c r="T342" s="21">
        <v>7.2</v>
      </c>
      <c r="U342" s="21">
        <v>5.8</v>
      </c>
      <c r="V342" s="21">
        <v>96.728999999999999</v>
      </c>
      <c r="W342" s="21">
        <v>0</v>
      </c>
      <c r="X342" s="21">
        <v>11.05</v>
      </c>
      <c r="Y342" s="21">
        <v>70562000</v>
      </c>
      <c r="Z342" s="21">
        <v>9</v>
      </c>
      <c r="AA342" s="21"/>
    </row>
    <row r="343" spans="1:27" x14ac:dyDescent="0.2">
      <c r="A343" s="21" t="s">
        <v>1135</v>
      </c>
      <c r="B343" s="21" t="s">
        <v>1136</v>
      </c>
      <c r="C343" s="21" t="s">
        <v>1137</v>
      </c>
      <c r="D343" s="21" t="s">
        <v>1138</v>
      </c>
      <c r="E343" s="22"/>
      <c r="F343" s="22">
        <v>1.0554500309999999</v>
      </c>
      <c r="G343" s="22">
        <v>0.30842767300000001</v>
      </c>
      <c r="H343" s="22">
        <v>-1.2890402480000001</v>
      </c>
      <c r="I343" s="21">
        <v>-0.89136221100000002</v>
      </c>
      <c r="J343" s="21">
        <v>21.86561</v>
      </c>
      <c r="K343" s="21">
        <v>22.174679999999999</v>
      </c>
      <c r="L343" s="21">
        <v>21.817810000000001</v>
      </c>
      <c r="M343" s="21">
        <v>20.839079999999999</v>
      </c>
      <c r="N343" s="21">
        <v>21.308440000000001</v>
      </c>
      <c r="O343" s="21">
        <v>19.84347</v>
      </c>
      <c r="P343" s="21">
        <v>6</v>
      </c>
      <c r="Q343" s="21">
        <v>6</v>
      </c>
      <c r="R343" s="21">
        <v>6</v>
      </c>
      <c r="S343" s="21">
        <v>24.6</v>
      </c>
      <c r="T343" s="21">
        <v>24.6</v>
      </c>
      <c r="U343" s="21">
        <v>24.6</v>
      </c>
      <c r="V343" s="21">
        <v>28.245000000000001</v>
      </c>
      <c r="W343" s="21">
        <v>0</v>
      </c>
      <c r="X343" s="21">
        <v>323.31</v>
      </c>
      <c r="Y343" s="21">
        <v>10102000000</v>
      </c>
      <c r="Z343" s="21">
        <v>219</v>
      </c>
      <c r="AA343" s="21"/>
    </row>
    <row r="344" spans="1:27" x14ac:dyDescent="0.2">
      <c r="A344" s="21" t="s">
        <v>1139</v>
      </c>
      <c r="B344" s="21" t="s">
        <v>1139</v>
      </c>
      <c r="C344" s="21"/>
      <c r="D344" s="21" t="s">
        <v>1140</v>
      </c>
      <c r="E344" s="22"/>
      <c r="F344" s="22">
        <v>0.33383243899999998</v>
      </c>
      <c r="G344" s="22">
        <v>0.62984745799999997</v>
      </c>
      <c r="H344" s="22">
        <v>-1.302771568</v>
      </c>
      <c r="I344" s="21">
        <v>-0.505865287</v>
      </c>
      <c r="J344" s="21">
        <v>13.01613</v>
      </c>
      <c r="K344" s="21">
        <v>14.503170000000001</v>
      </c>
      <c r="L344" s="21">
        <v>9.9389439999999993</v>
      </c>
      <c r="M344" s="21">
        <v>12.56513</v>
      </c>
      <c r="N344" s="21">
        <v>11.263249999999999</v>
      </c>
      <c r="O344" s="21">
        <v>9.7215450000000008</v>
      </c>
      <c r="P344" s="21">
        <v>3</v>
      </c>
      <c r="Q344" s="21">
        <v>3</v>
      </c>
      <c r="R344" s="21">
        <v>3</v>
      </c>
      <c r="S344" s="21">
        <v>12.4</v>
      </c>
      <c r="T344" s="21">
        <v>12.4</v>
      </c>
      <c r="U344" s="21">
        <v>12.4</v>
      </c>
      <c r="V344" s="21">
        <v>35.180999999999997</v>
      </c>
      <c r="W344" s="21">
        <v>0</v>
      </c>
      <c r="X344" s="21">
        <v>67.046999999999997</v>
      </c>
      <c r="Y344" s="21">
        <v>177690000</v>
      </c>
      <c r="Z344" s="21">
        <v>36</v>
      </c>
      <c r="AA344" s="21"/>
    </row>
    <row r="345" spans="1:27" x14ac:dyDescent="0.2">
      <c r="A345" s="21" t="s">
        <v>1141</v>
      </c>
      <c r="B345" s="21" t="s">
        <v>1141</v>
      </c>
      <c r="C345" s="21" t="s">
        <v>1142</v>
      </c>
      <c r="D345" s="21" t="s">
        <v>1143</v>
      </c>
      <c r="E345" s="22"/>
      <c r="F345" s="22">
        <v>1.075974845</v>
      </c>
      <c r="G345" s="22">
        <v>0.303390728</v>
      </c>
      <c r="H345" s="22">
        <v>-1.3375670120000001</v>
      </c>
      <c r="I345" s="21">
        <v>-0.85232366400000004</v>
      </c>
      <c r="J345" s="21">
        <v>16.711069999999999</v>
      </c>
      <c r="K345" s="21">
        <v>16.323060000000002</v>
      </c>
      <c r="L345" s="21">
        <v>17.84545</v>
      </c>
      <c r="M345" s="21">
        <v>15.974550000000001</v>
      </c>
      <c r="N345" s="21">
        <v>15.949619999999999</v>
      </c>
      <c r="O345" s="21">
        <v>14.94271</v>
      </c>
      <c r="P345" s="21">
        <v>12</v>
      </c>
      <c r="Q345" s="21">
        <v>11</v>
      </c>
      <c r="R345" s="21">
        <v>11</v>
      </c>
      <c r="S345" s="21">
        <v>13.8</v>
      </c>
      <c r="T345" s="21">
        <v>12.9</v>
      </c>
      <c r="U345" s="21">
        <v>12.9</v>
      </c>
      <c r="V345" s="21">
        <v>112.57</v>
      </c>
      <c r="W345" s="21">
        <v>0</v>
      </c>
      <c r="X345" s="21">
        <v>150.72</v>
      </c>
      <c r="Y345" s="21">
        <v>1341700000</v>
      </c>
      <c r="Z345" s="21">
        <v>68</v>
      </c>
      <c r="AA345" s="21"/>
    </row>
    <row r="346" spans="1:27" x14ac:dyDescent="0.2">
      <c r="A346" s="21" t="s">
        <v>1144</v>
      </c>
      <c r="B346" s="21" t="s">
        <v>1144</v>
      </c>
      <c r="C346" s="21" t="s">
        <v>1145</v>
      </c>
      <c r="D346" s="21" t="s">
        <v>1146</v>
      </c>
      <c r="E346" s="22"/>
      <c r="F346" s="22">
        <v>1.8592509859999999</v>
      </c>
      <c r="G346" s="22">
        <v>0.19392126000000001</v>
      </c>
      <c r="H346" s="22">
        <v>-1.3711757659999999</v>
      </c>
      <c r="I346" s="21">
        <v>-1.070477852</v>
      </c>
      <c r="J346" s="21">
        <v>21.553260000000002</v>
      </c>
      <c r="K346" s="21">
        <v>21.448270000000001</v>
      </c>
      <c r="L346" s="21">
        <v>21.91696</v>
      </c>
      <c r="M346" s="21">
        <v>19.822880000000001</v>
      </c>
      <c r="N346" s="21">
        <v>20.325479999999999</v>
      </c>
      <c r="O346" s="21">
        <v>20.656600000000001</v>
      </c>
      <c r="P346" s="21">
        <v>6</v>
      </c>
      <c r="Q346" s="21">
        <v>6</v>
      </c>
      <c r="R346" s="21">
        <v>6</v>
      </c>
      <c r="S346" s="21">
        <v>38.299999999999997</v>
      </c>
      <c r="T346" s="21">
        <v>38.299999999999997</v>
      </c>
      <c r="U346" s="21">
        <v>38.299999999999997</v>
      </c>
      <c r="V346" s="21">
        <v>13.492000000000001</v>
      </c>
      <c r="W346" s="21">
        <v>0</v>
      </c>
      <c r="X346" s="21">
        <v>115.15</v>
      </c>
      <c r="Y346" s="21">
        <v>4026100000</v>
      </c>
      <c r="Z346" s="21">
        <v>117</v>
      </c>
      <c r="AA346" s="21"/>
    </row>
    <row r="347" spans="1:27" x14ac:dyDescent="0.2">
      <c r="A347" s="21" t="s">
        <v>1147</v>
      </c>
      <c r="B347" s="21" t="s">
        <v>1147</v>
      </c>
      <c r="C347" s="21" t="s">
        <v>1148</v>
      </c>
      <c r="D347" s="21" t="s">
        <v>1149</v>
      </c>
      <c r="E347" s="22"/>
      <c r="F347" s="22">
        <v>0.346145494</v>
      </c>
      <c r="G347" s="22">
        <v>0.59982683999999997</v>
      </c>
      <c r="H347" s="22">
        <v>-1.402335485</v>
      </c>
      <c r="I347" s="21">
        <v>-0.53097217699999999</v>
      </c>
      <c r="J347" s="21">
        <v>11.493729999999999</v>
      </c>
      <c r="K347" s="21">
        <v>13.370839999999999</v>
      </c>
      <c r="L347" s="21">
        <v>16.323789999999999</v>
      </c>
      <c r="M347" s="21">
        <v>12.489879999999999</v>
      </c>
      <c r="N347" s="21">
        <v>13.70542</v>
      </c>
      <c r="O347" s="21">
        <v>10.786060000000001</v>
      </c>
      <c r="P347" s="21">
        <v>1</v>
      </c>
      <c r="Q347" s="21">
        <v>1</v>
      </c>
      <c r="R347" s="21">
        <v>1</v>
      </c>
      <c r="S347" s="21">
        <v>12.5</v>
      </c>
      <c r="T347" s="21">
        <v>12.5</v>
      </c>
      <c r="U347" s="21">
        <v>12.5</v>
      </c>
      <c r="V347" s="21">
        <v>14.041</v>
      </c>
      <c r="W347" s="21">
        <v>0</v>
      </c>
      <c r="X347" s="21">
        <v>2.1596000000000002</v>
      </c>
      <c r="Y347" s="21">
        <v>29721000</v>
      </c>
      <c r="Z347" s="21">
        <v>4</v>
      </c>
      <c r="AA347" s="21"/>
    </row>
    <row r="348" spans="1:27" x14ac:dyDescent="0.2">
      <c r="A348" s="21" t="s">
        <v>1150</v>
      </c>
      <c r="B348" s="21" t="s">
        <v>1151</v>
      </c>
      <c r="C348" s="21" t="s">
        <v>1152</v>
      </c>
      <c r="D348" s="21" t="s">
        <v>1153</v>
      </c>
      <c r="E348" s="22"/>
      <c r="F348" s="22">
        <v>0.892062507</v>
      </c>
      <c r="G348" s="22">
        <v>0.302632911</v>
      </c>
      <c r="H348" s="22">
        <v>-1.4581057230000001</v>
      </c>
      <c r="I348" s="21">
        <v>-0.88868942799999995</v>
      </c>
      <c r="J348" s="21">
        <v>18.883279999999999</v>
      </c>
      <c r="K348" s="21">
        <v>19.166530000000002</v>
      </c>
      <c r="L348" s="21">
        <v>19.570080000000001</v>
      </c>
      <c r="M348" s="21">
        <v>17.096509999999999</v>
      </c>
      <c r="N348" s="21">
        <v>18.965409999999999</v>
      </c>
      <c r="O348" s="21">
        <v>17.18365</v>
      </c>
      <c r="P348" s="21">
        <v>19</v>
      </c>
      <c r="Q348" s="21">
        <v>19</v>
      </c>
      <c r="R348" s="21">
        <v>11</v>
      </c>
      <c r="S348" s="21">
        <v>38.5</v>
      </c>
      <c r="T348" s="21">
        <v>38.5</v>
      </c>
      <c r="U348" s="21">
        <v>21.7</v>
      </c>
      <c r="V348" s="21">
        <v>70.87</v>
      </c>
      <c r="W348" s="21">
        <v>0</v>
      </c>
      <c r="X348" s="21">
        <v>245.74</v>
      </c>
      <c r="Y348" s="21">
        <v>3533900000</v>
      </c>
      <c r="Z348" s="21">
        <v>202</v>
      </c>
      <c r="AA348" s="21"/>
    </row>
    <row r="349" spans="1:27" x14ac:dyDescent="0.2">
      <c r="A349" s="21" t="s">
        <v>1154</v>
      </c>
      <c r="B349" s="21" t="s">
        <v>1155</v>
      </c>
      <c r="C349" s="21" t="s">
        <v>1156</v>
      </c>
      <c r="D349" s="21" t="s">
        <v>1157</v>
      </c>
      <c r="E349" s="22"/>
      <c r="F349" s="22">
        <v>1.193175012</v>
      </c>
      <c r="G349" s="22">
        <v>0.22811678799999999</v>
      </c>
      <c r="H349" s="22">
        <v>-1.5202500029999999</v>
      </c>
      <c r="I349" s="21">
        <v>-0.96645447500000004</v>
      </c>
      <c r="J349" s="21">
        <v>17.53246</v>
      </c>
      <c r="K349" s="21">
        <v>17.845649999999999</v>
      </c>
      <c r="L349" s="21">
        <v>16.747879999999999</v>
      </c>
      <c r="M349" s="21">
        <v>15.861330000000001</v>
      </c>
      <c r="N349" s="21">
        <v>16.667580000000001</v>
      </c>
      <c r="O349" s="21">
        <v>15.036350000000001</v>
      </c>
      <c r="P349" s="21">
        <v>15</v>
      </c>
      <c r="Q349" s="21">
        <v>15</v>
      </c>
      <c r="R349" s="21">
        <v>15</v>
      </c>
      <c r="S349" s="21">
        <v>5.9</v>
      </c>
      <c r="T349" s="21">
        <v>5.9</v>
      </c>
      <c r="U349" s="21">
        <v>5.9</v>
      </c>
      <c r="V349" s="21">
        <v>366.52</v>
      </c>
      <c r="W349" s="21">
        <v>0</v>
      </c>
      <c r="X349" s="21">
        <v>323.31</v>
      </c>
      <c r="Y349" s="21">
        <v>12235000000</v>
      </c>
      <c r="Z349" s="21">
        <v>363</v>
      </c>
      <c r="AA349" s="21"/>
    </row>
    <row r="350" spans="1:27" x14ac:dyDescent="0.2">
      <c r="A350" s="21" t="s">
        <v>1158</v>
      </c>
      <c r="B350" s="21" t="s">
        <v>1158</v>
      </c>
      <c r="C350" s="21" t="s">
        <v>1159</v>
      </c>
      <c r="D350" s="21" t="s">
        <v>1160</v>
      </c>
      <c r="E350" s="22"/>
      <c r="F350" s="22">
        <v>1.7170148780000001</v>
      </c>
      <c r="G350" s="22">
        <v>0.170542373</v>
      </c>
      <c r="H350" s="22">
        <v>-1.538123449</v>
      </c>
      <c r="I350" s="21">
        <v>-1.1118324129999999</v>
      </c>
      <c r="J350" s="21">
        <v>26.018190000000001</v>
      </c>
      <c r="K350" s="21">
        <v>26.294060000000002</v>
      </c>
      <c r="L350" s="21">
        <v>25.525639999999999</v>
      </c>
      <c r="M350" s="21">
        <v>24.782319999999999</v>
      </c>
      <c r="N350" s="21">
        <v>24.649920000000002</v>
      </c>
      <c r="O350" s="21">
        <v>23.79128</v>
      </c>
      <c r="P350" s="21">
        <v>22</v>
      </c>
      <c r="Q350" s="21">
        <v>11</v>
      </c>
      <c r="R350" s="21">
        <v>11</v>
      </c>
      <c r="S350" s="21">
        <v>78</v>
      </c>
      <c r="T350" s="21">
        <v>41.3</v>
      </c>
      <c r="U350" s="21">
        <v>41.3</v>
      </c>
      <c r="V350" s="21">
        <v>25.709</v>
      </c>
      <c r="W350" s="21">
        <v>0</v>
      </c>
      <c r="X350" s="21">
        <v>323.31</v>
      </c>
      <c r="Y350" s="23">
        <v>228970000000</v>
      </c>
      <c r="Z350" s="21">
        <v>1815</v>
      </c>
      <c r="AA350" s="21"/>
    </row>
    <row r="351" spans="1:27" x14ac:dyDescent="0.2">
      <c r="A351" s="21" t="s">
        <v>1161</v>
      </c>
      <c r="B351" s="21" t="s">
        <v>1161</v>
      </c>
      <c r="C351" s="21" t="s">
        <v>1162</v>
      </c>
      <c r="D351" s="21" t="s">
        <v>1163</v>
      </c>
      <c r="E351" s="22"/>
      <c r="F351" s="22">
        <v>0.33999419600000003</v>
      </c>
      <c r="G351" s="22">
        <v>0.58378761099999998</v>
      </c>
      <c r="H351" s="22">
        <v>-1.5990244549999999</v>
      </c>
      <c r="I351" s="21">
        <v>-0.56785308199999995</v>
      </c>
      <c r="J351" s="21">
        <v>17.411079999999998</v>
      </c>
      <c r="K351" s="21">
        <v>12.62266</v>
      </c>
      <c r="L351" s="21">
        <v>11.91658</v>
      </c>
      <c r="M351" s="21">
        <v>12.44476</v>
      </c>
      <c r="N351" s="21">
        <v>13.330819999999999</v>
      </c>
      <c r="O351" s="21">
        <v>11.377660000000001</v>
      </c>
      <c r="P351" s="21">
        <v>4</v>
      </c>
      <c r="Q351" s="21">
        <v>4</v>
      </c>
      <c r="R351" s="21">
        <v>4</v>
      </c>
      <c r="S351" s="21">
        <v>48.1</v>
      </c>
      <c r="T351" s="21">
        <v>48.1</v>
      </c>
      <c r="U351" s="21">
        <v>48.1</v>
      </c>
      <c r="V351" s="21">
        <v>17.555</v>
      </c>
      <c r="W351" s="21">
        <v>0</v>
      </c>
      <c r="X351" s="21">
        <v>52.704000000000001</v>
      </c>
      <c r="Y351" s="21">
        <v>226960000</v>
      </c>
      <c r="Z351" s="21">
        <v>15</v>
      </c>
      <c r="AA351" s="21"/>
    </row>
    <row r="352" spans="1:27" x14ac:dyDescent="0.2">
      <c r="A352" s="21" t="s">
        <v>1164</v>
      </c>
      <c r="B352" s="21" t="s">
        <v>1165</v>
      </c>
      <c r="C352" s="21" t="s">
        <v>1166</v>
      </c>
      <c r="D352" s="21" t="s">
        <v>1167</v>
      </c>
      <c r="E352" s="22"/>
      <c r="F352" s="22">
        <v>1.5854393579999999</v>
      </c>
      <c r="G352" s="22">
        <v>0.167862069</v>
      </c>
      <c r="H352" s="22">
        <v>-1.622308095</v>
      </c>
      <c r="I352" s="21">
        <v>-1.177536315</v>
      </c>
      <c r="J352" s="21">
        <v>24.395530000000001</v>
      </c>
      <c r="K352" s="21">
        <v>24.463470000000001</v>
      </c>
      <c r="L352" s="21">
        <v>25.454070000000002</v>
      </c>
      <c r="M352" s="21">
        <v>22.862829999999999</v>
      </c>
      <c r="N352" s="21">
        <v>23.416709999999998</v>
      </c>
      <c r="O352" s="21">
        <v>23.166599999999999</v>
      </c>
      <c r="P352" s="21">
        <v>9</v>
      </c>
      <c r="Q352" s="21">
        <v>9</v>
      </c>
      <c r="R352" s="21">
        <v>8</v>
      </c>
      <c r="S352" s="21">
        <v>38.4</v>
      </c>
      <c r="T352" s="21">
        <v>38.4</v>
      </c>
      <c r="U352" s="21">
        <v>34.299999999999997</v>
      </c>
      <c r="V352" s="21">
        <v>22.954000000000001</v>
      </c>
      <c r="W352" s="21">
        <v>0</v>
      </c>
      <c r="X352" s="21">
        <v>323.31</v>
      </c>
      <c r="Y352" s="21">
        <v>78880000000</v>
      </c>
      <c r="Z352" s="21">
        <v>894</v>
      </c>
      <c r="AA352" s="21"/>
    </row>
    <row r="353" spans="1:27" x14ac:dyDescent="0.2">
      <c r="A353" s="21" t="s">
        <v>1168</v>
      </c>
      <c r="B353" s="21" t="s">
        <v>1168</v>
      </c>
      <c r="C353" s="21" t="s">
        <v>1169</v>
      </c>
      <c r="D353" s="21" t="s">
        <v>1170</v>
      </c>
      <c r="E353" s="22"/>
      <c r="F353" s="22">
        <v>2.171469584</v>
      </c>
      <c r="G353" s="22">
        <v>0.12499009899999999</v>
      </c>
      <c r="H353" s="22">
        <v>-1.6272131599999999</v>
      </c>
      <c r="I353" s="21">
        <v>-1.2502464150000001</v>
      </c>
      <c r="J353" s="21">
        <v>24.428830000000001</v>
      </c>
      <c r="K353" s="21">
        <v>23.809619999999999</v>
      </c>
      <c r="L353" s="21">
        <v>23.975110000000001</v>
      </c>
      <c r="M353" s="21">
        <v>22.393249999999998</v>
      </c>
      <c r="N353" s="21">
        <v>22.879239999999999</v>
      </c>
      <c r="O353" s="21">
        <v>22.059429999999999</v>
      </c>
      <c r="P353" s="21">
        <v>7</v>
      </c>
      <c r="Q353" s="21">
        <v>7</v>
      </c>
      <c r="R353" s="21">
        <v>7</v>
      </c>
      <c r="S353" s="21">
        <v>37.799999999999997</v>
      </c>
      <c r="T353" s="21">
        <v>37.799999999999997</v>
      </c>
      <c r="U353" s="21">
        <v>37.799999999999997</v>
      </c>
      <c r="V353" s="21">
        <v>14.427</v>
      </c>
      <c r="W353" s="21">
        <v>0</v>
      </c>
      <c r="X353" s="21">
        <v>323.31</v>
      </c>
      <c r="Y353" s="21">
        <v>36947000000</v>
      </c>
      <c r="Z353" s="21">
        <v>326</v>
      </c>
      <c r="AA353" s="21"/>
    </row>
    <row r="354" spans="1:27" x14ac:dyDescent="0.2">
      <c r="A354" s="21" t="s">
        <v>1171</v>
      </c>
      <c r="B354" s="21" t="s">
        <v>1171</v>
      </c>
      <c r="C354" s="21" t="s">
        <v>1172</v>
      </c>
      <c r="D354" s="21" t="s">
        <v>1173</v>
      </c>
      <c r="E354" s="22"/>
      <c r="F354" s="22">
        <v>1.6847201570000001</v>
      </c>
      <c r="G354" s="22">
        <v>0.150594595</v>
      </c>
      <c r="H354" s="22">
        <v>-1.665892283</v>
      </c>
      <c r="I354" s="21">
        <v>-1.188010091</v>
      </c>
      <c r="J354" s="21">
        <v>18.44707</v>
      </c>
      <c r="K354" s="21">
        <v>18.534469999999999</v>
      </c>
      <c r="L354" s="21">
        <v>17.858640000000001</v>
      </c>
      <c r="M354" s="21">
        <v>17.085560000000001</v>
      </c>
      <c r="N354" s="21">
        <v>16.807040000000001</v>
      </c>
      <c r="O354" s="21">
        <v>15.949909999999999</v>
      </c>
      <c r="P354" s="21">
        <v>4</v>
      </c>
      <c r="Q354" s="21">
        <v>4</v>
      </c>
      <c r="R354" s="21">
        <v>4</v>
      </c>
      <c r="S354" s="21">
        <v>8.6</v>
      </c>
      <c r="T354" s="21">
        <v>8.6</v>
      </c>
      <c r="U354" s="21">
        <v>8.6</v>
      </c>
      <c r="V354" s="21">
        <v>51.789000000000001</v>
      </c>
      <c r="W354" s="21">
        <v>0</v>
      </c>
      <c r="X354" s="21">
        <v>301.23</v>
      </c>
      <c r="Y354" s="21">
        <v>5857700000</v>
      </c>
      <c r="Z354" s="21">
        <v>109</v>
      </c>
      <c r="AA354" s="21"/>
    </row>
    <row r="355" spans="1:27" x14ac:dyDescent="0.2">
      <c r="A355" s="21" t="s">
        <v>1174</v>
      </c>
      <c r="B355" s="21" t="s">
        <v>1174</v>
      </c>
      <c r="C355" s="21" t="s">
        <v>1175</v>
      </c>
      <c r="D355" s="21" t="s">
        <v>1176</v>
      </c>
      <c r="E355" s="22"/>
      <c r="F355" s="22">
        <v>2.493559007</v>
      </c>
      <c r="G355" s="22">
        <v>7.6049382999999998E-2</v>
      </c>
      <c r="H355" s="22">
        <v>-1.8372519810000001</v>
      </c>
      <c r="I355" s="21">
        <v>-1.466014792</v>
      </c>
      <c r="J355" s="21">
        <v>14.53593</v>
      </c>
      <c r="K355" s="21">
        <v>15.25407</v>
      </c>
      <c r="L355" s="21">
        <v>14.78152</v>
      </c>
      <c r="M355" s="21">
        <v>12.73917</v>
      </c>
      <c r="N355" s="21">
        <v>13.15465</v>
      </c>
      <c r="O355" s="21">
        <v>13.165940000000001</v>
      </c>
      <c r="P355" s="21">
        <v>4</v>
      </c>
      <c r="Q355" s="21">
        <v>4</v>
      </c>
      <c r="R355" s="21">
        <v>4</v>
      </c>
      <c r="S355" s="21">
        <v>8.4</v>
      </c>
      <c r="T355" s="21">
        <v>8.4</v>
      </c>
      <c r="U355" s="21">
        <v>8.4</v>
      </c>
      <c r="V355" s="21">
        <v>54.819000000000003</v>
      </c>
      <c r="W355" s="21">
        <v>0</v>
      </c>
      <c r="X355" s="21">
        <v>7.4524999999999997</v>
      </c>
      <c r="Y355" s="21">
        <v>49992000</v>
      </c>
      <c r="Z355" s="21">
        <v>14</v>
      </c>
      <c r="AA355" s="21"/>
    </row>
    <row r="356" spans="1:27" x14ac:dyDescent="0.2">
      <c r="A356" s="21" t="s">
        <v>1177</v>
      </c>
      <c r="B356" s="21" t="s">
        <v>1177</v>
      </c>
      <c r="C356" s="21" t="s">
        <v>1178</v>
      </c>
      <c r="D356" s="21" t="s">
        <v>1179</v>
      </c>
      <c r="E356" s="22"/>
      <c r="F356" s="22">
        <v>2.4329409100000001</v>
      </c>
      <c r="G356" s="22">
        <v>7.6999999999999999E-2</v>
      </c>
      <c r="H356" s="22">
        <v>-1.85982577</v>
      </c>
      <c r="I356" s="21">
        <v>-1.5411346509999999</v>
      </c>
      <c r="J356" s="21">
        <v>22.43432</v>
      </c>
      <c r="K356" s="21">
        <v>22.154730000000001</v>
      </c>
      <c r="L356" s="21">
        <v>22.39113</v>
      </c>
      <c r="M356" s="21">
        <v>20.65814</v>
      </c>
      <c r="N356" s="21">
        <v>20.650939999999999</v>
      </c>
      <c r="O356" s="21">
        <v>20.091629999999999</v>
      </c>
      <c r="P356" s="21">
        <v>4</v>
      </c>
      <c r="Q356" s="21">
        <v>4</v>
      </c>
      <c r="R356" s="21">
        <v>4</v>
      </c>
      <c r="S356" s="21">
        <v>28.5</v>
      </c>
      <c r="T356" s="21">
        <v>28.5</v>
      </c>
      <c r="U356" s="21">
        <v>28.5</v>
      </c>
      <c r="V356" s="21">
        <v>22.605</v>
      </c>
      <c r="W356" s="21">
        <v>0</v>
      </c>
      <c r="X356" s="21">
        <v>323.31</v>
      </c>
      <c r="Y356" s="21">
        <v>9067400000</v>
      </c>
      <c r="Z356" s="21">
        <v>128</v>
      </c>
      <c r="AA356" s="21"/>
    </row>
    <row r="357" spans="1:27" x14ac:dyDescent="0.2">
      <c r="A357" s="21" t="s">
        <v>1180</v>
      </c>
      <c r="B357" s="21" t="s">
        <v>1180</v>
      </c>
      <c r="C357" s="21" t="s">
        <v>1181</v>
      </c>
      <c r="D357" s="21" t="s">
        <v>1182</v>
      </c>
      <c r="E357" s="22"/>
      <c r="F357" s="22">
        <v>0.20037544600000001</v>
      </c>
      <c r="G357" s="22">
        <v>0.71145525300000001</v>
      </c>
      <c r="H357" s="22">
        <v>-1.9089721040000001</v>
      </c>
      <c r="I357" s="21">
        <v>-0.40923337799999998</v>
      </c>
      <c r="J357" s="21">
        <v>20.589220000000001</v>
      </c>
      <c r="K357" s="21">
        <v>20.12698</v>
      </c>
      <c r="L357" s="21">
        <v>12.087669999999999</v>
      </c>
      <c r="M357" s="21">
        <v>16.6416</v>
      </c>
      <c r="N357" s="21">
        <v>19.311810000000001</v>
      </c>
      <c r="O357" s="21">
        <v>11.12354</v>
      </c>
      <c r="P357" s="21">
        <v>3</v>
      </c>
      <c r="Q357" s="21">
        <v>3</v>
      </c>
      <c r="R357" s="21">
        <v>3</v>
      </c>
      <c r="S357" s="21">
        <v>40.200000000000003</v>
      </c>
      <c r="T357" s="21">
        <v>40.200000000000003</v>
      </c>
      <c r="U357" s="21">
        <v>40.200000000000003</v>
      </c>
      <c r="V357" s="21">
        <v>10.728</v>
      </c>
      <c r="W357" s="21">
        <v>0</v>
      </c>
      <c r="X357" s="21">
        <v>35.482999999999997</v>
      </c>
      <c r="Y357" s="21">
        <v>500750000</v>
      </c>
      <c r="Z357" s="21">
        <v>26</v>
      </c>
      <c r="AA357" s="21"/>
    </row>
    <row r="358" spans="1:27" x14ac:dyDescent="0.2">
      <c r="A358" s="21" t="s">
        <v>1183</v>
      </c>
      <c r="B358" s="21" t="s">
        <v>1184</v>
      </c>
      <c r="C358" s="21" t="s">
        <v>1185</v>
      </c>
      <c r="D358" s="21" t="s">
        <v>1186</v>
      </c>
      <c r="E358" s="22"/>
      <c r="F358" s="22">
        <v>0.47938698899999999</v>
      </c>
      <c r="G358" s="22">
        <v>0.41180327900000002</v>
      </c>
      <c r="H358" s="22">
        <v>-1.92835935</v>
      </c>
      <c r="I358" s="21">
        <v>-0.704276122</v>
      </c>
      <c r="J358" s="21">
        <v>16.098859999999998</v>
      </c>
      <c r="K358" s="21">
        <v>16.125129999999999</v>
      </c>
      <c r="L358" s="21">
        <v>12.08287</v>
      </c>
      <c r="M358" s="21">
        <v>14.224080000000001</v>
      </c>
      <c r="N358" s="21">
        <v>10.66032</v>
      </c>
      <c r="O358" s="21">
        <v>13.63739</v>
      </c>
      <c r="P358" s="21">
        <v>7</v>
      </c>
      <c r="Q358" s="21">
        <v>4</v>
      </c>
      <c r="R358" s="21">
        <v>4</v>
      </c>
      <c r="S358" s="21">
        <v>15.5</v>
      </c>
      <c r="T358" s="21">
        <v>10.3</v>
      </c>
      <c r="U358" s="21">
        <v>10.3</v>
      </c>
      <c r="V358" s="21">
        <v>55.741</v>
      </c>
      <c r="W358" s="21">
        <v>0</v>
      </c>
      <c r="X358" s="21">
        <v>16.837</v>
      </c>
      <c r="Y358" s="21">
        <v>863290000</v>
      </c>
      <c r="Z358" s="21">
        <v>50</v>
      </c>
      <c r="AA358" s="21"/>
    </row>
    <row r="359" spans="1:27" x14ac:dyDescent="0.2">
      <c r="A359" s="21" t="s">
        <v>1187</v>
      </c>
      <c r="B359" s="21" t="s">
        <v>1187</v>
      </c>
      <c r="C359" s="21" t="s">
        <v>1188</v>
      </c>
      <c r="D359" s="21" t="s">
        <v>1189</v>
      </c>
      <c r="E359" s="22"/>
      <c r="F359" s="22">
        <v>0.95862951100000005</v>
      </c>
      <c r="G359" s="22">
        <v>0.20381818199999999</v>
      </c>
      <c r="H359" s="22">
        <v>-1.974969864</v>
      </c>
      <c r="I359" s="21">
        <v>-1.125265905</v>
      </c>
      <c r="J359" s="21">
        <v>21.201460000000001</v>
      </c>
      <c r="K359" s="21">
        <v>21.239000000000001</v>
      </c>
      <c r="L359" s="21">
        <v>20.74492</v>
      </c>
      <c r="M359" s="21">
        <v>19.09787</v>
      </c>
      <c r="N359" s="21">
        <v>20.359909999999999</v>
      </c>
      <c r="O359" s="21">
        <v>17.802689999999998</v>
      </c>
      <c r="P359" s="21">
        <v>11</v>
      </c>
      <c r="Q359" s="21">
        <v>11</v>
      </c>
      <c r="R359" s="21">
        <v>11</v>
      </c>
      <c r="S359" s="21">
        <v>43.4</v>
      </c>
      <c r="T359" s="21">
        <v>43.4</v>
      </c>
      <c r="U359" s="21">
        <v>43.4</v>
      </c>
      <c r="V359" s="21">
        <v>53.515999999999998</v>
      </c>
      <c r="W359" s="21">
        <v>0</v>
      </c>
      <c r="X359" s="21">
        <v>323.31</v>
      </c>
      <c r="Y359" s="21">
        <v>13159000000</v>
      </c>
      <c r="Z359" s="21">
        <v>267</v>
      </c>
      <c r="AA359" s="21"/>
    </row>
    <row r="360" spans="1:27" x14ac:dyDescent="0.2">
      <c r="A360" s="21" t="s">
        <v>1190</v>
      </c>
      <c r="B360" s="21" t="s">
        <v>1191</v>
      </c>
      <c r="C360" s="21" t="s">
        <v>1192</v>
      </c>
      <c r="D360" s="21" t="s">
        <v>1193</v>
      </c>
      <c r="E360" s="22"/>
      <c r="F360" s="22">
        <v>1.850988485</v>
      </c>
      <c r="G360" s="22">
        <v>7.6536585000000004E-2</v>
      </c>
      <c r="H360" s="22">
        <v>-2.1425803499999998</v>
      </c>
      <c r="I360" s="21">
        <v>-1.643253598</v>
      </c>
      <c r="J360" s="21">
        <v>17.40099</v>
      </c>
      <c r="K360" s="21">
        <v>16.547059999999998</v>
      </c>
      <c r="L360" s="21">
        <v>17.458500000000001</v>
      </c>
      <c r="M360" s="21">
        <v>15.015370000000001</v>
      </c>
      <c r="N360" s="21">
        <v>14.85488</v>
      </c>
      <c r="O360" s="21">
        <v>15.108560000000001</v>
      </c>
      <c r="P360" s="21">
        <v>3</v>
      </c>
      <c r="Q360" s="21">
        <v>3</v>
      </c>
      <c r="R360" s="21">
        <v>3</v>
      </c>
      <c r="S360" s="21">
        <v>7.6</v>
      </c>
      <c r="T360" s="21">
        <v>7.6</v>
      </c>
      <c r="U360" s="21">
        <v>7.6</v>
      </c>
      <c r="V360" s="21">
        <v>64.988</v>
      </c>
      <c r="W360" s="21">
        <v>0</v>
      </c>
      <c r="X360" s="21">
        <v>7.093</v>
      </c>
      <c r="Y360" s="21">
        <v>412530000</v>
      </c>
      <c r="Z360" s="21">
        <v>28</v>
      </c>
      <c r="AA360" s="21"/>
    </row>
    <row r="361" spans="1:27" x14ac:dyDescent="0.2">
      <c r="A361" s="21" t="s">
        <v>1194</v>
      </c>
      <c r="B361" s="21" t="s">
        <v>1194</v>
      </c>
      <c r="C361" s="21" t="s">
        <v>1195</v>
      </c>
      <c r="D361" s="21" t="s">
        <v>1196</v>
      </c>
      <c r="E361" s="22"/>
      <c r="F361" s="22">
        <v>2.2156634780000002</v>
      </c>
      <c r="G361" s="22">
        <v>6.5705881999999993E-2</v>
      </c>
      <c r="H361" s="22">
        <v>-2.1653887429999998</v>
      </c>
      <c r="I361" s="21">
        <v>-1.5894783210000001</v>
      </c>
      <c r="J361" s="21">
        <v>18.48771</v>
      </c>
      <c r="K361" s="21">
        <v>19.329370000000001</v>
      </c>
      <c r="L361" s="21">
        <v>18.371300000000002</v>
      </c>
      <c r="M361" s="21">
        <v>16.393319999999999</v>
      </c>
      <c r="N361" s="21">
        <v>16.963550000000001</v>
      </c>
      <c r="O361" s="21">
        <v>16.335329999999999</v>
      </c>
      <c r="P361" s="21">
        <v>5</v>
      </c>
      <c r="Q361" s="21">
        <v>5</v>
      </c>
      <c r="R361" s="21">
        <v>5</v>
      </c>
      <c r="S361" s="21">
        <v>32.1</v>
      </c>
      <c r="T361" s="21">
        <v>32.1</v>
      </c>
      <c r="U361" s="21">
        <v>32.1</v>
      </c>
      <c r="V361" s="21">
        <v>23.574000000000002</v>
      </c>
      <c r="W361" s="21">
        <v>0</v>
      </c>
      <c r="X361" s="21">
        <v>209.46</v>
      </c>
      <c r="Y361" s="21">
        <v>2374600000</v>
      </c>
      <c r="Z361" s="21">
        <v>94</v>
      </c>
      <c r="AA361" s="21"/>
    </row>
    <row r="362" spans="1:27" x14ac:dyDescent="0.2">
      <c r="A362" s="21" t="s">
        <v>1197</v>
      </c>
      <c r="B362" s="21" t="s">
        <v>1198</v>
      </c>
      <c r="C362" s="21" t="s">
        <v>1199</v>
      </c>
      <c r="D362" s="21" t="s">
        <v>1200</v>
      </c>
      <c r="E362" s="22"/>
      <c r="F362" s="22">
        <v>1.2568459649999999</v>
      </c>
      <c r="G362" s="22">
        <v>0.12934615399999999</v>
      </c>
      <c r="H362" s="22">
        <v>-2.2139930730000001</v>
      </c>
      <c r="I362" s="21">
        <v>-1.363697755</v>
      </c>
      <c r="J362" s="21">
        <v>18.61767</v>
      </c>
      <c r="K362" s="21">
        <v>18.395099999999999</v>
      </c>
      <c r="L362" s="21">
        <v>19.011859999999999</v>
      </c>
      <c r="M362" s="21">
        <v>15.60981</v>
      </c>
      <c r="N362" s="21">
        <v>17.611370000000001</v>
      </c>
      <c r="O362" s="21">
        <v>16.161480000000001</v>
      </c>
      <c r="P362" s="21">
        <v>17</v>
      </c>
      <c r="Q362" s="21">
        <v>17</v>
      </c>
      <c r="R362" s="21">
        <v>17</v>
      </c>
      <c r="S362" s="21">
        <v>26.1</v>
      </c>
      <c r="T362" s="21">
        <v>26.1</v>
      </c>
      <c r="U362" s="21">
        <v>26.1</v>
      </c>
      <c r="V362" s="21">
        <v>96.001000000000005</v>
      </c>
      <c r="W362" s="21">
        <v>0</v>
      </c>
      <c r="X362" s="21">
        <v>323.31</v>
      </c>
      <c r="Y362" s="21">
        <v>7305100000</v>
      </c>
      <c r="Z362" s="21">
        <v>231</v>
      </c>
      <c r="AA362" s="21"/>
    </row>
    <row r="363" spans="1:27" x14ac:dyDescent="0.2">
      <c r="A363" s="21" t="s">
        <v>1201</v>
      </c>
      <c r="B363" s="21" t="s">
        <v>1201</v>
      </c>
      <c r="C363" s="21" t="s">
        <v>1202</v>
      </c>
      <c r="D363" s="21" t="s">
        <v>1203</v>
      </c>
      <c r="E363" s="22"/>
      <c r="F363" s="22">
        <v>0.46609261000000002</v>
      </c>
      <c r="G363" s="22">
        <v>0.369280899</v>
      </c>
      <c r="H363" s="22">
        <v>-2.3462683360000001</v>
      </c>
      <c r="I363" s="21">
        <v>-0.80530218899999995</v>
      </c>
      <c r="J363" s="21">
        <v>17.918710000000001</v>
      </c>
      <c r="K363" s="21">
        <v>18.317710000000002</v>
      </c>
      <c r="L363" s="21">
        <v>18.712789999999998</v>
      </c>
      <c r="M363" s="21">
        <v>17.885719999999999</v>
      </c>
      <c r="N363" s="21">
        <v>12.17069</v>
      </c>
      <c r="O363" s="21">
        <v>17.853999999999999</v>
      </c>
      <c r="P363" s="21">
        <v>2</v>
      </c>
      <c r="Q363" s="21">
        <v>2</v>
      </c>
      <c r="R363" s="21">
        <v>2</v>
      </c>
      <c r="S363" s="21">
        <v>48.1</v>
      </c>
      <c r="T363" s="21">
        <v>48.1</v>
      </c>
      <c r="U363" s="21">
        <v>48.1</v>
      </c>
      <c r="V363" s="21">
        <v>6.3291000000000004</v>
      </c>
      <c r="W363" s="21">
        <v>0</v>
      </c>
      <c r="X363" s="21">
        <v>3.8115999999999999</v>
      </c>
      <c r="Y363" s="21">
        <v>78428000</v>
      </c>
      <c r="Z363" s="21">
        <v>11</v>
      </c>
      <c r="AA363" s="21"/>
    </row>
    <row r="364" spans="1:27" x14ac:dyDescent="0.2">
      <c r="A364" s="21" t="s">
        <v>1204</v>
      </c>
      <c r="B364" s="21" t="s">
        <v>1204</v>
      </c>
      <c r="C364" s="21" t="s">
        <v>1205</v>
      </c>
      <c r="D364" s="21" t="s">
        <v>1206</v>
      </c>
      <c r="E364" s="22"/>
      <c r="F364" s="22">
        <v>0.44075137399999997</v>
      </c>
      <c r="G364" s="22">
        <v>0.39901098899999998</v>
      </c>
      <c r="H364" s="22">
        <v>-2.3589687349999999</v>
      </c>
      <c r="I364" s="21">
        <v>-0.76109658700000005</v>
      </c>
      <c r="J364" s="21">
        <v>17.825099999999999</v>
      </c>
      <c r="K364" s="21">
        <v>11.42076</v>
      </c>
      <c r="L364" s="21">
        <v>12.252459999999999</v>
      </c>
      <c r="M364" s="21">
        <v>11.5379</v>
      </c>
      <c r="N364" s="21">
        <v>10.39635</v>
      </c>
      <c r="O364" s="21">
        <v>12.487159999999999</v>
      </c>
      <c r="P364" s="21">
        <v>1</v>
      </c>
      <c r="Q364" s="21">
        <v>1</v>
      </c>
      <c r="R364" s="21">
        <v>1</v>
      </c>
      <c r="S364" s="21">
        <v>21.6</v>
      </c>
      <c r="T364" s="21">
        <v>21.6</v>
      </c>
      <c r="U364" s="21">
        <v>21.6</v>
      </c>
      <c r="V364" s="21">
        <v>8.5181000000000004</v>
      </c>
      <c r="W364" s="21">
        <v>0</v>
      </c>
      <c r="X364" s="21">
        <v>3.6478999999999999</v>
      </c>
      <c r="Y364" s="21">
        <v>39234000</v>
      </c>
      <c r="Z364" s="21">
        <v>6</v>
      </c>
      <c r="AA364" s="21"/>
    </row>
    <row r="365" spans="1:27" x14ac:dyDescent="0.2">
      <c r="A365" s="21" t="s">
        <v>1207</v>
      </c>
      <c r="B365" s="21" t="s">
        <v>1208</v>
      </c>
      <c r="C365" s="21" t="s">
        <v>1209</v>
      </c>
      <c r="D365" s="21" t="s">
        <v>1210</v>
      </c>
      <c r="E365" s="22"/>
      <c r="F365" s="22">
        <v>1.23121152</v>
      </c>
      <c r="G365" s="22">
        <v>0.11707216500000001</v>
      </c>
      <c r="H365" s="22">
        <v>-2.4602181120000002</v>
      </c>
      <c r="I365" s="21">
        <v>-1.270046988</v>
      </c>
      <c r="J365" s="21">
        <v>17.514859999999999</v>
      </c>
      <c r="K365" s="21">
        <v>17.757490000000001</v>
      </c>
      <c r="L365" s="21">
        <v>19.676590000000001</v>
      </c>
      <c r="M365" s="21">
        <v>15.49916</v>
      </c>
      <c r="N365" s="21">
        <v>17.100619999999999</v>
      </c>
      <c r="O365" s="21">
        <v>14.968500000000001</v>
      </c>
      <c r="P365" s="21">
        <v>6</v>
      </c>
      <c r="Q365" s="21">
        <v>6</v>
      </c>
      <c r="R365" s="21">
        <v>6</v>
      </c>
      <c r="S365" s="21">
        <v>26.2</v>
      </c>
      <c r="T365" s="21">
        <v>26.2</v>
      </c>
      <c r="U365" s="21">
        <v>26.2</v>
      </c>
      <c r="V365" s="21">
        <v>34.103000000000002</v>
      </c>
      <c r="W365" s="21">
        <v>0</v>
      </c>
      <c r="X365" s="21">
        <v>22.561</v>
      </c>
      <c r="Y365" s="21">
        <v>933640000</v>
      </c>
      <c r="Z365" s="21">
        <v>77</v>
      </c>
      <c r="AA365" s="21"/>
    </row>
    <row r="366" spans="1:27" x14ac:dyDescent="0.2">
      <c r="A366" s="21" t="s">
        <v>1211</v>
      </c>
      <c r="B366" s="21" t="s">
        <v>1211</v>
      </c>
      <c r="C366" s="21" t="s">
        <v>1212</v>
      </c>
      <c r="D366" s="21" t="s">
        <v>1213</v>
      </c>
      <c r="E366" s="22"/>
      <c r="F366" s="22">
        <v>1.530053916</v>
      </c>
      <c r="G366" s="22">
        <v>7.4936709000000004E-2</v>
      </c>
      <c r="H366" s="22">
        <v>-2.5225887299999998</v>
      </c>
      <c r="I366" s="21">
        <v>-1.434587925</v>
      </c>
      <c r="J366" s="21">
        <v>15.563549999999999</v>
      </c>
      <c r="K366" s="21">
        <v>15.81935</v>
      </c>
      <c r="L366" s="21">
        <v>14.03242</v>
      </c>
      <c r="M366" s="21">
        <v>13.09041</v>
      </c>
      <c r="N366" s="21">
        <v>13.167770000000001</v>
      </c>
      <c r="O366" s="21">
        <v>11.58939</v>
      </c>
      <c r="P366" s="21">
        <v>10</v>
      </c>
      <c r="Q366" s="21">
        <v>10</v>
      </c>
      <c r="R366" s="21">
        <v>10</v>
      </c>
      <c r="S366" s="21">
        <v>13.2</v>
      </c>
      <c r="T366" s="21">
        <v>13.2</v>
      </c>
      <c r="U366" s="21">
        <v>13.2</v>
      </c>
      <c r="V366" s="21">
        <v>135.08000000000001</v>
      </c>
      <c r="W366" s="21">
        <v>0</v>
      </c>
      <c r="X366" s="21">
        <v>71.831999999999994</v>
      </c>
      <c r="Y366" s="21">
        <v>1127600000</v>
      </c>
      <c r="Z366" s="21">
        <v>67</v>
      </c>
      <c r="AA366" s="21"/>
    </row>
    <row r="367" spans="1:27" x14ac:dyDescent="0.2">
      <c r="A367" s="21" t="s">
        <v>1214</v>
      </c>
      <c r="B367" s="21" t="s">
        <v>1214</v>
      </c>
      <c r="C367" s="21" t="s">
        <v>1215</v>
      </c>
      <c r="D367" s="21" t="s">
        <v>1216</v>
      </c>
      <c r="E367" s="22"/>
      <c r="F367" s="22">
        <v>1.245412711</v>
      </c>
      <c r="G367" s="22">
        <v>0.10743478300000001</v>
      </c>
      <c r="H367" s="22">
        <v>-2.563035647</v>
      </c>
      <c r="I367" s="21">
        <v>-1.3767907610000001</v>
      </c>
      <c r="J367" s="21">
        <v>14.17229</v>
      </c>
      <c r="K367" s="21">
        <v>14.159269999999999</v>
      </c>
      <c r="L367" s="21">
        <v>15.398759999999999</v>
      </c>
      <c r="M367" s="21">
        <v>12.83662</v>
      </c>
      <c r="N367" s="21">
        <v>12.703390000000001</v>
      </c>
      <c r="O367" s="21">
        <v>10.501189999999999</v>
      </c>
      <c r="P367" s="21">
        <v>3</v>
      </c>
      <c r="Q367" s="21">
        <v>3</v>
      </c>
      <c r="R367" s="21">
        <v>3</v>
      </c>
      <c r="S367" s="21">
        <v>1.7</v>
      </c>
      <c r="T367" s="21">
        <v>1.7</v>
      </c>
      <c r="U367" s="21">
        <v>1.7</v>
      </c>
      <c r="V367" s="21">
        <v>285.14999999999998</v>
      </c>
      <c r="W367" s="21">
        <v>0</v>
      </c>
      <c r="X367" s="21">
        <v>83.512</v>
      </c>
      <c r="Y367" s="21">
        <v>318720000</v>
      </c>
      <c r="Z367" s="21">
        <v>23</v>
      </c>
      <c r="AA367" s="21"/>
    </row>
    <row r="368" spans="1:27" x14ac:dyDescent="0.2">
      <c r="A368" s="21" t="s">
        <v>1217</v>
      </c>
      <c r="B368" s="21" t="s">
        <v>1217</v>
      </c>
      <c r="C368" s="21"/>
      <c r="D368" s="21" t="s">
        <v>1218</v>
      </c>
      <c r="E368" s="22"/>
      <c r="F368" s="22">
        <v>0.25886940899999999</v>
      </c>
      <c r="G368" s="22">
        <v>0.59982758599999997</v>
      </c>
      <c r="H368" s="22">
        <v>-2.602561315</v>
      </c>
      <c r="I368" s="21">
        <v>-0.52243488000000005</v>
      </c>
      <c r="J368" s="21">
        <v>21.691410000000001</v>
      </c>
      <c r="K368" s="21">
        <v>21.763660000000002</v>
      </c>
      <c r="L368" s="21">
        <v>12.314170000000001</v>
      </c>
      <c r="M368" s="21">
        <v>16.306509999999999</v>
      </c>
      <c r="N368" s="21">
        <v>20.06362</v>
      </c>
      <c r="O368" s="21">
        <v>11.591430000000001</v>
      </c>
      <c r="P368" s="21">
        <v>2</v>
      </c>
      <c r="Q368" s="21">
        <v>2</v>
      </c>
      <c r="R368" s="21">
        <v>2</v>
      </c>
      <c r="S368" s="21">
        <v>8.1</v>
      </c>
      <c r="T368" s="21">
        <v>8.1</v>
      </c>
      <c r="U368" s="21">
        <v>8.1</v>
      </c>
      <c r="V368" s="21">
        <v>26.221</v>
      </c>
      <c r="W368" s="21">
        <v>0</v>
      </c>
      <c r="X368" s="21">
        <v>19.544</v>
      </c>
      <c r="Y368" s="21">
        <v>9255800000</v>
      </c>
      <c r="Z368" s="21">
        <v>70</v>
      </c>
      <c r="AA368" s="21"/>
    </row>
    <row r="369" spans="1:27" x14ac:dyDescent="0.2">
      <c r="A369" s="21" t="s">
        <v>1219</v>
      </c>
      <c r="B369" s="21" t="s">
        <v>1219</v>
      </c>
      <c r="C369" s="21" t="s">
        <v>1220</v>
      </c>
      <c r="D369" s="21" t="s">
        <v>1221</v>
      </c>
      <c r="E369" s="22" t="s">
        <v>6</v>
      </c>
      <c r="F369" s="22">
        <v>2.0942375270000002</v>
      </c>
      <c r="G369" s="22">
        <v>5.0571429000000001E-2</v>
      </c>
      <c r="H369" s="22">
        <v>-2.6228456499999999</v>
      </c>
      <c r="I369" s="21">
        <v>-1.729870453</v>
      </c>
      <c r="J369" s="21">
        <v>16.939360000000001</v>
      </c>
      <c r="K369" s="21">
        <v>18.318259999999999</v>
      </c>
      <c r="L369" s="21">
        <v>17.831240000000001</v>
      </c>
      <c r="M369" s="21">
        <v>15.11378</v>
      </c>
      <c r="N369" s="21">
        <v>14.49722</v>
      </c>
      <c r="O369" s="21">
        <v>15.60932</v>
      </c>
      <c r="P369" s="21">
        <v>5</v>
      </c>
      <c r="Q369" s="21">
        <v>5</v>
      </c>
      <c r="R369" s="21">
        <v>5</v>
      </c>
      <c r="S369" s="21">
        <v>19.600000000000001</v>
      </c>
      <c r="T369" s="21">
        <v>19.600000000000001</v>
      </c>
      <c r="U369" s="21">
        <v>19.600000000000001</v>
      </c>
      <c r="V369" s="21">
        <v>33.950000000000003</v>
      </c>
      <c r="W369" s="21">
        <v>0</v>
      </c>
      <c r="X369" s="21">
        <v>59.61</v>
      </c>
      <c r="Y369" s="21">
        <v>840750000</v>
      </c>
      <c r="Z369" s="21">
        <v>47</v>
      </c>
      <c r="AA369" s="21"/>
    </row>
    <row r="370" spans="1:27" x14ac:dyDescent="0.2">
      <c r="A370" s="21" t="s">
        <v>1222</v>
      </c>
      <c r="B370" s="21" t="s">
        <v>1222</v>
      </c>
      <c r="C370" s="21" t="s">
        <v>1223</v>
      </c>
      <c r="D370" s="21" t="s">
        <v>1224</v>
      </c>
      <c r="E370" s="22"/>
      <c r="F370" s="22">
        <v>1.604765309</v>
      </c>
      <c r="G370" s="22">
        <v>6.6914286000000003E-2</v>
      </c>
      <c r="H370" s="22">
        <v>-2.6928717299999998</v>
      </c>
      <c r="I370" s="21">
        <v>-1.7363697579999999</v>
      </c>
      <c r="J370" s="21">
        <v>19.84169</v>
      </c>
      <c r="K370" s="21">
        <v>19.828410000000002</v>
      </c>
      <c r="L370" s="21">
        <v>20.38655</v>
      </c>
      <c r="M370" s="21">
        <v>17.602699999999999</v>
      </c>
      <c r="N370" s="21">
        <v>18.054559999999999</v>
      </c>
      <c r="O370" s="21">
        <v>16.320779999999999</v>
      </c>
      <c r="P370" s="21">
        <v>1</v>
      </c>
      <c r="Q370" s="21">
        <v>1</v>
      </c>
      <c r="R370" s="21">
        <v>1</v>
      </c>
      <c r="S370" s="21">
        <v>9.8000000000000007</v>
      </c>
      <c r="T370" s="21">
        <v>9.8000000000000007</v>
      </c>
      <c r="U370" s="21">
        <v>9.8000000000000007</v>
      </c>
      <c r="V370" s="21">
        <v>15.347</v>
      </c>
      <c r="W370" s="21">
        <v>0</v>
      </c>
      <c r="X370" s="21">
        <v>20.326000000000001</v>
      </c>
      <c r="Y370" s="21">
        <v>1780500000</v>
      </c>
      <c r="Z370" s="21">
        <v>29</v>
      </c>
      <c r="AA370" s="21"/>
    </row>
    <row r="371" spans="1:27" x14ac:dyDescent="0.2">
      <c r="A371" s="21" t="s">
        <v>1225</v>
      </c>
      <c r="B371" s="21" t="s">
        <v>1225</v>
      </c>
      <c r="C371" s="21" t="s">
        <v>1226</v>
      </c>
      <c r="D371" s="21" t="s">
        <v>1227</v>
      </c>
      <c r="E371" s="22"/>
      <c r="F371" s="22">
        <v>0.98385109900000001</v>
      </c>
      <c r="G371" s="22">
        <v>0.140150943</v>
      </c>
      <c r="H371" s="22">
        <v>-2.7501834230000002</v>
      </c>
      <c r="I371" s="21">
        <v>-1.3351387100000001</v>
      </c>
      <c r="J371" s="21">
        <v>15.96466</v>
      </c>
      <c r="K371" s="21">
        <v>16.381879999999999</v>
      </c>
      <c r="L371" s="21">
        <v>13.14512</v>
      </c>
      <c r="M371" s="21">
        <v>11.840999999999999</v>
      </c>
      <c r="N371" s="21">
        <v>12.5459</v>
      </c>
      <c r="O371" s="21">
        <v>12.85421</v>
      </c>
      <c r="P371" s="21">
        <v>1</v>
      </c>
      <c r="Q371" s="21">
        <v>1</v>
      </c>
      <c r="R371" s="21">
        <v>1</v>
      </c>
      <c r="S371" s="21">
        <v>19.600000000000001</v>
      </c>
      <c r="T371" s="21">
        <v>19.600000000000001</v>
      </c>
      <c r="U371" s="21">
        <v>19.600000000000001</v>
      </c>
      <c r="V371" s="21">
        <v>6.6586999999999996</v>
      </c>
      <c r="W371" s="21">
        <v>0</v>
      </c>
      <c r="X371" s="21">
        <v>2.1008</v>
      </c>
      <c r="Y371" s="21">
        <v>84965000</v>
      </c>
      <c r="Z371" s="21">
        <v>10</v>
      </c>
      <c r="AA371" s="21"/>
    </row>
    <row r="372" spans="1:27" x14ac:dyDescent="0.2">
      <c r="A372" s="21" t="s">
        <v>1228</v>
      </c>
      <c r="B372" s="21" t="s">
        <v>1228</v>
      </c>
      <c r="C372" s="21" t="s">
        <v>1229</v>
      </c>
      <c r="D372" s="21" t="s">
        <v>1230</v>
      </c>
      <c r="E372" s="22"/>
      <c r="F372" s="22">
        <v>0.64954293399999996</v>
      </c>
      <c r="G372" s="22">
        <v>0.22881159400000001</v>
      </c>
      <c r="H372" s="22">
        <v>-2.788198789</v>
      </c>
      <c r="I372" s="21">
        <v>-1.0567678949999999</v>
      </c>
      <c r="J372" s="21">
        <v>16.253579999999999</v>
      </c>
      <c r="K372" s="21">
        <v>14.32025</v>
      </c>
      <c r="L372" s="21">
        <v>10.739100000000001</v>
      </c>
      <c r="M372" s="21">
        <v>10.443049999999999</v>
      </c>
      <c r="N372" s="21">
        <v>11.33113</v>
      </c>
      <c r="O372" s="21">
        <v>11.174149999999999</v>
      </c>
      <c r="P372" s="21">
        <v>9</v>
      </c>
      <c r="Q372" s="21">
        <v>9</v>
      </c>
      <c r="R372" s="21">
        <v>9</v>
      </c>
      <c r="S372" s="21">
        <v>10.3</v>
      </c>
      <c r="T372" s="21">
        <v>10.3</v>
      </c>
      <c r="U372" s="21">
        <v>10.3</v>
      </c>
      <c r="V372" s="21">
        <v>137.61000000000001</v>
      </c>
      <c r="W372" s="21">
        <v>0</v>
      </c>
      <c r="X372" s="21">
        <v>129.52000000000001</v>
      </c>
      <c r="Y372" s="21">
        <v>491290000</v>
      </c>
      <c r="Z372" s="21">
        <v>44</v>
      </c>
      <c r="AA372" s="21"/>
    </row>
    <row r="373" spans="1:27" x14ac:dyDescent="0.2">
      <c r="A373" s="21" t="s">
        <v>1231</v>
      </c>
      <c r="B373" s="21" t="s">
        <v>1231</v>
      </c>
      <c r="C373" s="21" t="s">
        <v>1232</v>
      </c>
      <c r="D373" s="21" t="s">
        <v>1233</v>
      </c>
      <c r="E373" s="22"/>
      <c r="F373" s="22">
        <v>0.72852435699999996</v>
      </c>
      <c r="G373" s="22">
        <v>0.20187692300000001</v>
      </c>
      <c r="H373" s="22">
        <v>-2.807569822</v>
      </c>
      <c r="I373" s="21">
        <v>-1.1233635289999999</v>
      </c>
      <c r="J373" s="21">
        <v>16.648800000000001</v>
      </c>
      <c r="K373" s="21">
        <v>15.603249999999999</v>
      </c>
      <c r="L373" s="21">
        <v>16.796659999999999</v>
      </c>
      <c r="M373" s="21">
        <v>15.19603</v>
      </c>
      <c r="N373" s="21">
        <v>10.64902</v>
      </c>
      <c r="O373" s="21">
        <v>14.78096</v>
      </c>
      <c r="P373" s="21">
        <v>2</v>
      </c>
      <c r="Q373" s="21">
        <v>2</v>
      </c>
      <c r="R373" s="21">
        <v>2</v>
      </c>
      <c r="S373" s="21">
        <v>13.2</v>
      </c>
      <c r="T373" s="21">
        <v>13.2</v>
      </c>
      <c r="U373" s="21">
        <v>13.2</v>
      </c>
      <c r="V373" s="21">
        <v>19.876000000000001</v>
      </c>
      <c r="W373" s="21">
        <v>0</v>
      </c>
      <c r="X373" s="21">
        <v>14.964</v>
      </c>
      <c r="Y373" s="21">
        <v>186530000</v>
      </c>
      <c r="Z373" s="21">
        <v>12</v>
      </c>
      <c r="AA373" s="21"/>
    </row>
    <row r="374" spans="1:27" x14ac:dyDescent="0.2">
      <c r="A374" s="21" t="s">
        <v>1234</v>
      </c>
      <c r="B374" s="21" t="s">
        <v>1234</v>
      </c>
      <c r="C374" s="21" t="s">
        <v>1235</v>
      </c>
      <c r="D374" s="21" t="s">
        <v>1236</v>
      </c>
      <c r="E374" s="22"/>
      <c r="F374" s="22">
        <v>0.735727142</v>
      </c>
      <c r="G374" s="22">
        <v>0.1965625</v>
      </c>
      <c r="H374" s="22">
        <v>-2.8712520600000002</v>
      </c>
      <c r="I374" s="21">
        <v>-1.029792713</v>
      </c>
      <c r="J374" s="21">
        <v>16.833259999999999</v>
      </c>
      <c r="K374" s="21">
        <v>16.474979999999999</v>
      </c>
      <c r="L374" s="21">
        <v>12.962910000000001</v>
      </c>
      <c r="M374" s="21">
        <v>11.527509999999999</v>
      </c>
      <c r="N374" s="21">
        <v>15.12191</v>
      </c>
      <c r="O374" s="21">
        <v>11.00797</v>
      </c>
      <c r="P374" s="21">
        <v>2</v>
      </c>
      <c r="Q374" s="21">
        <v>2</v>
      </c>
      <c r="R374" s="21">
        <v>2</v>
      </c>
      <c r="S374" s="21">
        <v>16.3</v>
      </c>
      <c r="T374" s="21">
        <v>16.3</v>
      </c>
      <c r="U374" s="21">
        <v>16.3</v>
      </c>
      <c r="V374" s="21">
        <v>19.79</v>
      </c>
      <c r="W374" s="21">
        <v>0</v>
      </c>
      <c r="X374" s="21">
        <v>7.0391000000000004</v>
      </c>
      <c r="Y374" s="21">
        <v>99143000</v>
      </c>
      <c r="Z374" s="21">
        <v>9</v>
      </c>
      <c r="AA374" s="21"/>
    </row>
    <row r="375" spans="1:27" x14ac:dyDescent="0.2">
      <c r="A375" s="21" t="s">
        <v>1237</v>
      </c>
      <c r="B375" s="21" t="s">
        <v>1238</v>
      </c>
      <c r="C375" s="21" t="s">
        <v>1239</v>
      </c>
      <c r="D375" s="21" t="s">
        <v>1240</v>
      </c>
      <c r="E375" s="22"/>
      <c r="F375" s="22">
        <v>0.43895548899999998</v>
      </c>
      <c r="G375" s="22">
        <v>0.35576744199999999</v>
      </c>
      <c r="H375" s="22">
        <v>-2.9497311910000001</v>
      </c>
      <c r="I375" s="21">
        <v>-0.834654389</v>
      </c>
      <c r="J375" s="21">
        <v>19.057279999999999</v>
      </c>
      <c r="K375" s="21">
        <v>18.788399999999999</v>
      </c>
      <c r="L375" s="21">
        <v>18.607309999999998</v>
      </c>
      <c r="M375" s="21">
        <v>18.06739</v>
      </c>
      <c r="N375" s="21">
        <v>10.820399999999999</v>
      </c>
      <c r="O375" s="21">
        <v>18.716000000000001</v>
      </c>
      <c r="P375" s="21">
        <v>6</v>
      </c>
      <c r="Q375" s="21">
        <v>6</v>
      </c>
      <c r="R375" s="21">
        <v>6</v>
      </c>
      <c r="S375" s="21">
        <v>17.100000000000001</v>
      </c>
      <c r="T375" s="21">
        <v>17.100000000000001</v>
      </c>
      <c r="U375" s="21">
        <v>17.100000000000001</v>
      </c>
      <c r="V375" s="21">
        <v>50.606000000000002</v>
      </c>
      <c r="W375" s="21">
        <v>0</v>
      </c>
      <c r="X375" s="21">
        <v>176.39</v>
      </c>
      <c r="Y375" s="21">
        <v>1421600000</v>
      </c>
      <c r="Z375" s="21">
        <v>71</v>
      </c>
      <c r="AA375" s="21"/>
    </row>
    <row r="376" spans="1:27" x14ac:dyDescent="0.2">
      <c r="A376" s="21" t="s">
        <v>1241</v>
      </c>
      <c r="B376" s="21" t="s">
        <v>1241</v>
      </c>
      <c r="C376" s="21" t="s">
        <v>1242</v>
      </c>
      <c r="D376" s="21" t="s">
        <v>1243</v>
      </c>
      <c r="E376" s="22"/>
      <c r="F376" s="22">
        <v>0.33312526199999998</v>
      </c>
      <c r="G376" s="22">
        <v>0.47613861400000002</v>
      </c>
      <c r="H376" s="22">
        <v>-2.95451196</v>
      </c>
      <c r="I376" s="21">
        <v>-0.63461300700000001</v>
      </c>
      <c r="J376" s="21">
        <v>18.380549999999999</v>
      </c>
      <c r="K376" s="21">
        <v>18.824149999999999</v>
      </c>
      <c r="L376" s="21">
        <v>11.037269999999999</v>
      </c>
      <c r="M376" s="21">
        <v>13.66944</v>
      </c>
      <c r="N376" s="21">
        <v>17.40896</v>
      </c>
      <c r="O376" s="21">
        <v>8.3000399999999992</v>
      </c>
      <c r="P376" s="21">
        <v>8</v>
      </c>
      <c r="Q376" s="21">
        <v>8</v>
      </c>
      <c r="R376" s="21">
        <v>8</v>
      </c>
      <c r="S376" s="21">
        <v>29.7</v>
      </c>
      <c r="T376" s="21">
        <v>29.7</v>
      </c>
      <c r="U376" s="21">
        <v>29.7</v>
      </c>
      <c r="V376" s="21">
        <v>39.808999999999997</v>
      </c>
      <c r="W376" s="21">
        <v>0</v>
      </c>
      <c r="X376" s="21">
        <v>190.59</v>
      </c>
      <c r="Y376" s="21">
        <v>4181400000</v>
      </c>
      <c r="Z376" s="21">
        <v>158</v>
      </c>
      <c r="AA376" s="21"/>
    </row>
    <row r="377" spans="1:27" x14ac:dyDescent="0.2">
      <c r="A377" s="21" t="s">
        <v>1244</v>
      </c>
      <c r="B377" s="21" t="s">
        <v>1245</v>
      </c>
      <c r="C377" s="21" t="s">
        <v>1246</v>
      </c>
      <c r="D377" s="21" t="s">
        <v>1247</v>
      </c>
      <c r="E377" s="22"/>
      <c r="F377" s="22">
        <v>0.60095310800000001</v>
      </c>
      <c r="G377" s="22">
        <v>0.24509352500000001</v>
      </c>
      <c r="H377" s="22">
        <v>-3.0027586620000002</v>
      </c>
      <c r="I377" s="21">
        <v>-1.023907471</v>
      </c>
      <c r="J377" s="21">
        <v>17.04111</v>
      </c>
      <c r="K377" s="21">
        <v>17.04965</v>
      </c>
      <c r="L377" s="21">
        <v>11.37054</v>
      </c>
      <c r="M377" s="21">
        <v>12.541130000000001</v>
      </c>
      <c r="N377" s="21">
        <v>11.358790000000001</v>
      </c>
      <c r="O377" s="21">
        <v>12.553100000000001</v>
      </c>
      <c r="P377" s="21">
        <v>3</v>
      </c>
      <c r="Q377" s="21">
        <v>3</v>
      </c>
      <c r="R377" s="21">
        <v>3</v>
      </c>
      <c r="S377" s="21">
        <v>29</v>
      </c>
      <c r="T377" s="21">
        <v>29</v>
      </c>
      <c r="U377" s="21">
        <v>29</v>
      </c>
      <c r="V377" s="21">
        <v>16.013000000000002</v>
      </c>
      <c r="W377" s="21">
        <v>0</v>
      </c>
      <c r="X377" s="21">
        <v>73.47</v>
      </c>
      <c r="Y377" s="21">
        <v>355040000</v>
      </c>
      <c r="Z377" s="21">
        <v>33</v>
      </c>
      <c r="AA377" s="21"/>
    </row>
    <row r="378" spans="1:27" x14ac:dyDescent="0.2">
      <c r="A378" s="21" t="s">
        <v>1248</v>
      </c>
      <c r="B378" s="21" t="s">
        <v>1248</v>
      </c>
      <c r="C378" s="21" t="s">
        <v>1249</v>
      </c>
      <c r="D378" s="21" t="s">
        <v>1250</v>
      </c>
      <c r="E378" s="22"/>
      <c r="F378" s="22">
        <v>0.76093153000000002</v>
      </c>
      <c r="G378" s="22">
        <v>0.1764</v>
      </c>
      <c r="H378" s="22">
        <v>-3.0575224560000001</v>
      </c>
      <c r="I378" s="21">
        <v>-1.228817381</v>
      </c>
      <c r="J378" s="21">
        <v>13.35345</v>
      </c>
      <c r="K378" s="21">
        <v>12.27821</v>
      </c>
      <c r="L378" s="21">
        <v>17.156169999999999</v>
      </c>
      <c r="M378" s="21">
        <v>11.46649</v>
      </c>
      <c r="N378" s="21">
        <v>10.91859</v>
      </c>
      <c r="O378" s="21">
        <v>11.230180000000001</v>
      </c>
      <c r="P378" s="21">
        <v>3</v>
      </c>
      <c r="Q378" s="21">
        <v>3</v>
      </c>
      <c r="R378" s="21">
        <v>3</v>
      </c>
      <c r="S378" s="21">
        <v>41.9</v>
      </c>
      <c r="T378" s="21">
        <v>41.9</v>
      </c>
      <c r="U378" s="21">
        <v>41.9</v>
      </c>
      <c r="V378" s="21">
        <v>14.784000000000001</v>
      </c>
      <c r="W378" s="21">
        <v>0</v>
      </c>
      <c r="X378" s="21">
        <v>12.914</v>
      </c>
      <c r="Y378" s="21">
        <v>516230000</v>
      </c>
      <c r="Z378" s="21">
        <v>21</v>
      </c>
      <c r="AA378" s="21"/>
    </row>
    <row r="379" spans="1:27" x14ac:dyDescent="0.2">
      <c r="A379" s="21" t="s">
        <v>1251</v>
      </c>
      <c r="B379" s="21" t="s">
        <v>1251</v>
      </c>
      <c r="C379" s="21" t="s">
        <v>1252</v>
      </c>
      <c r="D379" s="21" t="s">
        <v>1253</v>
      </c>
      <c r="E379" s="22"/>
      <c r="F379" s="22">
        <v>0.56358276100000004</v>
      </c>
      <c r="G379" s="22">
        <v>0.27174999999999999</v>
      </c>
      <c r="H379" s="22">
        <v>-3.1030642190000002</v>
      </c>
      <c r="I379" s="21">
        <v>-0.99730009200000003</v>
      </c>
      <c r="J379" s="21">
        <v>16.986609999999999</v>
      </c>
      <c r="K379" s="21">
        <v>15.843070000000001</v>
      </c>
      <c r="L379" s="21">
        <v>16.74512</v>
      </c>
      <c r="M379" s="21">
        <v>11.286960000000001</v>
      </c>
      <c r="N379" s="21">
        <v>17.58661</v>
      </c>
      <c r="O379" s="21">
        <v>11.39203</v>
      </c>
      <c r="P379" s="21">
        <v>8</v>
      </c>
      <c r="Q379" s="21">
        <v>7</v>
      </c>
      <c r="R379" s="21">
        <v>7</v>
      </c>
      <c r="S379" s="21">
        <v>23.5</v>
      </c>
      <c r="T379" s="21">
        <v>20.8</v>
      </c>
      <c r="U379" s="21">
        <v>20.8</v>
      </c>
      <c r="V379" s="21">
        <v>63.372</v>
      </c>
      <c r="W379" s="21">
        <v>0</v>
      </c>
      <c r="X379" s="21">
        <v>81.213999999999999</v>
      </c>
      <c r="Y379" s="21">
        <v>638450000</v>
      </c>
      <c r="Z379" s="21">
        <v>37</v>
      </c>
      <c r="AA379" s="21"/>
    </row>
    <row r="380" spans="1:27" x14ac:dyDescent="0.2">
      <c r="A380" s="21" t="s">
        <v>1254</v>
      </c>
      <c r="B380" s="21" t="s">
        <v>1254</v>
      </c>
      <c r="C380" s="21" t="s">
        <v>1255</v>
      </c>
      <c r="D380" s="21" t="s">
        <v>1256</v>
      </c>
      <c r="E380" s="22"/>
      <c r="F380" s="22">
        <v>0.36539245100000001</v>
      </c>
      <c r="G380" s="22">
        <v>0.42821276600000002</v>
      </c>
      <c r="H380" s="22">
        <v>-3.1567172999999999</v>
      </c>
      <c r="I380" s="21">
        <v>-0.68700089799999997</v>
      </c>
      <c r="J380" s="21">
        <v>20.054120000000001</v>
      </c>
      <c r="K380" s="21">
        <v>20.478819999999999</v>
      </c>
      <c r="L380" s="21">
        <v>11.95688</v>
      </c>
      <c r="M380" s="21">
        <v>11.70862</v>
      </c>
      <c r="N380" s="21">
        <v>18.898399999999999</v>
      </c>
      <c r="O380" s="21">
        <v>12.412649999999999</v>
      </c>
      <c r="P380" s="21">
        <v>1</v>
      </c>
      <c r="Q380" s="21">
        <v>1</v>
      </c>
      <c r="R380" s="21">
        <v>1</v>
      </c>
      <c r="S380" s="21">
        <v>14.3</v>
      </c>
      <c r="T380" s="21">
        <v>14.3</v>
      </c>
      <c r="U380" s="21">
        <v>14.3</v>
      </c>
      <c r="V380" s="21">
        <v>11.173</v>
      </c>
      <c r="W380" s="21">
        <v>0</v>
      </c>
      <c r="X380" s="21">
        <v>15.632</v>
      </c>
      <c r="Y380" s="21">
        <v>2831600000</v>
      </c>
      <c r="Z380" s="21">
        <v>37</v>
      </c>
      <c r="AA380" s="21"/>
    </row>
    <row r="381" spans="1:27" x14ac:dyDescent="0.2">
      <c r="A381" s="21" t="s">
        <v>1257</v>
      </c>
      <c r="B381" s="21" t="s">
        <v>1257</v>
      </c>
      <c r="C381" s="21" t="s">
        <v>1258</v>
      </c>
      <c r="D381" s="21" t="s">
        <v>1259</v>
      </c>
      <c r="E381" s="22"/>
      <c r="F381" s="22">
        <v>0.53433322800000005</v>
      </c>
      <c r="G381" s="22">
        <v>0.28114285700000002</v>
      </c>
      <c r="H381" s="22">
        <v>-3.1781689329999998</v>
      </c>
      <c r="I381" s="21">
        <v>-0.974305211</v>
      </c>
      <c r="J381" s="21">
        <v>18.099080000000001</v>
      </c>
      <c r="K381" s="21">
        <v>18.058019999999999</v>
      </c>
      <c r="L381" s="21">
        <v>11.337540000000001</v>
      </c>
      <c r="M381" s="21">
        <v>12.737539999999999</v>
      </c>
      <c r="N381" s="21">
        <v>13.055059999999999</v>
      </c>
      <c r="O381" s="21">
        <v>12.167529999999999</v>
      </c>
      <c r="P381" s="21">
        <v>1</v>
      </c>
      <c r="Q381" s="21">
        <v>1</v>
      </c>
      <c r="R381" s="21">
        <v>1</v>
      </c>
      <c r="S381" s="21">
        <v>7.5</v>
      </c>
      <c r="T381" s="21">
        <v>7.5</v>
      </c>
      <c r="U381" s="21">
        <v>7.5</v>
      </c>
      <c r="V381" s="21">
        <v>17.364000000000001</v>
      </c>
      <c r="W381" s="21">
        <v>0</v>
      </c>
      <c r="X381" s="21">
        <v>4.0946999999999996</v>
      </c>
      <c r="Y381" s="21">
        <v>148010000</v>
      </c>
      <c r="Z381" s="21">
        <v>8</v>
      </c>
      <c r="AA381" s="21"/>
    </row>
    <row r="382" spans="1:27" x14ac:dyDescent="0.2">
      <c r="A382" s="21" t="s">
        <v>1260</v>
      </c>
      <c r="B382" s="21" t="s">
        <v>1260</v>
      </c>
      <c r="C382" s="21" t="s">
        <v>1261</v>
      </c>
      <c r="D382" s="21" t="s">
        <v>1262</v>
      </c>
      <c r="E382" s="22"/>
      <c r="F382" s="22">
        <v>1.060281571</v>
      </c>
      <c r="G382" s="22">
        <v>0.10095454500000001</v>
      </c>
      <c r="H382" s="22">
        <v>-3.2123279569999998</v>
      </c>
      <c r="I382" s="21">
        <v>-1.586950327</v>
      </c>
      <c r="J382" s="21">
        <v>18.95478</v>
      </c>
      <c r="K382" s="21">
        <v>18.79579</v>
      </c>
      <c r="L382" s="21">
        <v>19.070419999999999</v>
      </c>
      <c r="M382" s="21">
        <v>13.93544</v>
      </c>
      <c r="N382" s="21">
        <v>17.471679999999999</v>
      </c>
      <c r="O382" s="21">
        <v>15.77688</v>
      </c>
      <c r="P382" s="21">
        <v>7</v>
      </c>
      <c r="Q382" s="21">
        <v>7</v>
      </c>
      <c r="R382" s="21">
        <v>7</v>
      </c>
      <c r="S382" s="21">
        <v>21.8</v>
      </c>
      <c r="T382" s="21">
        <v>21.8</v>
      </c>
      <c r="U382" s="21">
        <v>21.8</v>
      </c>
      <c r="V382" s="21">
        <v>43.158000000000001</v>
      </c>
      <c r="W382" s="21">
        <v>0</v>
      </c>
      <c r="X382" s="21">
        <v>62.743000000000002</v>
      </c>
      <c r="Y382" s="21">
        <v>3040900000</v>
      </c>
      <c r="Z382" s="21">
        <v>85</v>
      </c>
      <c r="AA382" s="21"/>
    </row>
    <row r="383" spans="1:27" x14ac:dyDescent="0.2">
      <c r="A383" s="21" t="s">
        <v>1263</v>
      </c>
      <c r="B383" s="21" t="s">
        <v>1263</v>
      </c>
      <c r="C383" s="21" t="s">
        <v>1264</v>
      </c>
      <c r="D383" s="21" t="s">
        <v>1265</v>
      </c>
      <c r="E383" s="22"/>
      <c r="F383" s="22">
        <v>0.71421682200000003</v>
      </c>
      <c r="G383" s="22">
        <v>0.17526050400000001</v>
      </c>
      <c r="H383" s="22">
        <v>-3.4797604880000002</v>
      </c>
      <c r="I383" s="21">
        <v>-1.1856674140000001</v>
      </c>
      <c r="J383" s="21">
        <v>17.645019999999999</v>
      </c>
      <c r="K383" s="21">
        <v>11.56528</v>
      </c>
      <c r="L383" s="21">
        <v>12.877829999999999</v>
      </c>
      <c r="M383" s="21">
        <v>10.93642</v>
      </c>
      <c r="N383" s="21">
        <v>9.4163169999999994</v>
      </c>
      <c r="O383" s="21">
        <v>11.296110000000001</v>
      </c>
      <c r="P383" s="21">
        <v>4</v>
      </c>
      <c r="Q383" s="21">
        <v>4</v>
      </c>
      <c r="R383" s="21">
        <v>4</v>
      </c>
      <c r="S383" s="21">
        <v>26.5</v>
      </c>
      <c r="T383" s="21">
        <v>26.5</v>
      </c>
      <c r="U383" s="21">
        <v>26.5</v>
      </c>
      <c r="V383" s="21">
        <v>23.384</v>
      </c>
      <c r="W383" s="21">
        <v>0</v>
      </c>
      <c r="X383" s="21">
        <v>64.825999999999993</v>
      </c>
      <c r="Y383" s="21">
        <v>741750000</v>
      </c>
      <c r="Z383" s="21">
        <v>37</v>
      </c>
      <c r="AA383" s="21"/>
    </row>
    <row r="384" spans="1:27" x14ac:dyDescent="0.2">
      <c r="A384" s="21" t="s">
        <v>1266</v>
      </c>
      <c r="B384" s="21" t="s">
        <v>1266</v>
      </c>
      <c r="C384" s="21" t="s">
        <v>1267</v>
      </c>
      <c r="D384" s="21" t="s">
        <v>1268</v>
      </c>
      <c r="E384" s="22"/>
      <c r="F384" s="22">
        <v>0.96820474899999998</v>
      </c>
      <c r="G384" s="22">
        <v>0.108340426</v>
      </c>
      <c r="H384" s="22">
        <v>-3.514704386</v>
      </c>
      <c r="I384" s="21">
        <v>-1.355260589</v>
      </c>
      <c r="J384" s="21">
        <v>17.4544</v>
      </c>
      <c r="K384" s="21">
        <v>17.60923</v>
      </c>
      <c r="L384" s="21">
        <v>15.096880000000001</v>
      </c>
      <c r="M384" s="21">
        <v>11.49916</v>
      </c>
      <c r="N384" s="21">
        <v>15.916219999999999</v>
      </c>
      <c r="O384" s="21">
        <v>12.201029999999999</v>
      </c>
      <c r="P384" s="21">
        <v>4</v>
      </c>
      <c r="Q384" s="21">
        <v>4</v>
      </c>
      <c r="R384" s="21">
        <v>4</v>
      </c>
      <c r="S384" s="21">
        <v>14.4</v>
      </c>
      <c r="T384" s="21">
        <v>14.4</v>
      </c>
      <c r="U384" s="21">
        <v>14.4</v>
      </c>
      <c r="V384" s="21">
        <v>47.994</v>
      </c>
      <c r="W384" s="21">
        <v>0</v>
      </c>
      <c r="X384" s="21">
        <v>17.164999999999999</v>
      </c>
      <c r="Y384" s="21">
        <v>420560000</v>
      </c>
      <c r="Z384" s="21">
        <v>27</v>
      </c>
      <c r="AA384" s="21"/>
    </row>
    <row r="385" spans="1:27" x14ac:dyDescent="0.2">
      <c r="A385" s="21" t="s">
        <v>1269</v>
      </c>
      <c r="B385" s="21" t="s">
        <v>1270</v>
      </c>
      <c r="C385" s="21" t="s">
        <v>1271</v>
      </c>
      <c r="D385" s="21" t="s">
        <v>1272</v>
      </c>
      <c r="E385" s="22"/>
      <c r="F385" s="22">
        <v>0.63311162899999995</v>
      </c>
      <c r="G385" s="22">
        <v>0.205880597</v>
      </c>
      <c r="H385" s="22">
        <v>-3.5183467859999999</v>
      </c>
      <c r="I385" s="21">
        <v>-1.137731273</v>
      </c>
      <c r="J385" s="21">
        <v>18.61796</v>
      </c>
      <c r="K385" s="21">
        <v>18.477699999999999</v>
      </c>
      <c r="L385" s="21">
        <v>18.00375</v>
      </c>
      <c r="M385" s="21">
        <v>16.98715</v>
      </c>
      <c r="N385" s="21">
        <v>10.680300000000001</v>
      </c>
      <c r="O385" s="21">
        <v>16.876919999999998</v>
      </c>
      <c r="P385" s="21">
        <v>4</v>
      </c>
      <c r="Q385" s="21">
        <v>4</v>
      </c>
      <c r="R385" s="21">
        <v>3</v>
      </c>
      <c r="S385" s="21">
        <v>24.5</v>
      </c>
      <c r="T385" s="21">
        <v>24.5</v>
      </c>
      <c r="U385" s="21">
        <v>20.8</v>
      </c>
      <c r="V385" s="21">
        <v>24.611000000000001</v>
      </c>
      <c r="W385" s="21">
        <v>0</v>
      </c>
      <c r="X385" s="21">
        <v>37.146000000000001</v>
      </c>
      <c r="Y385" s="21">
        <v>1574200000</v>
      </c>
      <c r="Z385" s="21">
        <v>48</v>
      </c>
      <c r="AA385" s="21"/>
    </row>
    <row r="386" spans="1:27" x14ac:dyDescent="0.2">
      <c r="A386" s="21" t="s">
        <v>1273</v>
      </c>
      <c r="B386" s="21" t="s">
        <v>1273</v>
      </c>
      <c r="C386" s="21" t="s">
        <v>1274</v>
      </c>
      <c r="D386" s="21" t="s">
        <v>1275</v>
      </c>
      <c r="E386" s="22"/>
      <c r="F386" s="22">
        <v>1.32975445</v>
      </c>
      <c r="G386" s="22">
        <v>5.9174602999999999E-2</v>
      </c>
      <c r="H386" s="22">
        <v>-3.659532547</v>
      </c>
      <c r="I386" s="21">
        <v>-1.736116845</v>
      </c>
      <c r="J386" s="21">
        <v>18.57385</v>
      </c>
      <c r="K386" s="21">
        <v>17.635999999999999</v>
      </c>
      <c r="L386" s="21">
        <v>19.35557</v>
      </c>
      <c r="M386" s="21">
        <v>13.155010000000001</v>
      </c>
      <c r="N386" s="21">
        <v>16.58475</v>
      </c>
      <c r="O386" s="21">
        <v>14.847060000000001</v>
      </c>
      <c r="P386" s="21">
        <v>5</v>
      </c>
      <c r="Q386" s="21">
        <v>5</v>
      </c>
      <c r="R386" s="21">
        <v>5</v>
      </c>
      <c r="S386" s="21">
        <v>40</v>
      </c>
      <c r="T386" s="21">
        <v>40</v>
      </c>
      <c r="U386" s="21">
        <v>40</v>
      </c>
      <c r="V386" s="21">
        <v>18.521000000000001</v>
      </c>
      <c r="W386" s="21">
        <v>0</v>
      </c>
      <c r="X386" s="21">
        <v>70.613</v>
      </c>
      <c r="Y386" s="21">
        <v>1783900000</v>
      </c>
      <c r="Z386" s="21">
        <v>114</v>
      </c>
      <c r="AA386" s="21"/>
    </row>
    <row r="387" spans="1:27" x14ac:dyDescent="0.2">
      <c r="A387" s="21" t="s">
        <v>1276</v>
      </c>
      <c r="B387" s="21" t="s">
        <v>1276</v>
      </c>
      <c r="C387" s="21" t="s">
        <v>1277</v>
      </c>
      <c r="D387" s="21" t="s">
        <v>1278</v>
      </c>
      <c r="E387" s="22"/>
      <c r="F387" s="22">
        <v>1.2090859890000001</v>
      </c>
      <c r="G387" s="22">
        <v>6.3283582000000005E-2</v>
      </c>
      <c r="H387" s="22">
        <v>-3.7913592660000002</v>
      </c>
      <c r="I387" s="21">
        <v>-1.80401893</v>
      </c>
      <c r="J387" s="21">
        <v>19.429960000000001</v>
      </c>
      <c r="K387" s="21">
        <v>19.439150000000001</v>
      </c>
      <c r="L387" s="21">
        <v>20.29561</v>
      </c>
      <c r="M387" s="21">
        <v>16.307310000000001</v>
      </c>
      <c r="N387" s="21">
        <v>13.92869</v>
      </c>
      <c r="O387" s="21">
        <v>17.554639999999999</v>
      </c>
      <c r="P387" s="21">
        <v>3</v>
      </c>
      <c r="Q387" s="21">
        <v>3</v>
      </c>
      <c r="R387" s="21">
        <v>3</v>
      </c>
      <c r="S387" s="21">
        <v>13.8</v>
      </c>
      <c r="T387" s="21">
        <v>13.8</v>
      </c>
      <c r="U387" s="21">
        <v>13.8</v>
      </c>
      <c r="V387" s="21">
        <v>29.193000000000001</v>
      </c>
      <c r="W387" s="21">
        <v>0</v>
      </c>
      <c r="X387" s="21">
        <v>19.044</v>
      </c>
      <c r="Y387" s="21">
        <v>2059300000</v>
      </c>
      <c r="Z387" s="21">
        <v>36</v>
      </c>
      <c r="AA387" s="21"/>
    </row>
    <row r="388" spans="1:27" x14ac:dyDescent="0.2">
      <c r="A388" s="21" t="s">
        <v>1279</v>
      </c>
      <c r="B388" s="21" t="s">
        <v>1279</v>
      </c>
      <c r="C388" s="21" t="s">
        <v>1280</v>
      </c>
      <c r="D388" s="21" t="s">
        <v>1281</v>
      </c>
      <c r="E388" s="22"/>
      <c r="F388" s="22">
        <v>1.3185155420000001</v>
      </c>
      <c r="G388" s="22">
        <v>5.8129031999999997E-2</v>
      </c>
      <c r="H388" s="22">
        <v>-3.8589426680000001</v>
      </c>
      <c r="I388" s="21">
        <v>-1.8311926329999999</v>
      </c>
      <c r="J388" s="21">
        <v>26.578220000000002</v>
      </c>
      <c r="K388" s="21">
        <v>27.004930000000002</v>
      </c>
      <c r="L388" s="21">
        <v>25.579460000000001</v>
      </c>
      <c r="M388" s="21">
        <v>24.157070000000001</v>
      </c>
      <c r="N388" s="21">
        <v>20.639939999999999</v>
      </c>
      <c r="O388" s="21">
        <v>22.78877</v>
      </c>
      <c r="P388" s="21">
        <v>2</v>
      </c>
      <c r="Q388" s="21">
        <v>2</v>
      </c>
      <c r="R388" s="21">
        <v>2</v>
      </c>
      <c r="S388" s="21">
        <v>10.7</v>
      </c>
      <c r="T388" s="21">
        <v>10.7</v>
      </c>
      <c r="U388" s="21">
        <v>10.7</v>
      </c>
      <c r="V388" s="21">
        <v>22.193000000000001</v>
      </c>
      <c r="W388" s="21">
        <v>0</v>
      </c>
      <c r="X388" s="21">
        <v>8.8351000000000006</v>
      </c>
      <c r="Y388" s="23">
        <v>392530000000</v>
      </c>
      <c r="Z388" s="21">
        <v>1340</v>
      </c>
      <c r="AA388" s="21"/>
    </row>
    <row r="389" spans="1:27" x14ac:dyDescent="0.2">
      <c r="A389" s="21" t="s">
        <v>1282</v>
      </c>
      <c r="B389" s="21" t="s">
        <v>1282</v>
      </c>
      <c r="C389" s="21" t="s">
        <v>1283</v>
      </c>
      <c r="D389" s="21" t="s">
        <v>1284</v>
      </c>
      <c r="E389" s="22"/>
      <c r="F389" s="22">
        <v>0.62301210600000001</v>
      </c>
      <c r="G389" s="22">
        <v>0.19590697700000001</v>
      </c>
      <c r="H389" s="22">
        <v>-3.9694407780000001</v>
      </c>
      <c r="I389" s="21">
        <v>-1.146913624</v>
      </c>
      <c r="J389" s="21">
        <v>17.829940000000001</v>
      </c>
      <c r="K389" s="21">
        <v>17.061240000000002</v>
      </c>
      <c r="L389" s="21">
        <v>10.248329999999999</v>
      </c>
      <c r="M389" s="21">
        <v>11.77356</v>
      </c>
      <c r="N389" s="21">
        <v>10.10365</v>
      </c>
      <c r="O389" s="21">
        <v>11.35398</v>
      </c>
      <c r="P389" s="21">
        <v>4</v>
      </c>
      <c r="Q389" s="21">
        <v>4</v>
      </c>
      <c r="R389" s="21">
        <v>4</v>
      </c>
      <c r="S389" s="21">
        <v>31.5</v>
      </c>
      <c r="T389" s="21">
        <v>31.5</v>
      </c>
      <c r="U389" s="21">
        <v>31.5</v>
      </c>
      <c r="V389" s="21">
        <v>20.725999999999999</v>
      </c>
      <c r="W389" s="21">
        <v>0</v>
      </c>
      <c r="X389" s="21">
        <v>28.337</v>
      </c>
      <c r="Y389" s="21">
        <v>554050000</v>
      </c>
      <c r="Z389" s="21">
        <v>22</v>
      </c>
      <c r="AA389" s="21"/>
    </row>
    <row r="390" spans="1:27" x14ac:dyDescent="0.2">
      <c r="A390" s="21" t="s">
        <v>1285</v>
      </c>
      <c r="B390" s="21" t="s">
        <v>1285</v>
      </c>
      <c r="C390" s="21" t="s">
        <v>1286</v>
      </c>
      <c r="D390" s="21" t="s">
        <v>1287</v>
      </c>
      <c r="E390" s="22"/>
      <c r="F390" s="22">
        <v>0.81868298699999997</v>
      </c>
      <c r="G390" s="22">
        <v>0.122563107</v>
      </c>
      <c r="H390" s="22">
        <v>-4.0475247699999999</v>
      </c>
      <c r="I390" s="21">
        <v>-1.300002203</v>
      </c>
      <c r="J390" s="21">
        <v>16.757480000000001</v>
      </c>
      <c r="K390" s="21">
        <v>16.63843</v>
      </c>
      <c r="L390" s="21">
        <v>11.058059999999999</v>
      </c>
      <c r="M390" s="21">
        <v>12.551629999999999</v>
      </c>
      <c r="N390" s="21">
        <v>9.2360050000000005</v>
      </c>
      <c r="O390" s="21">
        <v>10.523759999999999</v>
      </c>
      <c r="P390" s="21">
        <v>3</v>
      </c>
      <c r="Q390" s="21">
        <v>3</v>
      </c>
      <c r="R390" s="21">
        <v>3</v>
      </c>
      <c r="S390" s="21">
        <v>29</v>
      </c>
      <c r="T390" s="21">
        <v>29</v>
      </c>
      <c r="U390" s="21">
        <v>29</v>
      </c>
      <c r="V390" s="21">
        <v>15.167999999999999</v>
      </c>
      <c r="W390" s="21">
        <v>0</v>
      </c>
      <c r="X390" s="21">
        <v>4.8437999999999999</v>
      </c>
      <c r="Y390" s="21">
        <v>177770000</v>
      </c>
      <c r="Z390" s="21">
        <v>21</v>
      </c>
      <c r="AA390" s="21"/>
    </row>
    <row r="391" spans="1:27" x14ac:dyDescent="0.2">
      <c r="A391" s="21" t="s">
        <v>1288</v>
      </c>
      <c r="B391" s="21" t="s">
        <v>1288</v>
      </c>
      <c r="C391" s="21" t="s">
        <v>1289</v>
      </c>
      <c r="D391" s="21" t="s">
        <v>1290</v>
      </c>
      <c r="E391" s="22"/>
      <c r="F391" s="22">
        <v>0.63401484900000005</v>
      </c>
      <c r="G391" s="22">
        <v>0.183258065</v>
      </c>
      <c r="H391" s="22">
        <v>-4.2104670210000004</v>
      </c>
      <c r="I391" s="21">
        <v>-1.144611888</v>
      </c>
      <c r="J391" s="21">
        <v>20.730160000000001</v>
      </c>
      <c r="K391" s="21">
        <v>20.43778</v>
      </c>
      <c r="L391" s="21">
        <v>17.940799999999999</v>
      </c>
      <c r="M391" s="21">
        <v>18.146740000000001</v>
      </c>
      <c r="N391" s="21">
        <v>17.892119999999998</v>
      </c>
      <c r="O391" s="21">
        <v>10.43848</v>
      </c>
      <c r="P391" s="21">
        <v>3</v>
      </c>
      <c r="Q391" s="21">
        <v>3</v>
      </c>
      <c r="R391" s="21">
        <v>3</v>
      </c>
      <c r="S391" s="21">
        <v>31.4</v>
      </c>
      <c r="T391" s="21">
        <v>31.4</v>
      </c>
      <c r="U391" s="21">
        <v>31.4</v>
      </c>
      <c r="V391" s="21">
        <v>11.675000000000001</v>
      </c>
      <c r="W391" s="21">
        <v>0</v>
      </c>
      <c r="X391" s="21">
        <v>30.588000000000001</v>
      </c>
      <c r="Y391" s="21">
        <v>1806100000</v>
      </c>
      <c r="Z391" s="21">
        <v>63</v>
      </c>
      <c r="AA391" s="21"/>
    </row>
    <row r="392" spans="1:27" x14ac:dyDescent="0.2">
      <c r="A392" s="21" t="s">
        <v>1291</v>
      </c>
      <c r="B392" s="21" t="s">
        <v>1291</v>
      </c>
      <c r="C392" s="21" t="s">
        <v>1292</v>
      </c>
      <c r="D392" s="21" t="s">
        <v>1293</v>
      </c>
      <c r="E392" s="22"/>
      <c r="F392" s="22">
        <v>1.0698690129999999</v>
      </c>
      <c r="G392" s="22">
        <v>6.9808219000000005E-2</v>
      </c>
      <c r="H392" s="22">
        <v>-4.3425010049999999</v>
      </c>
      <c r="I392" s="21">
        <v>-1.602402916</v>
      </c>
      <c r="J392" s="21">
        <v>16.493010000000002</v>
      </c>
      <c r="K392" s="21">
        <v>15.8301</v>
      </c>
      <c r="L392" s="21">
        <v>18.432110000000002</v>
      </c>
      <c r="M392" s="21">
        <v>11.120900000000001</v>
      </c>
      <c r="N392" s="21">
        <v>15.61773</v>
      </c>
      <c r="O392" s="21">
        <v>10.98908</v>
      </c>
      <c r="P392" s="21">
        <v>8</v>
      </c>
      <c r="Q392" s="21">
        <v>7</v>
      </c>
      <c r="R392" s="21">
        <v>7</v>
      </c>
      <c r="S392" s="21">
        <v>32.700000000000003</v>
      </c>
      <c r="T392" s="21">
        <v>30.3</v>
      </c>
      <c r="U392" s="21">
        <v>30.3</v>
      </c>
      <c r="V392" s="21">
        <v>36.968000000000004</v>
      </c>
      <c r="W392" s="21">
        <v>0</v>
      </c>
      <c r="X392" s="21">
        <v>90.638000000000005</v>
      </c>
      <c r="Y392" s="21">
        <v>1556500000</v>
      </c>
      <c r="Z392" s="21">
        <v>84</v>
      </c>
      <c r="AA392" s="21"/>
    </row>
    <row r="393" spans="1:27" x14ac:dyDescent="0.2">
      <c r="A393" s="21" t="s">
        <v>1294</v>
      </c>
      <c r="B393" s="21" t="s">
        <v>1294</v>
      </c>
      <c r="C393" s="21" t="s">
        <v>1295</v>
      </c>
      <c r="D393" s="21" t="s">
        <v>1296</v>
      </c>
      <c r="E393" s="22"/>
      <c r="F393" s="22">
        <v>0.90934056399999996</v>
      </c>
      <c r="G393" s="22">
        <v>9.8093023000000001E-2</v>
      </c>
      <c r="H393" s="22">
        <v>-4.3955656689999998</v>
      </c>
      <c r="I393" s="21">
        <v>-1.4070540199999999</v>
      </c>
      <c r="J393" s="21">
        <v>17.325959999999998</v>
      </c>
      <c r="K393" s="21">
        <v>16.688659999999999</v>
      </c>
      <c r="L393" s="21">
        <v>11.55491</v>
      </c>
      <c r="M393" s="21">
        <v>12.801909999999999</v>
      </c>
      <c r="N393" s="21">
        <v>9.0837540000000008</v>
      </c>
      <c r="O393" s="21">
        <v>10.497170000000001</v>
      </c>
      <c r="P393" s="21">
        <v>2</v>
      </c>
      <c r="Q393" s="21">
        <v>2</v>
      </c>
      <c r="R393" s="21">
        <v>2</v>
      </c>
      <c r="S393" s="21">
        <v>5.8</v>
      </c>
      <c r="T393" s="21">
        <v>5.8</v>
      </c>
      <c r="U393" s="21">
        <v>5.8</v>
      </c>
      <c r="V393" s="21">
        <v>65.355999999999995</v>
      </c>
      <c r="W393" s="21">
        <v>0</v>
      </c>
      <c r="X393" s="21">
        <v>70.909000000000006</v>
      </c>
      <c r="Y393" s="21">
        <v>462270000</v>
      </c>
      <c r="Z393" s="21">
        <v>7</v>
      </c>
      <c r="AA393" s="21"/>
    </row>
    <row r="394" spans="1:27" x14ac:dyDescent="0.2">
      <c r="A394" s="21" t="s">
        <v>1297</v>
      </c>
      <c r="B394" s="21" t="s">
        <v>1298</v>
      </c>
      <c r="C394" s="21" t="s">
        <v>1299</v>
      </c>
      <c r="D394" s="21" t="s">
        <v>1300</v>
      </c>
      <c r="E394" s="22" t="s">
        <v>6</v>
      </c>
      <c r="F394" s="22">
        <v>1.513287952</v>
      </c>
      <c r="G394" s="22">
        <v>3.5489362000000003E-2</v>
      </c>
      <c r="H394" s="22">
        <v>-4.8316640849999999</v>
      </c>
      <c r="I394" s="21">
        <v>-2.2054251570000001</v>
      </c>
      <c r="J394" s="21">
        <v>16.92287</v>
      </c>
      <c r="K394" s="21">
        <v>17.06343</v>
      </c>
      <c r="L394" s="21">
        <v>18.474209999999999</v>
      </c>
      <c r="M394" s="21">
        <v>13.966049999999999</v>
      </c>
      <c r="N394" s="21">
        <v>13.49277</v>
      </c>
      <c r="O394" s="21">
        <v>10.5067</v>
      </c>
      <c r="P394" s="21">
        <v>3</v>
      </c>
      <c r="Q394" s="21">
        <v>3</v>
      </c>
      <c r="R394" s="21">
        <v>3</v>
      </c>
      <c r="S394" s="21">
        <v>12.7</v>
      </c>
      <c r="T394" s="21">
        <v>12.7</v>
      </c>
      <c r="U394" s="21">
        <v>12.7</v>
      </c>
      <c r="V394" s="21">
        <v>29.942</v>
      </c>
      <c r="W394" s="21">
        <v>0</v>
      </c>
      <c r="X394" s="21">
        <v>9.5333000000000006</v>
      </c>
      <c r="Y394" s="21">
        <v>269890000</v>
      </c>
      <c r="Z394" s="21">
        <v>25</v>
      </c>
      <c r="AA394" s="21"/>
    </row>
    <row r="395" spans="1:27" x14ac:dyDescent="0.2">
      <c r="A395" s="21" t="s">
        <v>1301</v>
      </c>
      <c r="B395" s="21" t="s">
        <v>1301</v>
      </c>
      <c r="C395" s="21" t="s">
        <v>1302</v>
      </c>
      <c r="D395" s="21" t="s">
        <v>1303</v>
      </c>
      <c r="E395" s="22" t="s">
        <v>6</v>
      </c>
      <c r="F395" s="22">
        <v>1.4336935909999999</v>
      </c>
      <c r="G395" s="22">
        <v>3.9750000000000001E-2</v>
      </c>
      <c r="H395" s="22">
        <v>-4.9858147300000004</v>
      </c>
      <c r="I395" s="21">
        <v>-2.0110443939999998</v>
      </c>
      <c r="J395" s="21">
        <v>18.081779999999998</v>
      </c>
      <c r="K395" s="21">
        <v>18.37398</v>
      </c>
      <c r="L395" s="21">
        <v>15.89907</v>
      </c>
      <c r="M395" s="21">
        <v>10.232710000000001</v>
      </c>
      <c r="N395" s="21">
        <v>12.58478</v>
      </c>
      <c r="O395" s="21">
        <v>14.579890000000001</v>
      </c>
      <c r="P395" s="21">
        <v>5</v>
      </c>
      <c r="Q395" s="21">
        <v>5</v>
      </c>
      <c r="R395" s="21">
        <v>5</v>
      </c>
      <c r="S395" s="21">
        <v>26.1</v>
      </c>
      <c r="T395" s="21">
        <v>26.1</v>
      </c>
      <c r="U395" s="21">
        <v>26.1</v>
      </c>
      <c r="V395" s="21">
        <v>33.83</v>
      </c>
      <c r="W395" s="21">
        <v>0</v>
      </c>
      <c r="X395" s="21">
        <v>58.642000000000003</v>
      </c>
      <c r="Y395" s="21">
        <v>648540000</v>
      </c>
      <c r="Z395" s="21">
        <v>19</v>
      </c>
      <c r="AA395" s="21"/>
    </row>
    <row r="396" spans="1:27" x14ac:dyDescent="0.2">
      <c r="A396" s="21" t="s">
        <v>1304</v>
      </c>
      <c r="B396" s="21" t="s">
        <v>1304</v>
      </c>
      <c r="C396" s="21" t="s">
        <v>1305</v>
      </c>
      <c r="D396" s="21" t="s">
        <v>1306</v>
      </c>
      <c r="E396" s="22"/>
      <c r="F396" s="22">
        <v>0.99888529400000003</v>
      </c>
      <c r="G396" s="22">
        <v>6.4242424000000006E-2</v>
      </c>
      <c r="H396" s="22">
        <v>-5.5316254300000001</v>
      </c>
      <c r="I396" s="21">
        <v>-1.8780785600000001</v>
      </c>
      <c r="J396" s="21">
        <v>19.38496</v>
      </c>
      <c r="K396" s="21">
        <v>18.641870000000001</v>
      </c>
      <c r="L396" s="21">
        <v>18.536200000000001</v>
      </c>
      <c r="M396" s="21">
        <v>10.47156</v>
      </c>
      <c r="N396" s="21">
        <v>16.993860000000002</v>
      </c>
      <c r="O396" s="21">
        <v>12.502739999999999</v>
      </c>
      <c r="P396" s="21">
        <v>3</v>
      </c>
      <c r="Q396" s="21">
        <v>3</v>
      </c>
      <c r="R396" s="21">
        <v>3</v>
      </c>
      <c r="S396" s="21">
        <v>19.7</v>
      </c>
      <c r="T396" s="21">
        <v>19.7</v>
      </c>
      <c r="U396" s="21">
        <v>19.7</v>
      </c>
      <c r="V396" s="21">
        <v>24.838000000000001</v>
      </c>
      <c r="W396" s="21">
        <v>0</v>
      </c>
      <c r="X396" s="21">
        <v>133.13</v>
      </c>
      <c r="Y396" s="21">
        <v>1973700000</v>
      </c>
      <c r="Z396" s="21">
        <v>53</v>
      </c>
      <c r="AA396" s="21"/>
    </row>
    <row r="397" spans="1:27" x14ac:dyDescent="0.2">
      <c r="A397" s="21" t="s">
        <v>1307</v>
      </c>
      <c r="B397" s="21" t="s">
        <v>1307</v>
      </c>
      <c r="C397" s="21" t="s">
        <v>1308</v>
      </c>
      <c r="D397" s="21" t="s">
        <v>1309</v>
      </c>
      <c r="E397" s="22"/>
      <c r="F397" s="22">
        <v>1.0328331550000001</v>
      </c>
      <c r="G397" s="22">
        <v>6.4437499999999995E-2</v>
      </c>
      <c r="H397" s="22">
        <v>-5.5590035120000003</v>
      </c>
      <c r="I397" s="21">
        <v>-1.9317979169999999</v>
      </c>
      <c r="J397" s="21">
        <v>19.752109999999998</v>
      </c>
      <c r="K397" s="21">
        <v>20.247530000000001</v>
      </c>
      <c r="L397" s="21">
        <v>20.712389999999999</v>
      </c>
      <c r="M397" s="21">
        <v>16.611370000000001</v>
      </c>
      <c r="N397" s="21">
        <v>10.96529</v>
      </c>
      <c r="O397" s="21">
        <v>16.458349999999999</v>
      </c>
      <c r="P397" s="21">
        <v>1</v>
      </c>
      <c r="Q397" s="21">
        <v>1</v>
      </c>
      <c r="R397" s="21">
        <v>1</v>
      </c>
      <c r="S397" s="21">
        <v>14.4</v>
      </c>
      <c r="T397" s="21">
        <v>14.4</v>
      </c>
      <c r="U397" s="21">
        <v>14.4</v>
      </c>
      <c r="V397" s="21">
        <v>12.861000000000001</v>
      </c>
      <c r="W397" s="21">
        <v>0</v>
      </c>
      <c r="X397" s="21">
        <v>323.31</v>
      </c>
      <c r="Y397" s="21">
        <v>1263400000</v>
      </c>
      <c r="Z397" s="21">
        <v>33</v>
      </c>
      <c r="AA397" s="21"/>
    </row>
    <row r="398" spans="1:27" x14ac:dyDescent="0.2">
      <c r="A398" s="21" t="s">
        <v>1310</v>
      </c>
      <c r="B398" s="21" t="s">
        <v>1310</v>
      </c>
      <c r="C398" s="21" t="s">
        <v>1311</v>
      </c>
      <c r="D398" s="21" t="s">
        <v>1312</v>
      </c>
      <c r="E398" s="22"/>
      <c r="F398" s="22">
        <v>0.652216032</v>
      </c>
      <c r="G398" s="22">
        <v>0.15428571399999999</v>
      </c>
      <c r="H398" s="22">
        <v>-5.571894328</v>
      </c>
      <c r="I398" s="21">
        <v>-1.2351472910000001</v>
      </c>
      <c r="J398" s="21">
        <v>24.408449999999998</v>
      </c>
      <c r="K398" s="21">
        <v>18.83408</v>
      </c>
      <c r="L398" s="21">
        <v>30.103290000000001</v>
      </c>
      <c r="M398" s="21">
        <v>20.289180000000002</v>
      </c>
      <c r="N398" s="21">
        <v>16.237210000000001</v>
      </c>
      <c r="O398" s="21">
        <v>20.103739999999998</v>
      </c>
      <c r="P398" s="21">
        <v>7</v>
      </c>
      <c r="Q398" s="21">
        <v>7</v>
      </c>
      <c r="R398" s="21">
        <v>7</v>
      </c>
      <c r="S398" s="21">
        <v>25.8</v>
      </c>
      <c r="T398" s="21">
        <v>25.8</v>
      </c>
      <c r="U398" s="21">
        <v>25.8</v>
      </c>
      <c r="V398" s="21">
        <v>22.591000000000001</v>
      </c>
      <c r="W398" s="21">
        <v>0</v>
      </c>
      <c r="X398" s="21">
        <v>10.337999999999999</v>
      </c>
      <c r="Y398" s="21">
        <v>34533000000</v>
      </c>
      <c r="Z398" s="21">
        <v>60</v>
      </c>
      <c r="AA398" s="21"/>
    </row>
    <row r="399" spans="1:27" x14ac:dyDescent="0.2">
      <c r="A399" s="21" t="s">
        <v>1313</v>
      </c>
      <c r="B399" s="21" t="s">
        <v>1313</v>
      </c>
      <c r="C399" s="21" t="s">
        <v>1314</v>
      </c>
      <c r="D399" s="21" t="s">
        <v>1315</v>
      </c>
      <c r="E399" s="22"/>
      <c r="F399" s="22">
        <v>0.93892459800000005</v>
      </c>
      <c r="G399" s="22">
        <v>6.5971830999999995E-2</v>
      </c>
      <c r="H399" s="22">
        <v>-6.3757867810000004</v>
      </c>
      <c r="I399" s="21">
        <v>-1.780585248</v>
      </c>
      <c r="J399" s="21">
        <v>20.823630000000001</v>
      </c>
      <c r="K399" s="21">
        <v>20.98265</v>
      </c>
      <c r="L399" s="21">
        <v>13.451499999999999</v>
      </c>
      <c r="M399" s="21">
        <v>13.44045</v>
      </c>
      <c r="N399" s="21">
        <v>11.38388</v>
      </c>
      <c r="O399" s="21">
        <v>11.306100000000001</v>
      </c>
      <c r="P399" s="21">
        <v>1</v>
      </c>
      <c r="Q399" s="21">
        <v>1</v>
      </c>
      <c r="R399" s="21">
        <v>1</v>
      </c>
      <c r="S399" s="21">
        <v>2.2999999999999998</v>
      </c>
      <c r="T399" s="21">
        <v>2.2999999999999998</v>
      </c>
      <c r="U399" s="21">
        <v>2.2999999999999998</v>
      </c>
      <c r="V399" s="21">
        <v>49.429000000000002</v>
      </c>
      <c r="W399" s="21">
        <v>0</v>
      </c>
      <c r="X399" s="21">
        <v>2.9297</v>
      </c>
      <c r="Y399" s="21">
        <v>8501700000</v>
      </c>
      <c r="Z399" s="21">
        <v>1</v>
      </c>
      <c r="AA399" s="21"/>
    </row>
    <row r="400" spans="1:27" x14ac:dyDescent="0.2">
      <c r="A400" s="21" t="s">
        <v>1316</v>
      </c>
      <c r="B400" s="21" t="s">
        <v>1316</v>
      </c>
      <c r="C400" s="21" t="s">
        <v>1317</v>
      </c>
      <c r="D400" s="21" t="s">
        <v>1318</v>
      </c>
      <c r="E400" s="22" t="s">
        <v>6</v>
      </c>
      <c r="F400" s="22">
        <v>1.676923833</v>
      </c>
      <c r="G400" s="22">
        <v>2.5777778000000001E-2</v>
      </c>
      <c r="H400" s="22">
        <v>-6.4455820719999997</v>
      </c>
      <c r="I400" s="21">
        <v>-3.0146834770000002</v>
      </c>
      <c r="J400" s="21">
        <v>20.86721</v>
      </c>
      <c r="K400" s="21">
        <v>21.198879999999999</v>
      </c>
      <c r="L400" s="21">
        <v>20.145689999999998</v>
      </c>
      <c r="M400" s="21">
        <v>15.40301</v>
      </c>
      <c r="N400" s="21">
        <v>12.102209999999999</v>
      </c>
      <c r="O400" s="21">
        <v>15.369809999999999</v>
      </c>
      <c r="P400" s="21">
        <v>3</v>
      </c>
      <c r="Q400" s="21">
        <v>3</v>
      </c>
      <c r="R400" s="21">
        <v>3</v>
      </c>
      <c r="S400" s="21">
        <v>39.799999999999997</v>
      </c>
      <c r="T400" s="21">
        <v>39.799999999999997</v>
      </c>
      <c r="U400" s="21">
        <v>39.799999999999997</v>
      </c>
      <c r="V400" s="21">
        <v>11.045</v>
      </c>
      <c r="W400" s="21">
        <v>0</v>
      </c>
      <c r="X400" s="21">
        <v>52.39</v>
      </c>
      <c r="Y400" s="21">
        <v>3132600000</v>
      </c>
      <c r="Z400" s="21">
        <v>61</v>
      </c>
      <c r="AA400" s="21"/>
    </row>
    <row r="401" spans="1:27" x14ac:dyDescent="0.2">
      <c r="A401" s="21" t="s">
        <v>1319</v>
      </c>
      <c r="B401" s="21" t="s">
        <v>1320</v>
      </c>
      <c r="C401" s="21" t="s">
        <v>1321</v>
      </c>
      <c r="D401" s="21" t="s">
        <v>1322</v>
      </c>
      <c r="E401" s="22" t="s">
        <v>6</v>
      </c>
      <c r="F401" s="22">
        <v>2.4814718990000002</v>
      </c>
      <c r="G401" s="22">
        <v>6.8235290000000001E-3</v>
      </c>
      <c r="H401" s="22">
        <v>-7.1851126350000003</v>
      </c>
      <c r="I401" s="21">
        <v>-3.9815419150000002</v>
      </c>
      <c r="J401" s="21">
        <v>18.968419999999998</v>
      </c>
      <c r="K401" s="21">
        <v>19.484719999999999</v>
      </c>
      <c r="L401" s="21">
        <v>20.195900000000002</v>
      </c>
      <c r="M401" s="21">
        <v>13.80697</v>
      </c>
      <c r="N401" s="21">
        <v>11.68744</v>
      </c>
      <c r="O401" s="21">
        <v>11.599299999999999</v>
      </c>
      <c r="P401" s="21">
        <v>9</v>
      </c>
      <c r="Q401" s="21">
        <v>9</v>
      </c>
      <c r="R401" s="21">
        <v>9</v>
      </c>
      <c r="S401" s="21">
        <v>31.5</v>
      </c>
      <c r="T401" s="21">
        <v>31.5</v>
      </c>
      <c r="U401" s="21">
        <v>31.5</v>
      </c>
      <c r="V401" s="21">
        <v>39.694000000000003</v>
      </c>
      <c r="W401" s="21">
        <v>0</v>
      </c>
      <c r="X401" s="21">
        <v>323.31</v>
      </c>
      <c r="Y401" s="21">
        <v>3209700000</v>
      </c>
      <c r="Z401" s="21">
        <v>77</v>
      </c>
      <c r="AA401" s="21"/>
    </row>
    <row r="402" spans="1:27" x14ac:dyDescent="0.2">
      <c r="A402" s="21" t="s">
        <v>1323</v>
      </c>
      <c r="B402" s="21" t="s">
        <v>1323</v>
      </c>
      <c r="C402" s="21" t="s">
        <v>1324</v>
      </c>
      <c r="D402" s="21" t="s">
        <v>1325</v>
      </c>
      <c r="E402" s="22"/>
      <c r="F402" s="22">
        <v>0.70586356800000005</v>
      </c>
      <c r="G402" s="22">
        <v>0.110484211</v>
      </c>
      <c r="H402" s="22">
        <v>-8.0514491400000008</v>
      </c>
      <c r="I402" s="21">
        <v>-1.5145756459999999</v>
      </c>
      <c r="J402" s="21">
        <v>24.590959999999999</v>
      </c>
      <c r="K402" s="21">
        <v>24.520350000000001</v>
      </c>
      <c r="L402" s="21">
        <v>11.77172</v>
      </c>
      <c r="M402" s="21">
        <v>13.54975</v>
      </c>
      <c r="N402" s="21">
        <v>11.23663</v>
      </c>
      <c r="O402" s="21">
        <v>11.94229</v>
      </c>
      <c r="P402" s="21">
        <v>1</v>
      </c>
      <c r="Q402" s="21">
        <v>1</v>
      </c>
      <c r="R402" s="21">
        <v>1</v>
      </c>
      <c r="S402" s="21">
        <v>3.1</v>
      </c>
      <c r="T402" s="21">
        <v>3.1</v>
      </c>
      <c r="U402" s="21">
        <v>3.1</v>
      </c>
      <c r="V402" s="21">
        <v>41.152000000000001</v>
      </c>
      <c r="W402" s="21">
        <v>0</v>
      </c>
      <c r="X402" s="21">
        <v>2.2191000000000001</v>
      </c>
      <c r="Y402" s="23">
        <v>106260000000</v>
      </c>
      <c r="Z402" s="21">
        <v>29</v>
      </c>
      <c r="AA402" s="21"/>
    </row>
    <row r="403" spans="1:27" x14ac:dyDescent="0.2">
      <c r="A403" s="21" t="s">
        <v>1326</v>
      </c>
      <c r="B403" s="21" t="s">
        <v>1326</v>
      </c>
      <c r="C403" s="21" t="s">
        <v>1327</v>
      </c>
      <c r="D403" s="21" t="s">
        <v>1328</v>
      </c>
      <c r="E403" s="22" t="s">
        <v>6</v>
      </c>
      <c r="F403" s="22">
        <v>1.5513136409999999</v>
      </c>
      <c r="G403" s="22">
        <v>2.4235294000000001E-2</v>
      </c>
      <c r="H403" s="22">
        <v>-8.2954689659999996</v>
      </c>
      <c r="I403" s="21">
        <v>-2.7459273209999999</v>
      </c>
      <c r="J403" s="21">
        <v>24.098500000000001</v>
      </c>
      <c r="K403" s="21">
        <v>23.814409999999999</v>
      </c>
      <c r="L403" s="21">
        <v>21.323589999999999</v>
      </c>
      <c r="M403" s="21">
        <v>11.86049</v>
      </c>
      <c r="N403" s="21">
        <v>18.119689999999999</v>
      </c>
      <c r="O403" s="21">
        <v>14.36992</v>
      </c>
      <c r="P403" s="21">
        <v>1</v>
      </c>
      <c r="Q403" s="21">
        <v>1</v>
      </c>
      <c r="R403" s="21">
        <v>1</v>
      </c>
      <c r="S403" s="21">
        <v>4.4000000000000004</v>
      </c>
      <c r="T403" s="21">
        <v>4.4000000000000004</v>
      </c>
      <c r="U403" s="21">
        <v>4.4000000000000004</v>
      </c>
      <c r="V403" s="21">
        <v>45.555999999999997</v>
      </c>
      <c r="W403" s="21">
        <v>0</v>
      </c>
      <c r="X403" s="21">
        <v>2.3405</v>
      </c>
      <c r="Y403" s="23">
        <v>209820000000</v>
      </c>
      <c r="Z403" s="21">
        <v>424</v>
      </c>
      <c r="AA403" s="21"/>
    </row>
    <row r="404" spans="1:27" x14ac:dyDescent="0.2">
      <c r="A404" s="21" t="s">
        <v>1329</v>
      </c>
      <c r="B404" s="21" t="s">
        <v>1329</v>
      </c>
      <c r="C404" s="21" t="s">
        <v>1330</v>
      </c>
      <c r="D404" s="21" t="s">
        <v>1331</v>
      </c>
      <c r="E404" s="22" t="s">
        <v>6</v>
      </c>
      <c r="F404" s="22">
        <v>0.99233661399999995</v>
      </c>
      <c r="G404" s="22">
        <v>4.8827585999999999E-2</v>
      </c>
      <c r="H404" s="22">
        <v>-8.697301865</v>
      </c>
      <c r="I404" s="21">
        <v>-1.977052775</v>
      </c>
      <c r="J404" s="21">
        <v>23.772570000000002</v>
      </c>
      <c r="K404" s="21">
        <v>25.03558</v>
      </c>
      <c r="L404" s="21">
        <v>21.31241</v>
      </c>
      <c r="M404" s="21">
        <v>11.6143</v>
      </c>
      <c r="N404" s="21">
        <v>21.11082</v>
      </c>
      <c r="O404" s="21">
        <v>11.30354</v>
      </c>
      <c r="P404" s="21">
        <v>1</v>
      </c>
      <c r="Q404" s="21">
        <v>1</v>
      </c>
      <c r="R404" s="21">
        <v>1</v>
      </c>
      <c r="S404" s="21">
        <v>2.1</v>
      </c>
      <c r="T404" s="21">
        <v>2.1</v>
      </c>
      <c r="U404" s="21">
        <v>2.1</v>
      </c>
      <c r="V404" s="21">
        <v>63.322000000000003</v>
      </c>
      <c r="W404" s="21">
        <v>0</v>
      </c>
      <c r="X404" s="21">
        <v>2.1623999999999999</v>
      </c>
      <c r="Y404" s="21">
        <v>93731000000</v>
      </c>
      <c r="Z404" s="21">
        <v>1453</v>
      </c>
      <c r="AA404" s="21"/>
    </row>
    <row r="405" spans="1:27" x14ac:dyDescent="0.2">
      <c r="A405" s="21" t="s">
        <v>1332</v>
      </c>
      <c r="B405" s="21" t="s">
        <v>1332</v>
      </c>
      <c r="C405" s="21" t="s">
        <v>1333</v>
      </c>
      <c r="D405" s="21" t="s">
        <v>1334</v>
      </c>
      <c r="E405" s="22" t="s">
        <v>6</v>
      </c>
      <c r="F405" s="22">
        <v>1.598435579</v>
      </c>
      <c r="G405" s="22">
        <v>1.5599999999999999E-2</v>
      </c>
      <c r="H405" s="22">
        <v>-9.4178428650000008</v>
      </c>
      <c r="I405" s="21">
        <v>-2.8168666959999999</v>
      </c>
      <c r="J405" s="21">
        <v>24.63007</v>
      </c>
      <c r="K405" s="21">
        <v>21.875</v>
      </c>
      <c r="L405" s="21">
        <v>25.74249</v>
      </c>
      <c r="M405" s="21">
        <v>10.58174</v>
      </c>
      <c r="N405" s="21">
        <v>16.621169999999999</v>
      </c>
      <c r="O405" s="21">
        <v>16.791119999999999</v>
      </c>
      <c r="P405" s="21">
        <v>3</v>
      </c>
      <c r="Q405" s="21">
        <v>3</v>
      </c>
      <c r="R405" s="21">
        <v>3</v>
      </c>
      <c r="S405" s="21">
        <v>6.9</v>
      </c>
      <c r="T405" s="21">
        <v>6.9</v>
      </c>
      <c r="U405" s="21">
        <v>6.9</v>
      </c>
      <c r="V405" s="21">
        <v>62.816000000000003</v>
      </c>
      <c r="W405" s="21">
        <v>0</v>
      </c>
      <c r="X405" s="21">
        <v>6.6285999999999996</v>
      </c>
      <c r="Y405" s="21">
        <v>83361000000</v>
      </c>
      <c r="Z405" s="21">
        <v>80</v>
      </c>
      <c r="AA405" s="21"/>
    </row>
    <row r="406" spans="1:27" x14ac:dyDescent="0.2">
      <c r="A406" s="21"/>
      <c r="B406" s="21"/>
      <c r="C406" s="21"/>
      <c r="D406" s="21"/>
      <c r="E406" s="22"/>
      <c r="F406" s="22"/>
      <c r="G406" s="22"/>
      <c r="H406" s="22"/>
      <c r="I406" s="21"/>
      <c r="J406" s="21"/>
      <c r="K406" s="21"/>
      <c r="L406" s="21"/>
      <c r="M406" s="21"/>
      <c r="N406" s="21"/>
      <c r="O406" s="21"/>
      <c r="P406" s="21"/>
      <c r="Q406" s="21"/>
      <c r="R406" s="21"/>
      <c r="S406" s="21"/>
      <c r="T406" s="21"/>
      <c r="U406" s="21"/>
      <c r="V406" s="21"/>
      <c r="W406" s="21"/>
      <c r="X406" s="21"/>
      <c r="Y406" s="21"/>
      <c r="Z406" s="21"/>
      <c r="AA406" s="21"/>
    </row>
  </sheetData>
  <mergeCells count="2">
    <mergeCell ref="J1:L1"/>
    <mergeCell ref="M1:O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I94"/>
  <sheetViews>
    <sheetView topLeftCell="A2" workbookViewId="0">
      <selection activeCell="E38" sqref="E38"/>
    </sheetView>
  </sheetViews>
  <sheetFormatPr baseColWidth="10" defaultRowHeight="16" x14ac:dyDescent="0.2"/>
  <cols>
    <col min="3" max="3" width="37.1640625" customWidth="1"/>
    <col min="4" max="4" width="23.1640625" customWidth="1"/>
  </cols>
  <sheetData>
    <row r="2" spans="1:9" ht="135" x14ac:dyDescent="0.2">
      <c r="A2" s="1" t="s">
        <v>54</v>
      </c>
      <c r="B2" s="1" t="s">
        <v>55</v>
      </c>
      <c r="C2" s="1" t="s">
        <v>56</v>
      </c>
      <c r="D2" s="1" t="s">
        <v>0</v>
      </c>
      <c r="E2" s="1" t="s">
        <v>1</v>
      </c>
      <c r="F2" s="2" t="s">
        <v>2</v>
      </c>
      <c r="G2" s="3" t="s">
        <v>3</v>
      </c>
      <c r="H2" s="4" t="s">
        <v>4</v>
      </c>
      <c r="I2" s="33" t="s">
        <v>169</v>
      </c>
    </row>
    <row r="3" spans="1:9" x14ac:dyDescent="0.2">
      <c r="A3" s="26" t="s">
        <v>57</v>
      </c>
      <c r="B3" s="26" t="s">
        <v>57</v>
      </c>
      <c r="C3" s="26" t="s">
        <v>58</v>
      </c>
      <c r="D3" s="26" t="s">
        <v>5</v>
      </c>
      <c r="E3" s="27" t="s">
        <v>6</v>
      </c>
      <c r="F3" s="27">
        <v>4.07353411812581</v>
      </c>
      <c r="G3" s="27">
        <v>0</v>
      </c>
      <c r="H3" s="27">
        <v>14.5949109395345</v>
      </c>
      <c r="I3" s="26">
        <f>POWER(2,H3)</f>
        <v>24746.055170969576</v>
      </c>
    </row>
    <row r="4" spans="1:9" x14ac:dyDescent="0.2">
      <c r="A4" s="26" t="s">
        <v>59</v>
      </c>
      <c r="B4" s="26" t="s">
        <v>60</v>
      </c>
      <c r="C4" s="26" t="s">
        <v>61</v>
      </c>
      <c r="D4" s="26" t="s">
        <v>7</v>
      </c>
      <c r="E4" s="27" t="s">
        <v>6</v>
      </c>
      <c r="F4" s="27">
        <v>1.8136472883160999</v>
      </c>
      <c r="G4" s="27">
        <v>1.2E-2</v>
      </c>
      <c r="H4" s="27">
        <v>13.217194557189901</v>
      </c>
      <c r="I4" s="26">
        <f t="shared" ref="I4:I51" si="0">POWER(2,H4)</f>
        <v>9522.9613179800435</v>
      </c>
    </row>
    <row r="5" spans="1:9" x14ac:dyDescent="0.2">
      <c r="A5" s="26" t="s">
        <v>62</v>
      </c>
      <c r="B5" s="26" t="s">
        <v>62</v>
      </c>
      <c r="C5" s="26" t="s">
        <v>63</v>
      </c>
      <c r="D5" s="26" t="s">
        <v>8</v>
      </c>
      <c r="E5" s="27" t="s">
        <v>6</v>
      </c>
      <c r="F5" s="27">
        <v>2.7759850492868998</v>
      </c>
      <c r="G5" s="27">
        <v>0</v>
      </c>
      <c r="H5" s="27">
        <v>12.905219395955401</v>
      </c>
      <c r="I5" s="26">
        <f t="shared" si="0"/>
        <v>7671.1087360811343</v>
      </c>
    </row>
    <row r="6" spans="1:9" x14ac:dyDescent="0.2">
      <c r="A6" s="26" t="s">
        <v>64</v>
      </c>
      <c r="B6" s="26" t="s">
        <v>65</v>
      </c>
      <c r="C6" s="26" t="s">
        <v>66</v>
      </c>
      <c r="D6" s="26" t="s">
        <v>9</v>
      </c>
      <c r="E6" s="27" t="s">
        <v>6</v>
      </c>
      <c r="F6" s="27">
        <v>4.2946741028100499</v>
      </c>
      <c r="G6" s="27">
        <v>0</v>
      </c>
      <c r="H6" s="27">
        <v>12.493303934733101</v>
      </c>
      <c r="I6" s="26">
        <f t="shared" si="0"/>
        <v>5765.7954261819386</v>
      </c>
    </row>
    <row r="7" spans="1:9" x14ac:dyDescent="0.2">
      <c r="A7" s="26" t="s">
        <v>67</v>
      </c>
      <c r="B7" s="26" t="s">
        <v>68</v>
      </c>
      <c r="C7" s="26" t="s">
        <v>69</v>
      </c>
      <c r="D7" s="26" t="s">
        <v>10</v>
      </c>
      <c r="E7" s="27" t="s">
        <v>6</v>
      </c>
      <c r="F7" s="27">
        <v>2.6154657859269199</v>
      </c>
      <c r="G7" s="27">
        <v>0</v>
      </c>
      <c r="H7" s="27">
        <v>12.4265743891398</v>
      </c>
      <c r="I7" s="26">
        <f t="shared" si="0"/>
        <v>5505.1814075688162</v>
      </c>
    </row>
    <row r="8" spans="1:9" x14ac:dyDescent="0.2">
      <c r="A8" s="26" t="s">
        <v>70</v>
      </c>
      <c r="B8" s="26" t="s">
        <v>70</v>
      </c>
      <c r="C8" s="26" t="s">
        <v>71</v>
      </c>
      <c r="D8" s="26" t="s">
        <v>11</v>
      </c>
      <c r="E8" s="27" t="s">
        <v>6</v>
      </c>
      <c r="F8" s="27">
        <v>1.8058809709895001</v>
      </c>
      <c r="G8" s="27">
        <v>1.08571428571429E-2</v>
      </c>
      <c r="H8" s="27">
        <v>12.0145842234294</v>
      </c>
      <c r="I8" s="26">
        <f t="shared" si="0"/>
        <v>4137.6165152325384</v>
      </c>
    </row>
    <row r="9" spans="1:9" x14ac:dyDescent="0.2">
      <c r="A9" s="26" t="s">
        <v>72</v>
      </c>
      <c r="B9" s="26" t="s">
        <v>73</v>
      </c>
      <c r="C9" s="26" t="s">
        <v>74</v>
      </c>
      <c r="D9" s="26" t="s">
        <v>12</v>
      </c>
      <c r="E9" s="27" t="s">
        <v>6</v>
      </c>
      <c r="F9" s="27">
        <v>2.67696633744709</v>
      </c>
      <c r="G9" s="27">
        <v>0</v>
      </c>
      <c r="H9" s="27">
        <v>11.4698791503906</v>
      </c>
      <c r="I9" s="26">
        <f t="shared" si="0"/>
        <v>2836.4665796743525</v>
      </c>
    </row>
    <row r="10" spans="1:9" x14ac:dyDescent="0.2">
      <c r="A10" s="26" t="s">
        <v>75</v>
      </c>
      <c r="B10" s="26" t="s">
        <v>75</v>
      </c>
      <c r="C10" s="26" t="s">
        <v>76</v>
      </c>
      <c r="D10" s="26" t="s">
        <v>13</v>
      </c>
      <c r="E10" s="27" t="s">
        <v>6</v>
      </c>
      <c r="F10" s="27">
        <v>1.76930053938211</v>
      </c>
      <c r="G10" s="27">
        <v>1.0363636363636399E-2</v>
      </c>
      <c r="H10" s="27">
        <v>11.097047805786101</v>
      </c>
      <c r="I10" s="26">
        <f t="shared" si="0"/>
        <v>2190.5050203373708</v>
      </c>
    </row>
    <row r="11" spans="1:9" x14ac:dyDescent="0.2">
      <c r="A11" s="26" t="s">
        <v>77</v>
      </c>
      <c r="B11" s="26" t="s">
        <v>77</v>
      </c>
      <c r="C11" s="26" t="s">
        <v>78</v>
      </c>
      <c r="D11" s="26" t="s">
        <v>14</v>
      </c>
      <c r="E11" s="27" t="s">
        <v>6</v>
      </c>
      <c r="F11" s="27">
        <v>1.5177155762652701</v>
      </c>
      <c r="G11" s="27">
        <v>1.50967741935484E-2</v>
      </c>
      <c r="H11" s="27">
        <v>11.0619694391886</v>
      </c>
      <c r="I11" s="26">
        <f t="shared" si="0"/>
        <v>2137.8863397338241</v>
      </c>
    </row>
    <row r="12" spans="1:9" x14ac:dyDescent="0.2">
      <c r="A12" s="26" t="s">
        <v>79</v>
      </c>
      <c r="B12" s="26" t="s">
        <v>79</v>
      </c>
      <c r="C12" s="26" t="s">
        <v>80</v>
      </c>
      <c r="D12" s="26" t="s">
        <v>15</v>
      </c>
      <c r="E12" s="27" t="s">
        <v>6</v>
      </c>
      <c r="F12" s="27">
        <v>3.5765610850295499</v>
      </c>
      <c r="G12" s="27">
        <v>0</v>
      </c>
      <c r="H12" s="27">
        <v>10.948686917622901</v>
      </c>
      <c r="I12" s="26">
        <f t="shared" si="0"/>
        <v>1976.4379093209482</v>
      </c>
    </row>
    <row r="13" spans="1:9" x14ac:dyDescent="0.2">
      <c r="A13" s="26" t="s">
        <v>81</v>
      </c>
      <c r="B13" s="26" t="s">
        <v>81</v>
      </c>
      <c r="C13" s="26" t="s">
        <v>82</v>
      </c>
      <c r="D13" s="26" t="s">
        <v>16</v>
      </c>
      <c r="E13" s="27" t="s">
        <v>6</v>
      </c>
      <c r="F13" s="27">
        <v>2.56050540687156</v>
      </c>
      <c r="G13" s="27">
        <v>8.9230769230769207E-3</v>
      </c>
      <c r="H13" s="27">
        <v>10.6698773701986</v>
      </c>
      <c r="I13" s="26">
        <f t="shared" si="0"/>
        <v>1629.1202368081715</v>
      </c>
    </row>
    <row r="14" spans="1:9" x14ac:dyDescent="0.2">
      <c r="A14" s="26" t="s">
        <v>83</v>
      </c>
      <c r="B14" s="26" t="s">
        <v>83</v>
      </c>
      <c r="C14" s="26" t="s">
        <v>84</v>
      </c>
      <c r="D14" s="26" t="s">
        <v>17</v>
      </c>
      <c r="E14" s="27" t="s">
        <v>6</v>
      </c>
      <c r="F14" s="27">
        <v>3.6184107135561701</v>
      </c>
      <c r="G14" s="27">
        <v>0</v>
      </c>
      <c r="H14" s="27">
        <v>10.5108098983765</v>
      </c>
      <c r="I14" s="26">
        <f t="shared" si="0"/>
        <v>1459.046248025179</v>
      </c>
    </row>
    <row r="15" spans="1:9" x14ac:dyDescent="0.2">
      <c r="A15" s="26" t="s">
        <v>85</v>
      </c>
      <c r="B15" s="26" t="s">
        <v>85</v>
      </c>
      <c r="C15" s="26" t="s">
        <v>86</v>
      </c>
      <c r="D15" s="26" t="s">
        <v>18</v>
      </c>
      <c r="E15" s="27" t="s">
        <v>6</v>
      </c>
      <c r="F15" s="27">
        <v>1.3012392119371301</v>
      </c>
      <c r="G15" s="27">
        <v>3.39E-2</v>
      </c>
      <c r="H15" s="27">
        <v>9.8987712860107404</v>
      </c>
      <c r="I15" s="26">
        <f t="shared" si="0"/>
        <v>954.61241306362058</v>
      </c>
    </row>
    <row r="16" spans="1:9" x14ac:dyDescent="0.2">
      <c r="A16" s="26" t="s">
        <v>87</v>
      </c>
      <c r="B16" s="26" t="s">
        <v>88</v>
      </c>
      <c r="C16" s="26" t="s">
        <v>89</v>
      </c>
      <c r="D16" s="26" t="s">
        <v>19</v>
      </c>
      <c r="E16" s="27" t="s">
        <v>6</v>
      </c>
      <c r="F16" s="27">
        <v>5.60893526442928</v>
      </c>
      <c r="G16" s="27">
        <v>0</v>
      </c>
      <c r="H16" s="27">
        <v>9.8652162551879901</v>
      </c>
      <c r="I16" s="26">
        <f t="shared" si="0"/>
        <v>932.6657026072927</v>
      </c>
    </row>
    <row r="17" spans="1:9" x14ac:dyDescent="0.2">
      <c r="A17" s="26" t="s">
        <v>90</v>
      </c>
      <c r="B17" s="26" t="s">
        <v>91</v>
      </c>
      <c r="C17" s="26" t="s">
        <v>92</v>
      </c>
      <c r="D17" s="26" t="s">
        <v>20</v>
      </c>
      <c r="E17" s="27" t="s">
        <v>6</v>
      </c>
      <c r="F17" s="27">
        <v>1.55033684320554</v>
      </c>
      <c r="G17" s="27">
        <v>1.4625000000000001E-2</v>
      </c>
      <c r="H17" s="27">
        <v>9.5608676274617501</v>
      </c>
      <c r="I17" s="26">
        <f t="shared" si="0"/>
        <v>755.27992315608265</v>
      </c>
    </row>
    <row r="18" spans="1:9" x14ac:dyDescent="0.2">
      <c r="A18" s="26" t="s">
        <v>93</v>
      </c>
      <c r="B18" s="26" t="s">
        <v>93</v>
      </c>
      <c r="C18" s="26" t="s">
        <v>94</v>
      </c>
      <c r="D18" s="26" t="s">
        <v>21</v>
      </c>
      <c r="E18" s="27" t="s">
        <v>6</v>
      </c>
      <c r="F18" s="27">
        <v>1.63716186343032</v>
      </c>
      <c r="G18" s="27">
        <v>1.1862068965517201E-2</v>
      </c>
      <c r="H18" s="27">
        <v>9.2429180145263707</v>
      </c>
      <c r="I18" s="26">
        <f t="shared" si="0"/>
        <v>605.89249050057128</v>
      </c>
    </row>
    <row r="19" spans="1:9" x14ac:dyDescent="0.2">
      <c r="A19" s="26" t="s">
        <v>95</v>
      </c>
      <c r="B19" s="26" t="s">
        <v>96</v>
      </c>
      <c r="C19" s="26" t="s">
        <v>97</v>
      </c>
      <c r="D19" s="26" t="s">
        <v>22</v>
      </c>
      <c r="E19" s="27" t="s">
        <v>6</v>
      </c>
      <c r="F19" s="27">
        <v>2.6225949026228799</v>
      </c>
      <c r="G19" s="27">
        <v>7.7333333333333299E-3</v>
      </c>
      <c r="H19" s="27">
        <v>9.0276165008544904</v>
      </c>
      <c r="I19" s="26">
        <f t="shared" si="0"/>
        <v>521.89526435013249</v>
      </c>
    </row>
    <row r="20" spans="1:9" x14ac:dyDescent="0.2">
      <c r="A20" s="26" t="s">
        <v>98</v>
      </c>
      <c r="B20" s="26" t="s">
        <v>98</v>
      </c>
      <c r="C20" s="26" t="s">
        <v>99</v>
      </c>
      <c r="D20" s="26" t="s">
        <v>23</v>
      </c>
      <c r="E20" s="27" t="s">
        <v>6</v>
      </c>
      <c r="F20" s="27">
        <v>1.41941051537227</v>
      </c>
      <c r="G20" s="27">
        <v>2.5081081081081098E-2</v>
      </c>
      <c r="H20" s="27">
        <v>8.8490985234578403</v>
      </c>
      <c r="I20" s="26">
        <f t="shared" si="0"/>
        <v>461.15199325612514</v>
      </c>
    </row>
    <row r="21" spans="1:9" x14ac:dyDescent="0.2">
      <c r="A21" s="26" t="s">
        <v>100</v>
      </c>
      <c r="B21" s="26" t="s">
        <v>100</v>
      </c>
      <c r="C21" s="26" t="s">
        <v>101</v>
      </c>
      <c r="D21" s="28" t="s">
        <v>24</v>
      </c>
      <c r="E21" s="27" t="s">
        <v>6</v>
      </c>
      <c r="F21" s="27">
        <v>2.5150768408753699</v>
      </c>
      <c r="G21" s="27">
        <v>7.2500000000000004E-3</v>
      </c>
      <c r="H21" s="27">
        <v>8.5093657175699899</v>
      </c>
      <c r="I21" s="26">
        <f t="shared" si="0"/>
        <v>364.39660748870244</v>
      </c>
    </row>
    <row r="22" spans="1:9" x14ac:dyDescent="0.2">
      <c r="A22" s="26" t="s">
        <v>102</v>
      </c>
      <c r="B22" s="26" t="s">
        <v>102</v>
      </c>
      <c r="C22" s="26" t="s">
        <v>103</v>
      </c>
      <c r="D22" s="26" t="s">
        <v>25</v>
      </c>
      <c r="E22" s="27" t="s">
        <v>6</v>
      </c>
      <c r="F22" s="27">
        <v>3.2988492283992001</v>
      </c>
      <c r="G22" s="27">
        <v>0</v>
      </c>
      <c r="H22" s="27">
        <v>8.3991724650065098</v>
      </c>
      <c r="I22" s="26">
        <f t="shared" si="0"/>
        <v>337.60032086673363</v>
      </c>
    </row>
    <row r="23" spans="1:9" x14ac:dyDescent="0.2">
      <c r="A23" s="26" t="s">
        <v>104</v>
      </c>
      <c r="B23" s="26" t="s">
        <v>104</v>
      </c>
      <c r="C23" s="26" t="s">
        <v>105</v>
      </c>
      <c r="D23" s="26" t="s">
        <v>26</v>
      </c>
      <c r="E23" s="27" t="s">
        <v>6</v>
      </c>
      <c r="F23" s="27">
        <v>1.98297748405598</v>
      </c>
      <c r="G23" s="27">
        <v>9.4999999999999998E-3</v>
      </c>
      <c r="H23" s="27">
        <v>7.63098049163818</v>
      </c>
      <c r="I23" s="26">
        <f t="shared" si="0"/>
        <v>198.22299070811789</v>
      </c>
    </row>
    <row r="24" spans="1:9" x14ac:dyDescent="0.2">
      <c r="A24" s="26" t="s">
        <v>106</v>
      </c>
      <c r="B24" s="26" t="s">
        <v>106</v>
      </c>
      <c r="C24" s="26" t="s">
        <v>107</v>
      </c>
      <c r="D24" s="28" t="s">
        <v>27</v>
      </c>
      <c r="E24" s="27" t="s">
        <v>6</v>
      </c>
      <c r="F24" s="27">
        <v>5.4048585960913096</v>
      </c>
      <c r="G24" s="27">
        <v>0</v>
      </c>
      <c r="H24" s="27">
        <v>7.4343805313110298</v>
      </c>
      <c r="I24" s="26">
        <f t="shared" si="0"/>
        <v>172.97030017796061</v>
      </c>
    </row>
    <row r="25" spans="1:9" x14ac:dyDescent="0.2">
      <c r="A25" s="26" t="s">
        <v>108</v>
      </c>
      <c r="B25" s="26" t="s">
        <v>108</v>
      </c>
      <c r="C25" s="26" t="s">
        <v>109</v>
      </c>
      <c r="D25" s="28" t="s">
        <v>28</v>
      </c>
      <c r="E25" s="27" t="s">
        <v>6</v>
      </c>
      <c r="F25" s="27">
        <v>3.0493496522716499</v>
      </c>
      <c r="G25" s="27">
        <v>8.2857142857142903E-3</v>
      </c>
      <c r="H25" s="27">
        <v>6.2371937433878601</v>
      </c>
      <c r="I25" s="26">
        <f t="shared" si="0"/>
        <v>75.436652010144584</v>
      </c>
    </row>
    <row r="26" spans="1:9" x14ac:dyDescent="0.2">
      <c r="A26" s="26" t="s">
        <v>110</v>
      </c>
      <c r="B26" s="26" t="s">
        <v>110</v>
      </c>
      <c r="C26" s="26" t="s">
        <v>111</v>
      </c>
      <c r="D26" s="28" t="s">
        <v>29</v>
      </c>
      <c r="E26" s="27" t="s">
        <v>6</v>
      </c>
      <c r="F26" s="27">
        <v>1.8643583755448101</v>
      </c>
      <c r="G26" s="27">
        <v>2.14545454545455E-2</v>
      </c>
      <c r="H26" s="27">
        <v>5.6436363855997698</v>
      </c>
      <c r="I26" s="26">
        <f t="shared" si="0"/>
        <v>49.992382748076935</v>
      </c>
    </row>
    <row r="27" spans="1:9" x14ac:dyDescent="0.2">
      <c r="A27" s="26" t="s">
        <v>112</v>
      </c>
      <c r="B27" s="26" t="s">
        <v>113</v>
      </c>
      <c r="C27" s="29" t="s">
        <v>114</v>
      </c>
      <c r="D27" s="30" t="s">
        <v>30</v>
      </c>
      <c r="E27" s="31" t="s">
        <v>6</v>
      </c>
      <c r="F27" s="31">
        <v>2.42063919803413</v>
      </c>
      <c r="G27" s="31">
        <v>9.91304347826087E-3</v>
      </c>
      <c r="H27" s="31">
        <v>5.4100020726521798</v>
      </c>
      <c r="I27" s="26">
        <f t="shared" si="0"/>
        <v>42.51800713466762</v>
      </c>
    </row>
    <row r="28" spans="1:9" x14ac:dyDescent="0.2">
      <c r="A28" s="26" t="s">
        <v>115</v>
      </c>
      <c r="B28" s="26" t="s">
        <v>115</v>
      </c>
      <c r="C28" s="26" t="s">
        <v>116</v>
      </c>
      <c r="D28" s="28" t="s">
        <v>31</v>
      </c>
      <c r="E28" s="27" t="s">
        <v>6</v>
      </c>
      <c r="F28" s="27">
        <v>3.0441427267713999</v>
      </c>
      <c r="G28" s="27">
        <v>6.4444444444444401E-3</v>
      </c>
      <c r="H28" s="27">
        <v>5.3496815363566101</v>
      </c>
      <c r="I28" s="26">
        <f t="shared" si="0"/>
        <v>40.776937890650075</v>
      </c>
    </row>
    <row r="29" spans="1:9" x14ac:dyDescent="0.2">
      <c r="A29" s="26" t="s">
        <v>117</v>
      </c>
      <c r="B29" s="26" t="s">
        <v>117</v>
      </c>
      <c r="C29" s="26" t="s">
        <v>118</v>
      </c>
      <c r="D29" s="28" t="s">
        <v>32</v>
      </c>
      <c r="E29" s="27" t="s">
        <v>6</v>
      </c>
      <c r="F29" s="27">
        <v>2.7637762975537199</v>
      </c>
      <c r="G29" s="27">
        <v>1.14E-2</v>
      </c>
      <c r="H29" s="27">
        <v>5.0132214228312204</v>
      </c>
      <c r="I29" s="26">
        <f t="shared" si="0"/>
        <v>32.29460843433931</v>
      </c>
    </row>
    <row r="30" spans="1:9" x14ac:dyDescent="0.2">
      <c r="A30" s="26" t="s">
        <v>119</v>
      </c>
      <c r="B30" s="26" t="s">
        <v>120</v>
      </c>
      <c r="C30" s="26" t="s">
        <v>121</v>
      </c>
      <c r="D30" s="26" t="s">
        <v>33</v>
      </c>
      <c r="E30" s="27" t="s">
        <v>6</v>
      </c>
      <c r="F30" s="27">
        <v>1.82502678738733</v>
      </c>
      <c r="G30" s="27">
        <v>2.4421052631578899E-2</v>
      </c>
      <c r="H30" s="27">
        <v>4.9762179056803397</v>
      </c>
      <c r="I30" s="26">
        <f t="shared" si="0"/>
        <v>31.47682029103397</v>
      </c>
    </row>
    <row r="31" spans="1:9" x14ac:dyDescent="0.2">
      <c r="A31" s="26" t="s">
        <v>122</v>
      </c>
      <c r="B31" s="26" t="s">
        <v>122</v>
      </c>
      <c r="C31" s="26" t="s">
        <v>123</v>
      </c>
      <c r="D31" s="28" t="s">
        <v>34</v>
      </c>
      <c r="E31" s="27" t="s">
        <v>6</v>
      </c>
      <c r="F31" s="27">
        <v>1.5283523532905701</v>
      </c>
      <c r="G31" s="27">
        <v>3.6260869565217402E-2</v>
      </c>
      <c r="H31" s="27">
        <v>4.93622271219889</v>
      </c>
      <c r="I31" s="26">
        <f t="shared" si="0"/>
        <v>30.616186986358962</v>
      </c>
    </row>
    <row r="32" spans="1:9" x14ac:dyDescent="0.2">
      <c r="A32" s="26" t="s">
        <v>124</v>
      </c>
      <c r="B32" s="26" t="s">
        <v>124</v>
      </c>
      <c r="C32" s="26" t="s">
        <v>125</v>
      </c>
      <c r="D32" s="26" t="s">
        <v>35</v>
      </c>
      <c r="E32" s="27" t="s">
        <v>6</v>
      </c>
      <c r="F32" s="27">
        <v>2.4083708023985699</v>
      </c>
      <c r="G32" s="27">
        <v>8.7692307692307705E-3</v>
      </c>
      <c r="H32" s="27">
        <v>4.8786856333414699</v>
      </c>
      <c r="I32" s="26">
        <f t="shared" si="0"/>
        <v>29.419190267292127</v>
      </c>
    </row>
    <row r="33" spans="1:9" x14ac:dyDescent="0.2">
      <c r="A33" s="26" t="s">
        <v>126</v>
      </c>
      <c r="B33" s="26" t="s">
        <v>126</v>
      </c>
      <c r="C33" s="26" t="s">
        <v>127</v>
      </c>
      <c r="D33" s="28" t="s">
        <v>36</v>
      </c>
      <c r="E33" s="27" t="s">
        <v>6</v>
      </c>
      <c r="F33" s="27">
        <v>1.6051808598373001</v>
      </c>
      <c r="G33" s="27">
        <v>3.5545454545454498E-2</v>
      </c>
      <c r="H33" s="27">
        <v>4.8364864985148097</v>
      </c>
      <c r="I33" s="26">
        <f t="shared" si="0"/>
        <v>28.571136080613126</v>
      </c>
    </row>
    <row r="34" spans="1:9" x14ac:dyDescent="0.2">
      <c r="A34" s="26" t="s">
        <v>128</v>
      </c>
      <c r="B34" s="26" t="s">
        <v>128</v>
      </c>
      <c r="C34" s="26" t="s">
        <v>129</v>
      </c>
      <c r="D34" s="28" t="s">
        <v>37</v>
      </c>
      <c r="E34" s="27" t="s">
        <v>6</v>
      </c>
      <c r="F34" s="27">
        <v>1.63740716861975</v>
      </c>
      <c r="G34" s="27">
        <v>3.6372093023255801E-2</v>
      </c>
      <c r="H34" s="27">
        <v>4.8085479736328098</v>
      </c>
      <c r="I34" s="26">
        <f t="shared" si="0"/>
        <v>28.023164466124484</v>
      </c>
    </row>
    <row r="35" spans="1:9" x14ac:dyDescent="0.2">
      <c r="A35" s="26" t="s">
        <v>130</v>
      </c>
      <c r="B35" s="26" t="s">
        <v>131</v>
      </c>
      <c r="C35" s="29" t="s">
        <v>132</v>
      </c>
      <c r="D35" s="32" t="s">
        <v>38</v>
      </c>
      <c r="E35" s="31" t="s">
        <v>6</v>
      </c>
      <c r="F35" s="31">
        <v>2.4141815983736699</v>
      </c>
      <c r="G35" s="31">
        <v>1.27407407407407E-2</v>
      </c>
      <c r="H35" s="31">
        <v>4.7642717361450204</v>
      </c>
      <c r="I35" s="26">
        <f t="shared" si="0"/>
        <v>27.176198126591292</v>
      </c>
    </row>
    <row r="36" spans="1:9" x14ac:dyDescent="0.2">
      <c r="A36" s="26" t="s">
        <v>133</v>
      </c>
      <c r="B36" s="26" t="s">
        <v>134</v>
      </c>
      <c r="C36" s="26" t="s">
        <v>135</v>
      </c>
      <c r="D36" s="28" t="s">
        <v>39</v>
      </c>
      <c r="E36" s="27" t="s">
        <v>6</v>
      </c>
      <c r="F36" s="27">
        <v>2.7352011413425399</v>
      </c>
      <c r="G36" s="27">
        <v>9.1199999999999996E-3</v>
      </c>
      <c r="H36" s="27">
        <v>4.7395426432291696</v>
      </c>
      <c r="I36" s="26">
        <f t="shared" si="0"/>
        <v>26.714343216811706</v>
      </c>
    </row>
    <row r="37" spans="1:9" x14ac:dyDescent="0.2">
      <c r="A37" s="26" t="s">
        <v>136</v>
      </c>
      <c r="B37" s="26" t="s">
        <v>136</v>
      </c>
      <c r="C37" s="26" t="s">
        <v>137</v>
      </c>
      <c r="D37" s="28" t="s">
        <v>40</v>
      </c>
      <c r="E37" s="27" t="s">
        <v>6</v>
      </c>
      <c r="F37" s="27">
        <v>1.3057584893598599</v>
      </c>
      <c r="G37" s="27">
        <v>4.9818181818181803E-2</v>
      </c>
      <c r="H37" s="27">
        <v>4.4721082051594996</v>
      </c>
      <c r="I37" s="26">
        <f t="shared" si="0"/>
        <v>22.194160052318086</v>
      </c>
    </row>
    <row r="38" spans="1:9" x14ac:dyDescent="0.2">
      <c r="A38" s="26" t="s">
        <v>138</v>
      </c>
      <c r="B38" s="26" t="s">
        <v>138</v>
      </c>
      <c r="C38" s="26" t="s">
        <v>139</v>
      </c>
      <c r="D38" s="28" t="s">
        <v>41</v>
      </c>
      <c r="E38" s="27" t="s">
        <v>6</v>
      </c>
      <c r="F38" s="27">
        <v>1.8011736885729399</v>
      </c>
      <c r="G38" s="27">
        <v>3.7238095238095202E-2</v>
      </c>
      <c r="H38" s="27">
        <v>4.2916266123453797</v>
      </c>
      <c r="I38" s="26">
        <f t="shared" si="0"/>
        <v>19.584312955472928</v>
      </c>
    </row>
    <row r="39" spans="1:9" x14ac:dyDescent="0.2">
      <c r="A39" s="26" t="s">
        <v>140</v>
      </c>
      <c r="B39" s="26" t="s">
        <v>140</v>
      </c>
      <c r="C39" s="26" t="s">
        <v>141</v>
      </c>
      <c r="D39" s="28" t="s">
        <v>42</v>
      </c>
      <c r="E39" s="27" t="s">
        <v>6</v>
      </c>
      <c r="F39" s="27">
        <v>2.6338723246233502</v>
      </c>
      <c r="G39" s="27">
        <v>1.2285714285714301E-2</v>
      </c>
      <c r="H39" s="27">
        <v>4.23585351308187</v>
      </c>
      <c r="I39" s="26">
        <f t="shared" si="0"/>
        <v>18.84165141173813</v>
      </c>
    </row>
    <row r="40" spans="1:9" x14ac:dyDescent="0.2">
      <c r="A40" s="26" t="s">
        <v>142</v>
      </c>
      <c r="B40" s="26" t="s">
        <v>142</v>
      </c>
      <c r="C40" s="26" t="s">
        <v>143</v>
      </c>
      <c r="D40" s="28" t="s">
        <v>43</v>
      </c>
      <c r="E40" s="27" t="s">
        <v>6</v>
      </c>
      <c r="F40" s="27">
        <v>2.0578142893315401</v>
      </c>
      <c r="G40" s="27">
        <v>2.6769230769230799E-2</v>
      </c>
      <c r="H40" s="27">
        <v>4.2077074050903303</v>
      </c>
      <c r="I40" s="26">
        <f t="shared" si="0"/>
        <v>18.477624701052413</v>
      </c>
    </row>
    <row r="41" spans="1:9" x14ac:dyDescent="0.2">
      <c r="A41" s="26" t="s">
        <v>144</v>
      </c>
      <c r="B41" s="26" t="s">
        <v>144</v>
      </c>
      <c r="C41" s="26" t="s">
        <v>145</v>
      </c>
      <c r="D41" s="28" t="s">
        <v>44</v>
      </c>
      <c r="E41" s="27" t="s">
        <v>6</v>
      </c>
      <c r="F41" s="27">
        <v>1.4621556712153101</v>
      </c>
      <c r="G41" s="27">
        <v>5.0740740740740697E-2</v>
      </c>
      <c r="H41" s="27">
        <v>3.8534186681111602</v>
      </c>
      <c r="I41" s="26">
        <f t="shared" si="0"/>
        <v>14.4542181480272</v>
      </c>
    </row>
    <row r="42" spans="1:9" x14ac:dyDescent="0.2">
      <c r="A42" s="26" t="s">
        <v>146</v>
      </c>
      <c r="B42" s="26" t="s">
        <v>147</v>
      </c>
      <c r="C42" s="26" t="s">
        <v>148</v>
      </c>
      <c r="D42" s="28" t="s">
        <v>45</v>
      </c>
      <c r="E42" s="27" t="s">
        <v>6</v>
      </c>
      <c r="F42" s="27">
        <v>1.5930786949612901</v>
      </c>
      <c r="G42" s="27">
        <v>4.1019607843137303E-2</v>
      </c>
      <c r="H42" s="27">
        <v>3.8012126286824501</v>
      </c>
      <c r="I42" s="26">
        <f t="shared" si="0"/>
        <v>13.940521518366417</v>
      </c>
    </row>
    <row r="43" spans="1:9" x14ac:dyDescent="0.2">
      <c r="A43" s="26" t="s">
        <v>149</v>
      </c>
      <c r="B43" s="26" t="s">
        <v>149</v>
      </c>
      <c r="C43" s="26" t="s">
        <v>150</v>
      </c>
      <c r="D43" s="28" t="s">
        <v>46</v>
      </c>
      <c r="E43" s="27" t="s">
        <v>6</v>
      </c>
      <c r="F43" s="27">
        <v>1.6922187323028</v>
      </c>
      <c r="G43" s="27">
        <v>4.1840000000000002E-2</v>
      </c>
      <c r="H43" s="27">
        <v>3.5777730941772501</v>
      </c>
      <c r="I43" s="26">
        <f t="shared" si="0"/>
        <v>11.940348950974984</v>
      </c>
    </row>
    <row r="44" spans="1:9" x14ac:dyDescent="0.2">
      <c r="A44" s="26" t="s">
        <v>151</v>
      </c>
      <c r="B44" s="26" t="s">
        <v>151</v>
      </c>
      <c r="C44" s="26" t="s">
        <v>152</v>
      </c>
      <c r="D44" s="28" t="s">
        <v>47</v>
      </c>
      <c r="E44" s="27" t="s">
        <v>6</v>
      </c>
      <c r="F44" s="27">
        <v>2.3039530925860698</v>
      </c>
      <c r="G44" s="27">
        <v>3.3073170731707298E-2</v>
      </c>
      <c r="H44" s="27">
        <v>3.5050586064656599</v>
      </c>
      <c r="I44" s="26">
        <f t="shared" si="0"/>
        <v>11.353448050293199</v>
      </c>
    </row>
    <row r="45" spans="1:9" x14ac:dyDescent="0.2">
      <c r="A45" s="5" t="s">
        <v>153</v>
      </c>
      <c r="B45" s="5" t="s">
        <v>153</v>
      </c>
      <c r="C45" s="5" t="s">
        <v>154</v>
      </c>
      <c r="D45" s="7" t="s">
        <v>48</v>
      </c>
      <c r="E45" s="6"/>
      <c r="F45" s="6">
        <v>1.6202351077249399</v>
      </c>
      <c r="G45" s="8">
        <v>5.1698113207547199E-2</v>
      </c>
      <c r="H45" s="6">
        <v>3.3842744827270499</v>
      </c>
      <c r="I45" s="5">
        <f t="shared" si="0"/>
        <v>10.441625984229146</v>
      </c>
    </row>
    <row r="46" spans="1:9" x14ac:dyDescent="0.2">
      <c r="A46" s="5" t="s">
        <v>155</v>
      </c>
      <c r="B46" s="5" t="s">
        <v>155</v>
      </c>
      <c r="C46" s="5" t="s">
        <v>156</v>
      </c>
      <c r="D46" s="7" t="s">
        <v>49</v>
      </c>
      <c r="E46" s="6" t="s">
        <v>6</v>
      </c>
      <c r="F46" s="6">
        <v>1.6424594199614</v>
      </c>
      <c r="G46" s="6">
        <v>4.9684210526315803E-2</v>
      </c>
      <c r="H46" s="6">
        <v>3.2457199096679701</v>
      </c>
      <c r="I46" s="5">
        <f t="shared" si="0"/>
        <v>9.4854742702668027</v>
      </c>
    </row>
    <row r="47" spans="1:9" x14ac:dyDescent="0.2">
      <c r="A47" s="5" t="s">
        <v>157</v>
      </c>
      <c r="B47" s="5" t="s">
        <v>157</v>
      </c>
      <c r="C47" s="9" t="s">
        <v>158</v>
      </c>
      <c r="D47" s="14" t="s">
        <v>50</v>
      </c>
      <c r="E47" s="10" t="s">
        <v>6</v>
      </c>
      <c r="F47" s="10">
        <v>2.3261350991754801</v>
      </c>
      <c r="G47" s="10">
        <v>3.4755555555555602E-2</v>
      </c>
      <c r="H47" s="10">
        <v>3.1471869150797498</v>
      </c>
      <c r="I47" s="5">
        <f t="shared" si="0"/>
        <v>8.8592644048118458</v>
      </c>
    </row>
    <row r="48" spans="1:9" x14ac:dyDescent="0.2">
      <c r="A48" s="5" t="s">
        <v>168</v>
      </c>
      <c r="B48" s="5" t="s">
        <v>165</v>
      </c>
      <c r="C48" s="5" t="s">
        <v>166</v>
      </c>
      <c r="D48" s="13" t="s">
        <v>167</v>
      </c>
      <c r="E48" s="6"/>
      <c r="F48" s="6">
        <v>1.5446198155489499</v>
      </c>
      <c r="G48" s="8">
        <v>5.2131147540983601E-2</v>
      </c>
      <c r="H48" s="6">
        <v>3.3030398686726898</v>
      </c>
      <c r="I48" s="5">
        <f t="shared" si="0"/>
        <v>9.8699301088249403</v>
      </c>
    </row>
    <row r="49" spans="1:9" x14ac:dyDescent="0.2">
      <c r="A49" s="5" t="s">
        <v>159</v>
      </c>
      <c r="B49" s="5" t="s">
        <v>159</v>
      </c>
      <c r="C49" s="7" t="s">
        <v>160</v>
      </c>
      <c r="D49" s="13" t="s">
        <v>51</v>
      </c>
      <c r="E49" s="6"/>
      <c r="F49" s="6">
        <v>1.70690683081382</v>
      </c>
      <c r="G49" s="8">
        <v>5.2999999999999999E-2</v>
      </c>
      <c r="H49" s="6">
        <v>3.0009336471557599</v>
      </c>
      <c r="I49" s="5">
        <f t="shared" si="0"/>
        <v>8.005178914748484</v>
      </c>
    </row>
    <row r="50" spans="1:9" x14ac:dyDescent="0.2">
      <c r="A50" s="5" t="s">
        <v>161</v>
      </c>
      <c r="B50" s="5" t="s">
        <v>161</v>
      </c>
      <c r="C50" s="5" t="s">
        <v>162</v>
      </c>
      <c r="D50" s="5" t="s">
        <v>52</v>
      </c>
      <c r="E50" s="6" t="s">
        <v>6</v>
      </c>
      <c r="F50" s="6">
        <v>3.5671313298744201</v>
      </c>
      <c r="G50" s="6">
        <v>2.6514285714285699E-2</v>
      </c>
      <c r="H50" s="6">
        <v>2.95823224385579</v>
      </c>
      <c r="I50" s="5">
        <f t="shared" si="0"/>
        <v>7.7717109472469019</v>
      </c>
    </row>
    <row r="51" spans="1:9" x14ac:dyDescent="0.2">
      <c r="A51" s="5" t="s">
        <v>163</v>
      </c>
      <c r="B51" s="5" t="s">
        <v>163</v>
      </c>
      <c r="C51" s="5" t="s">
        <v>164</v>
      </c>
      <c r="D51" s="7" t="s">
        <v>53</v>
      </c>
      <c r="E51" s="6" t="s">
        <v>6</v>
      </c>
      <c r="F51" s="6">
        <v>2.7037313104110101</v>
      </c>
      <c r="G51" s="6">
        <v>4.8000000000000001E-2</v>
      </c>
      <c r="H51" s="6">
        <v>2.2350222269694</v>
      </c>
      <c r="I51" s="5">
        <f t="shared" si="0"/>
        <v>4.707699477776341</v>
      </c>
    </row>
    <row r="65" spans="1:8" x14ac:dyDescent="0.2">
      <c r="B65" s="9"/>
      <c r="C65" s="10"/>
      <c r="D65" s="11"/>
      <c r="E65" s="10"/>
      <c r="F65" s="10"/>
    </row>
    <row r="66" spans="1:8" x14ac:dyDescent="0.2">
      <c r="A66" s="5"/>
      <c r="B66" s="5"/>
      <c r="C66" s="5"/>
      <c r="D66" s="6"/>
      <c r="F66" s="6"/>
    </row>
    <row r="67" spans="1:8" x14ac:dyDescent="0.2">
      <c r="A67" s="5"/>
      <c r="B67" s="5"/>
      <c r="C67" s="5"/>
      <c r="D67" s="6"/>
      <c r="F67" s="6"/>
    </row>
    <row r="68" spans="1:8" x14ac:dyDescent="0.2">
      <c r="A68" s="5"/>
      <c r="B68" s="5"/>
      <c r="C68" s="5"/>
      <c r="D68" s="6"/>
      <c r="F68" s="6"/>
    </row>
    <row r="69" spans="1:8" x14ac:dyDescent="0.2">
      <c r="A69" s="5"/>
      <c r="B69" s="5"/>
      <c r="C69" s="5"/>
      <c r="D69" s="6"/>
      <c r="F69" s="6"/>
    </row>
    <row r="70" spans="1:8" x14ac:dyDescent="0.2">
      <c r="A70" s="5"/>
      <c r="B70" s="5"/>
      <c r="C70" s="12"/>
      <c r="D70" s="6"/>
      <c r="F70" s="6"/>
    </row>
    <row r="71" spans="1:8" x14ac:dyDescent="0.2">
      <c r="A71" s="5"/>
      <c r="B71" s="5"/>
      <c r="C71" s="5"/>
      <c r="D71" s="6"/>
      <c r="F71" s="6"/>
    </row>
    <row r="72" spans="1:8" x14ac:dyDescent="0.2">
      <c r="A72" s="5"/>
      <c r="B72" s="5"/>
      <c r="C72" s="5"/>
      <c r="D72" s="6"/>
      <c r="F72" s="6"/>
    </row>
    <row r="73" spans="1:8" x14ac:dyDescent="0.2">
      <c r="A73" s="5"/>
      <c r="B73" s="5"/>
      <c r="C73" s="5"/>
      <c r="D73" s="6"/>
      <c r="F73" s="6"/>
    </row>
    <row r="74" spans="1:8" x14ac:dyDescent="0.2">
      <c r="A74" s="5"/>
      <c r="B74" s="5"/>
      <c r="C74" s="5"/>
      <c r="D74" s="6"/>
      <c r="F74" s="6"/>
    </row>
    <row r="75" spans="1:8" x14ac:dyDescent="0.2">
      <c r="A75" s="5"/>
      <c r="B75" s="5"/>
      <c r="C75" s="5"/>
      <c r="D75" s="6"/>
      <c r="F75" s="6"/>
    </row>
    <row r="76" spans="1:8" x14ac:dyDescent="0.2">
      <c r="A76" s="5"/>
      <c r="B76" s="5"/>
      <c r="C76" s="5"/>
      <c r="D76" s="6"/>
      <c r="F76" s="6"/>
    </row>
    <row r="77" spans="1:8" x14ac:dyDescent="0.2">
      <c r="A77" s="5"/>
      <c r="B77" s="5"/>
      <c r="C77" s="5"/>
      <c r="D77" s="6"/>
      <c r="F77" s="6"/>
    </row>
    <row r="78" spans="1:8" x14ac:dyDescent="0.2">
      <c r="A78" s="5"/>
      <c r="B78" s="5"/>
      <c r="C78" s="5"/>
      <c r="D78" s="6"/>
      <c r="F78" s="6"/>
      <c r="G78" s="6"/>
      <c r="H78" s="6"/>
    </row>
    <row r="79" spans="1:8" x14ac:dyDescent="0.2">
      <c r="A79" s="5"/>
      <c r="B79" s="5"/>
      <c r="C79" s="5"/>
      <c r="D79" s="6"/>
      <c r="F79" s="6"/>
      <c r="G79" s="6"/>
      <c r="H79" s="6"/>
    </row>
    <row r="80" spans="1:8" x14ac:dyDescent="0.2">
      <c r="A80" s="5"/>
      <c r="B80" s="5"/>
      <c r="C80" s="5"/>
      <c r="D80" s="6"/>
      <c r="F80" s="6"/>
      <c r="G80" s="6"/>
      <c r="H80" s="6"/>
    </row>
    <row r="81" spans="1:8" x14ac:dyDescent="0.2">
      <c r="A81" s="5"/>
      <c r="B81" s="5"/>
      <c r="C81" s="5"/>
      <c r="D81" s="6"/>
      <c r="F81" s="6"/>
      <c r="G81" s="6"/>
      <c r="H81" s="6"/>
    </row>
    <row r="82" spans="1:8" x14ac:dyDescent="0.2">
      <c r="A82" s="5"/>
      <c r="B82" s="5"/>
      <c r="C82" s="12"/>
      <c r="D82" s="6"/>
      <c r="F82" s="6"/>
      <c r="G82" s="6"/>
      <c r="H82" s="6"/>
    </row>
    <row r="83" spans="1:8" x14ac:dyDescent="0.2">
      <c r="A83" s="5"/>
      <c r="B83" s="5"/>
      <c r="C83" s="5"/>
      <c r="D83" s="6"/>
      <c r="F83" s="6"/>
      <c r="G83" s="6"/>
      <c r="H83" s="6"/>
    </row>
    <row r="84" spans="1:8" x14ac:dyDescent="0.2">
      <c r="A84" s="5"/>
      <c r="B84" s="5"/>
      <c r="C84" s="5"/>
      <c r="D84" s="6"/>
      <c r="F84" s="6"/>
      <c r="G84" s="6"/>
      <c r="H84" s="6"/>
    </row>
    <row r="85" spans="1:8" x14ac:dyDescent="0.2">
      <c r="A85" s="5"/>
      <c r="B85" s="5"/>
      <c r="C85" s="5"/>
      <c r="D85" s="6"/>
      <c r="F85" s="6"/>
      <c r="G85" s="6"/>
      <c r="H85" s="6"/>
    </row>
    <row r="86" spans="1:8" x14ac:dyDescent="0.2">
      <c r="A86" s="5"/>
      <c r="B86" s="5"/>
      <c r="C86" s="5"/>
      <c r="D86" s="6"/>
      <c r="F86" s="6"/>
      <c r="G86" s="6"/>
      <c r="H86" s="6"/>
    </row>
    <row r="87" spans="1:8" x14ac:dyDescent="0.2">
      <c r="A87" s="5"/>
      <c r="B87" s="5"/>
      <c r="C87" s="5"/>
      <c r="D87" s="6"/>
      <c r="F87" s="6"/>
      <c r="G87" s="6"/>
      <c r="H87" s="6"/>
    </row>
    <row r="88" spans="1:8" x14ac:dyDescent="0.2">
      <c r="A88" s="5"/>
      <c r="B88" s="5"/>
      <c r="C88" s="5"/>
      <c r="D88" s="6"/>
      <c r="F88" s="6"/>
      <c r="G88" s="6"/>
      <c r="H88" s="6"/>
    </row>
    <row r="89" spans="1:8" x14ac:dyDescent="0.2">
      <c r="A89" s="5"/>
      <c r="B89" s="5"/>
      <c r="C89" s="5"/>
      <c r="D89" s="6"/>
      <c r="F89" s="6"/>
      <c r="G89" s="6"/>
      <c r="H89" s="6"/>
    </row>
    <row r="90" spans="1:8" x14ac:dyDescent="0.2">
      <c r="A90" s="5"/>
      <c r="B90" s="5"/>
      <c r="C90" s="7"/>
      <c r="D90" s="6"/>
      <c r="F90" s="8"/>
      <c r="G90" s="6"/>
      <c r="H90" s="6"/>
    </row>
    <row r="91" spans="1:8" x14ac:dyDescent="0.2">
      <c r="A91" s="5"/>
      <c r="B91" s="5"/>
      <c r="C91" s="5"/>
      <c r="D91" s="6"/>
      <c r="F91" s="6"/>
      <c r="G91" s="6"/>
      <c r="H91" s="6"/>
    </row>
    <row r="92" spans="1:8" x14ac:dyDescent="0.2">
      <c r="A92" s="5"/>
      <c r="B92" s="5"/>
      <c r="C92" s="5"/>
      <c r="D92" s="6"/>
      <c r="F92" s="6"/>
      <c r="G92" s="6"/>
      <c r="H92" s="6"/>
    </row>
    <row r="93" spans="1:8" x14ac:dyDescent="0.2">
      <c r="A93" s="5"/>
      <c r="B93" s="5"/>
      <c r="C93" s="5"/>
      <c r="D93" s="5"/>
      <c r="E93" s="6"/>
      <c r="F93" s="6"/>
      <c r="G93" s="6"/>
      <c r="H93" s="6"/>
    </row>
    <row r="94" spans="1:8" x14ac:dyDescent="0.2">
      <c r="A94" s="5"/>
      <c r="B94" s="5"/>
      <c r="C94" s="5"/>
      <c r="D94" s="5"/>
      <c r="E94" s="6"/>
      <c r="F94" s="6"/>
      <c r="G94" s="6"/>
      <c r="H94" s="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1D870-DE48-8444-A1DD-2FEEEC9B02BC}">
  <dimension ref="A1"/>
  <sheetViews>
    <sheetView tabSelected="1" topLeftCell="A2" workbookViewId="0">
      <selection activeCell="B3" sqref="B3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BAQ GST pulldown + dynactin</vt:lpstr>
      <vt:lpstr>DT + dynactin GST pulldown</vt:lpstr>
      <vt:lpstr>Legend</vt:lpstr>
    </vt:vector>
  </TitlesOfParts>
  <Company>MRC Cambri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a Madan</dc:creator>
  <cp:lastModifiedBy>Microsoft Office User</cp:lastModifiedBy>
  <cp:lastPrinted>2017-09-27T15:18:37Z</cp:lastPrinted>
  <dcterms:created xsi:type="dcterms:W3CDTF">2017-08-18T14:49:45Z</dcterms:created>
  <dcterms:modified xsi:type="dcterms:W3CDTF">2023-09-20T17:09:15Z</dcterms:modified>
</cp:coreProperties>
</file>